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Reference\190514_R1\HSHFS\"/>
    </mc:Choice>
  </mc:AlternateContent>
  <xr:revisionPtr revIDLastSave="0" documentId="13_ncr:1_{92A4BEBB-401B-4258-BBC6-88EE949E986F}" xr6:coauthVersionLast="43" xr6:coauthVersionMax="43" xr10:uidLastSave="{00000000-0000-0000-0000-000000000000}"/>
  <bookViews>
    <workbookView xWindow="-98" yWindow="-98" windowWidth="20715" windowHeight="13276" xr2:uid="{00000000-000D-0000-FFFF-FFFF00000000}"/>
  </bookViews>
  <sheets>
    <sheet name="Module 1" sheetId="1" r:id="rId1"/>
    <sheet name="Module 4" sheetId="2" r:id="rId2"/>
    <sheet name="Module 3" sheetId="3" r:id="rId3"/>
    <sheet name="Module 6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3" i="4"/>
  <c r="D4" i="4"/>
  <c r="D5" i="4"/>
  <c r="D6" i="4"/>
  <c r="D7" i="4"/>
  <c r="D3" i="4"/>
  <c r="C4" i="4"/>
  <c r="C5" i="4"/>
  <c r="C6" i="4"/>
  <c r="C7" i="4"/>
  <c r="C3" i="4"/>
  <c r="B4" i="4"/>
  <c r="B5" i="4"/>
  <c r="B6" i="4"/>
  <c r="B7" i="4"/>
  <c r="B3" i="4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3" i="3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3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3" i="1"/>
</calcChain>
</file>

<file path=xl/sharedStrings.xml><?xml version="1.0" encoding="utf-8"?>
<sst xmlns="http://schemas.openxmlformats.org/spreadsheetml/2006/main" count="166" uniqueCount="148">
  <si>
    <t>Air</t>
    <phoneticPr fontId="1" type="noConversion"/>
  </si>
  <si>
    <t>Rock</t>
    <phoneticPr fontId="1" type="noConversion"/>
  </si>
  <si>
    <t>Sediment</t>
    <phoneticPr fontId="1" type="noConversion"/>
  </si>
  <si>
    <t>Water</t>
    <phoneticPr fontId="1" type="noConversion"/>
  </si>
  <si>
    <t>Taxa</t>
    <phoneticPr fontId="1" type="noConversion"/>
  </si>
  <si>
    <t>D_0__Bacteria;D_1__Firmicutes;D_2__Bacilli;D_3__Lactobacillales;D_4__Aerococcaceae;D_5__Aerococcus</t>
  </si>
  <si>
    <t>D_0__Bacteria;D_1__Actinobacteria;D_2__Actinobacteria;D_3__Micrococcales;D_4__Dermabacteraceae;D_5__Brachybacterium</t>
  </si>
  <si>
    <t>D_0__Bacteria;D_1__Proteobacteria;D_2__Gammaproteobacteria;D_3__Betaproteobacteriales;D_4__Burkholderiaceae;D_5__Delftia</t>
  </si>
  <si>
    <t>D_0__Bacteria;D_1__Actinobacteria;D_2__Actinobacteria;D_3__Corynebacteriales;D_4__Corynebacteriaceae;D_5__Corynebacterium 1</t>
  </si>
  <si>
    <t>D_0__Bacteria;D_1__Proteobacteria;D_2__Gammaproteobacteria;D_3__Pseudomonadales;D_4__Pseudomonadaceae;D_5__Pseudomonas</t>
  </si>
  <si>
    <t>D_0__Bacteria;D_1__Actinobacteria;D_2__Actinobacteria;D_3__Micrococcales;D_4__Micrococcaceae;D_5__Kocuria</t>
  </si>
  <si>
    <t>D_0__Bacteria;D_1__Proteobacteria;D_2__Gammaproteobacteria;D_3__Betaproteobacteriales;D_4__Burkholderiaceae;D_5__Pelomonas</t>
  </si>
  <si>
    <t>D_0__Bacteria;D_1__Proteobacteria;D_2__Alphaproteobacteria;D_3__Rhizobiales;D_4__Rhizobiaceae;D_5__Allorhizobium-Neorhizobium-Pararhizobium-Rhizobium</t>
  </si>
  <si>
    <t>D_0__Bacteria;D_1__Firmicutes;D_2__Clostridia;D_3__Clostridiales;D_4__Clostridiaceae 1;D_5__Clostridium sensu stricto 1</t>
  </si>
  <si>
    <t>D_0__Bacteria;D_1__Proteobacteria;D_2__Alphaproteobacteria;D_3__Caulobacterales;D_4__Caulobacteraceae;D_5__Brevundimonas</t>
  </si>
  <si>
    <t>D_0__Bacteria;D_1__Proteobacteria;D_2__Gammaproteobacteria;D_3__Betaproteobacteriales;D_4__Neisseriaceae;D_5__Neisseria</t>
  </si>
  <si>
    <t>D_0__Bacteria;D_1__Proteobacteria;D_2__Gammaproteobacteria;D_3__Enterobacteriales;D_4__Enterobacteriaceae;D_5__Escherichia-Shigella</t>
  </si>
  <si>
    <t>D_0__Bacteria;D_1__Proteobacteria;D_2__Gammaproteobacteria;D_3__Enterobacteriales;D_4__Enterobacteriaceae;D_5__Pantoea</t>
  </si>
  <si>
    <t>D_0__Bacteria;D_1__Actinobacteria;D_2__Actinobacteria;D_3__Micrococcales;D_4__Micrococcaceae;D_5__Rothia</t>
  </si>
  <si>
    <t>D_0__Bacteria;D_1__Bacteroidetes;D_2__Bacteroidia;D_3__Bacteroidales;D_4__Muribaculaceae;D_5__uncultured bacterium</t>
  </si>
  <si>
    <t>D_0__Bacteria;D_1__Proteobacteria;D_2__Gammaproteobacteria;D_3__Betaproteobacteriales;D_4__Burkholderiaceae;D_5__Aquabacterium</t>
  </si>
  <si>
    <t>D_0__Bacteria;D_1__Proteobacteria;D_2__Gammaproteobacteria;D_3__Pseudomonadales;D_4__Moraxellaceae;D_5__Acinetobacter</t>
  </si>
  <si>
    <t>D_0__Bacteria;D_1__Proteobacteria;D_2__Gammaproteobacteria;D_3__Enterobacteriales;D_4__Enterobacteriaceae;Other</t>
  </si>
  <si>
    <t>D_0__Bacteria;D_1__Firmicutes;D_2__Bacilli;D_3__Bacillales;D_4__Bacillaceae;Other</t>
  </si>
  <si>
    <t>D_0__Bacteria;D_1__Cyanobacteria;D_2__Sericytochromatia;D_3__uncultured bacterium;D_4__uncultured bacterium;D_5__uncultured bacterium</t>
  </si>
  <si>
    <t>D_0__Bacteria;D_1__Firmicutes;D_2__Bacilli;D_3__Bacillales;Other;Other</t>
  </si>
  <si>
    <t>D_0__Bacteria;D_1__Proteobacteria;D_2__Gammaproteobacteria;D_3__Xanthomonadales;D_4__Xanthomonadaceae;D_5__Stenotrophomonas</t>
  </si>
  <si>
    <t>D_0__Bacteria;D_1__Proteobacteria;D_2__Gammaproteobacteria;D_3__Enterobacteriales;D_4__Enterobacteriaceae;D_5__Klebsiella</t>
  </si>
  <si>
    <t>D_0__Bacteria;D_1__Firmicutes;D_2__Bacilli;D_3__Bacillales;D_4__Staphylococcaceae;D_5__Staphylococcus</t>
  </si>
  <si>
    <t>D_0__Bacteria;D_1__Firmicutes;D_2__Bacilli;D_3__Lactobacillales;D_4__Enterococcaceae;D_5__Enterococcus</t>
  </si>
  <si>
    <t>D_0__Bacteria;D_1__Firmicutes;D_2__Bacilli;D_3__Lactobacillales;D_4__Lactobacillaceae;D_5__Lactobacillus</t>
  </si>
  <si>
    <t>D_0__Bacteria;D_1__Proteobacteria;D_2__Alphaproteobacteria;D_3__Rhodobacterales;D_4__Rhodobacteraceae;D_5__Paracoccus</t>
  </si>
  <si>
    <t>D_0__Bacteria;D_1__Actinobacteria;D_2__Actinobacteria;D_3__Corynebacteriales;D_4__Corynebacteriaceae;D_5__Lawsonella</t>
  </si>
  <si>
    <t>D_0__Bacteria;D_1__Actinobacteria;D_2__Actinobacteria;D_3__Micrococcales;D_4__Micrococcaceae;D_5__Micrococcus</t>
  </si>
  <si>
    <t>D_0__Bacteria;D_1__Proteobacteria;D_2__Gammaproteobacteria;D_3__Enterobacteriales;D_4__Enterobacteriaceae;D_5__Enterobacter</t>
  </si>
  <si>
    <t>D_0__Bacteria;D_1__Proteobacteria;D_2__Gammaproteobacteria;D_3__Aeromonadales;D_4__Aeromonadaceae;D_5__Aeromonas</t>
  </si>
  <si>
    <t>D_0__Bacteria;D_1__Actinobacteria;D_2__Actinobacteria;D_3__Micrococcales;D_4__Micrococcaceae;D_5__Arthrobacter</t>
  </si>
  <si>
    <t>D_0__Bacteria;D_1__Proteobacteria;D_2__Gammaproteobacteria;D_3__Betaproteobacteriales;D_4__Burkholderiaceae;D_5__Ralstonia</t>
  </si>
  <si>
    <t>D_0__Bacteria;D_1__Firmicutes;D_2__Bacilli;D_3__Bacillales;D_4__Family XII;D_5__Exiguobacterium</t>
  </si>
  <si>
    <t>D_0__Bacteria;D_1__Actinobacteria;D_2__Actinobacteria;D_3__Micrococcales;D_4__Brevibacteriaceae;D_5__Brevibacterium</t>
  </si>
  <si>
    <t>D_0__Bacteria;D_1__Actinobacteria;D_2__Actinobacteria;D_3__Actinomycetales;D_4__Actinomycetaceae;D_5__Actinomyces</t>
  </si>
  <si>
    <t>D_0__Bacteria;D_1__Proteobacteria;D_2__Gammaproteobacteria;D_3__Enterobacteriales;D_4__Enterobacteriaceae;D_5__Serratia</t>
  </si>
  <si>
    <t>D_0__Bacteria;D_1__Proteobacteria;D_2__Gammaproteobacteria;D_3__Betaproteobacteriales;D_4__Burkholderiaceae;D_5__Massilia</t>
  </si>
  <si>
    <t>D_0__Bacteria;D_1__Firmicutes;D_2__Bacilli;D_3__Bacillales;D_4__Bacillaceae;D_5__Geobacillus</t>
  </si>
  <si>
    <t>D_0__Bacteria;D_1__Proteobacteria;D_2__Alphaproteobacteria;D_3__Rhizobiales;D_4__Rhizobiaceae;D_5__Ochrobactrum</t>
  </si>
  <si>
    <t>D_0__Bacteria;D_1__Proteobacteria;D_2__Gammaproteobacteria;D_3__Betaproteobacteriales;D_4__Methylophilaceae;D_5__Methylobacillus</t>
  </si>
  <si>
    <t>D_0__Bacteria;D_1__Firmicutes;D_2__Bacilli;D_3__Lactobacillales;D_4__Streptococcaceae;D_5__Streptococcus</t>
  </si>
  <si>
    <t>D_0__Bacteria;D_1__Tenericutes;D_2__Mollicutes;D_3__Mycoplasmatales;D_4__Mycoplasmataceae;D_5__Mycoplasma</t>
  </si>
  <si>
    <t>D_0__Bacteria;D_1__Proteobacteria;D_2__Gammaproteobacteria;D_3__Pseudomonadales;D_4__Moraxellaceae;D_5__Enhydrobacter</t>
  </si>
  <si>
    <t>D_0__Bacteria;D_1__Actinobacteria;D_2__Actinobacteria;D_3__Propionibacteriales;D_4__Propionibacteriaceae;D_5__Cutibacterium</t>
  </si>
  <si>
    <t>D_0__Bacteria;D_1__Bacteroidetes;D_2__Bacteroidia;D_3__Bacteroidales;D_4__Bacteroidaceae;D_5__Bacteroides</t>
  </si>
  <si>
    <t>D_0__Bacteria;D_1__Bacteroidetes;D_2__Bacteroidia;D_3__Bacteroidales;D_4__Prevotellaceae;D_5__Prevotella 7</t>
  </si>
  <si>
    <t>D_0__Bacteria;D_1__Actinobacteria;D_2__Actinobacteria;D_3__Micrococcales;D_4__Intrasporangiaceae;D_5__Ornithinimicrobium</t>
  </si>
  <si>
    <t>D_0__Bacteria;D_1__Proteobacteria;D_2__Alphaproteobacteria;D_3__Rhizobiales;D_4__Beijerinckiaceae;D_5__Methylobacterium</t>
  </si>
  <si>
    <t>D_0__Bacteria;D_1__Proteobacteria;D_2__Gammaproteobacteria;D_3__Betaproteobacteriales;D_4__Burkholderiaceae;D_5__Herbaspirillum</t>
  </si>
  <si>
    <t>D_0__Bacteria;D_1__Actinobacteria;D_2__Actinobacteria;D_3__Micrococcales;D_4__Micrococcaceae;D_5__Neomicrococcus</t>
  </si>
  <si>
    <t>D_0__Bacteria;D_1__Actinobacteria;D_2__Actinobacteria;D_3__Micrococcales;D_4__Micrococcaceae;D_5__Glutamicibacter</t>
  </si>
  <si>
    <t>D_0__Bacteria;D_1__Proteobacteria;D_2__Gammaproteobacteria;D_3__Pasteurellales;D_4__Pasteurellaceae;D_5__Haemophilus</t>
  </si>
  <si>
    <t>D_0__Bacteria;D_1__Firmicutes;D_2__Bacilli;D_3__Bacillales;D_4__Planococcaceae;D_5__Planomicrobium</t>
  </si>
  <si>
    <t>D_0__Bacteria;D_1__Firmicutes;D_2__Bacilli;D_3__Bacillales;D_4__Staphylococcaceae;D_5__Macrococcus</t>
  </si>
  <si>
    <t>D_0__Bacteria;D_1__Bacteroidetes;D_2__Bacteroidia;D_3__Flavobacteriales;D_4__Flavobacteriaceae;D_5__Flavobacterium</t>
  </si>
  <si>
    <t>D_0__Bacteria;D_1__Proteobacteria;D_2__Gammaproteobacteria;D_3__Betaproteobacteriales;D_4__Burkholderiaceae;D_5__Burkholderia-Caballeronia-Paraburkholderia</t>
  </si>
  <si>
    <t>D_0__Bacteria;D_1__Bacteroidetes;D_2__Bacteroidia;D_3__Sphingobacteriales;D_4__Sphingobacteriaceae;D_5__Sphingobacterium</t>
  </si>
  <si>
    <t>D_0__Bacteria;D_1__Actinobacteria;D_2__Actinobacteria;D_3__Streptosporangiales;D_4__Nocardiopsaceae;D_5__Nocardiopsis</t>
  </si>
  <si>
    <t>D_0__Bacteria;D_1__Proteobacteria;D_2__Gammaproteobacteria;D_3__Oceanospirillales;D_4__Halomonadaceae;D_5__Halomonas</t>
  </si>
  <si>
    <t>D_0__Bacteria;D_1__Proteobacteria;D_2__Alphaproteobacteria;D_3__Rhizobiales;D_4__Xanthobacteraceae;D_5__uncultured</t>
  </si>
  <si>
    <t>D_0__Bacteria;D_1__Proteobacteria;D_2__Gammaproteobacteria;D_3__Steroidobacterales;D_4__Steroidobacteraceae;D_5__uncultured</t>
  </si>
  <si>
    <t>D_0__Bacteria;D_1__Proteobacteria;D_2__Alphaproteobacteria;D_3__Rhizobiales;D_4__Rhizobiales Incertae Sedis;D_5__uncultured</t>
  </si>
  <si>
    <t>D_0__Bacteria;D_1__Proteobacteria;D_2__Deltaproteobacteria;D_3__NB1-j;D_4__uncultured bacterium;D_5__uncultured bacterium</t>
  </si>
  <si>
    <t>D_0__Bacteria;D_1__Actinobacteria;D_2__Thermoleophilia;D_3__Gaiellales;D_4__Gaiellaceae;D_5__Gaiella</t>
  </si>
  <si>
    <t>D_0__Bacteria;D_1__Proteobacteria;D_2__Gammaproteobacteria;D_3__Betaproteobacteriales;D_4__SC-I-84;D_5__uncultured bacterium</t>
  </si>
  <si>
    <t>D_0__Bacteria;D_1__Proteobacteria;D_2__Deltaproteobacteria;D_3__Desulfarculales;D_4__Desulfarculaceae;D_5__uncultured</t>
  </si>
  <si>
    <t>D_0__Bacteria;D_1__Proteobacteria;D_2__Deltaproteobacteria;D_3__Myxococcales;D_4__bacteriap25;D_5__uncultured bacterium</t>
  </si>
  <si>
    <t>D_0__Bacteria;D_1__Actinobacteria;D_2__MB-A2-108;D_3__uncultured bacterium;D_4__uncultured bacterium;D_5__uncultured bacterium</t>
  </si>
  <si>
    <t>D_0__Bacteria;D_1__Actinobacteria;D_2__Acidimicrobiia;D_3__IMCC26256;D_4__uncultured bacterium;D_5__uncultured bacterium</t>
  </si>
  <si>
    <t>D_0__Bacteria;D_1__Gemmatimonadetes;D_2__Gemmatimonadetes;D_3__Gemmatimonadales;D_4__Gemmatimonadaceae;D_5__uncultured</t>
  </si>
  <si>
    <t>D_0__Bacteria;D_1__Proteobacteria;D_2__Alphaproteobacteria;D_3__Rhizobiales;D_4__Hyphomicrobiaceae;D_5__Pedomicrobium</t>
  </si>
  <si>
    <t>D_0__Bacteria;D_1__Proteobacteria;D_2__Gammaproteobacteria;D_3__PLTA13;D_4__uncultured bacterium;D_5__uncultured bacterium</t>
  </si>
  <si>
    <t>D_0__Bacteria;D_1__Proteobacteria;D_2__Alphaproteobacteria;D_3__Dongiales;D_4__Dongiaceae;D_5__Dongia</t>
  </si>
  <si>
    <t>D_0__Bacteria;D_1__Actinobacteria;D_2__Thermoleophilia;D_3__Solirubrobacterales;D_4__Solirubrobacteraceae;D_5__Solirubrobacter</t>
  </si>
  <si>
    <t>D_0__Bacteria;D_1__Proteobacteria;D_2__Alphaproteobacteria;D_3__uncultured;D_4__uncultured bacterium;D_5__uncultured bacterium</t>
  </si>
  <si>
    <t>D_0__Bacteria;D_1__Proteobacteria;D_2__Gammaproteobacteria;D_3__Betaproteobacteriales;D_4__TRA3-20;Other</t>
  </si>
  <si>
    <t>D_0__Bacteria;D_1__Proteobacteria;D_2__Gammaproteobacteria;D_3__Betaproteobacteriales;D_4__Nitrosomonadaceae;D_5__Ellin6067</t>
  </si>
  <si>
    <t>D_0__Archaea;D_1__Thaumarchaeota;D_2__Nitrososphaeria;D_3__Nitrosotaleales;D_4__Nitrosotaleaceae;D_5__uncultured archaeon</t>
  </si>
  <si>
    <t>D_0__Bacteria;D_1__Proteobacteria;D_2__Alphaproteobacteria;D_3__Rhizobiales;D_4__Methyloligellaceae;D_5__uncultured</t>
  </si>
  <si>
    <t>D_0__Bacteria;D_1__Chloroflexi;D_2__JG30-KF-CM66;D_3__uncultured bacterium;D_4__uncultured bacterium;D_5__uncultured bacterium</t>
  </si>
  <si>
    <t>D_0__Bacteria;D_1__Chloroflexi;D_2__TK10;D_3__uncultured bacterium;D_4__uncultured bacterium;D_5__uncultured bacterium</t>
  </si>
  <si>
    <t>D_0__Bacteria;D_1__Proteobacteria;D_2__Alphaproteobacteria;D_3__Rhizobiales;D_4__Rhizobiales Incertae Sedis;D_5__Nordella</t>
  </si>
  <si>
    <t>D_0__Bacteria;D_1__Proteobacteria;D_2__Gammaproteobacteria;D_3__Betaproteobacteriales;D_4__Burkholderiaceae;D_5__uncultured</t>
  </si>
  <si>
    <t>D_0__Bacteria;D_1__Chloroflexi;D_2__Dehalococcoidia;D_3__S085;D_4__uncultured bacterium;D_5__uncultured bacterium</t>
  </si>
  <si>
    <t>D_0__Bacteria;D_1__Proteobacteria;D_2__Alphaproteobacteria;D_3__Rhizobiales;D_4__A0839;D_5__uncultured bacterium</t>
  </si>
  <si>
    <t>D_0__Bacteria;D_1__Proteobacteria;D_2__Alphaproteobacteria;D_3__Rhizobiales;D_4__Hyphomicrobiaceae;D_5__Hyphomicrobium</t>
  </si>
  <si>
    <t>D_0__Bacteria;D_1__Chloroflexi;D_2__Anaerolineae;D_3__Anaerolineales;D_4__Anaerolineaceae;D_5__uncultured</t>
  </si>
  <si>
    <t>D_0__Bacteria;D_1__Actinobacteria;D_2__MB-A2-108;Other;Other;Other</t>
  </si>
  <si>
    <t>D_0__Bacteria;D_1__Proteobacteria;D_2__Gammaproteobacteria;D_3__Betaproteobacteriales;D_4__Nitrosomonadaceae;D_5__MND1</t>
  </si>
  <si>
    <t>D_0__Bacteria;D_1__Actinobacteria;D_2__Acidimicrobiia;D_3__Microtrichales;D_4__Iamiaceae;D_5__Iamia</t>
  </si>
  <si>
    <t>D_0__Bacteria;D_1__Proteobacteria;D_2__Gammaproteobacteria;D_3__Betaproteobacteriales;D_4__uncultured;D_5__uncultured bacterium</t>
  </si>
  <si>
    <t>D_0__Bacteria;D_1__Actinobacteria;D_2__Thermoleophilia;Other;Other;Other</t>
  </si>
  <si>
    <t>D_0__Bacteria;D_1__Chloroflexi;D_2__Anaerolineae;D_3__SBR1031;D_4__A4b;D_5__uncultured bacterium</t>
  </si>
  <si>
    <t>D_0__Bacteria;D_1__Bacteroidetes;D_2__Bacteroidia;D_3__Chitinophagales;D_4__Chitinophagaceae;D_5__uncultured</t>
  </si>
  <si>
    <t>D_0__Bacteria;D_1__Proteobacteria;D_2__Gammaproteobacteria;D_3__Betaproteobacteriales;D_4__B1-7BS;D_5__uncultured bacterium</t>
  </si>
  <si>
    <t>D_0__Bacteria;D_1__Bacteroidetes;D_2__Bacteroidia;D_3__Chitinophagales;D_4__Chitinophagaceae;D_5__Terrimonas</t>
  </si>
  <si>
    <t>D_0__Bacteria;D_1__Proteobacteria;D_2__Gammaproteobacteria;D_3__CCD24;D_4__uncultured bacterium;D_5__uncultured bacterium</t>
  </si>
  <si>
    <t>D_0__Bacteria;D_1__Acidobacteria;D_2__Subgroup 6;D_3__uncultured bacterium;D_4__uncultured bacterium;D_5__uncultured bacterium</t>
  </si>
  <si>
    <t>D_0__Bacteria;D_1__Nitrospirae;D_2__Nitrospira;D_3__Nitrospirales;D_4__Nitrospiraceae;D_5__Nitrospira</t>
  </si>
  <si>
    <t>D_0__Bacteria;D_1__Proteobacteria;D_2__Gammaproteobacteria;D_3__Betaproteobacteriales;D_4__Nitrosomonadaceae;D_5__IS-44</t>
  </si>
  <si>
    <t>D_0__Bacteria;D_1__Acidobacteria;D_2__Blastocatellia (Subgroup 4);D_3__Pyrinomonadales;D_4__Pyrinomonadaceae;D_5__RB41</t>
  </si>
  <si>
    <t>D_0__Bacteria;D_1__Proteobacteria;D_2__Alphaproteobacteria;D_3__Rhizobiales;D_4__Beijerinckiaceae;D_5__uncultured</t>
  </si>
  <si>
    <t>D_0__Bacteria;D_1__Proteobacteria;D_2__Deltaproteobacteria;D_3__Myxococcales;D_4__Haliangiaceae;D_5__Haliangium</t>
  </si>
  <si>
    <t>D_0__Bacteria;D_1__Proteobacteria;D_2__Gammaproteobacteria;D_3__Gammaproteobacteria Incertae Sedis;D_4__Unknown Family;D_5__Acidibacter</t>
  </si>
  <si>
    <t>D_0__Bacteria;D_1__Proteobacteria;D_2__Gammaproteobacteria;D_3__Betaproteobacteriales;D_4__TRA3-20;D_5__uncultured bacterium</t>
  </si>
  <si>
    <t>D_0__Bacteria;D_1__Gemmatimonadetes;D_2__AKAU4049;D_3__uncultured bacterium;D_4__uncultured bacterium;D_5__uncultured bacterium</t>
  </si>
  <si>
    <t>D_0__Bacteria;D_1__Chloroflexi;D_2__KD4-96;D_3__uncultured bacterium;D_4__uncultured bacterium;D_5__uncultured bacterium</t>
  </si>
  <si>
    <t>D_0__Bacteria;D_1__Acidobacteria;D_2__Subgroup 6;D_3__uncultured Acidobacteria bacterium;D_4__uncultured Acidobacteria bacterium;D_5__uncultured Acidobacteria bacterium</t>
  </si>
  <si>
    <t>D_0__Bacteria;D_1__Actinobacteria;D_2__Actinobacteria;D_3__Propionibacteriales;D_4__Nocardioidaceae;D_5__Kribbella</t>
  </si>
  <si>
    <t>D_0__Bacteria;D_1__Actinobacteria;D_2__Thermoleophilia;D_3__Gaiellales;D_4__uncultured;Other</t>
  </si>
  <si>
    <t>D_0__Bacteria;D_1__Actinobacteria;D_2__Thermoleophilia;D_3__Solirubrobacterales;D_4__Solirubrobacteraceae;D_5__Conexibacter</t>
  </si>
  <si>
    <t>D_0__Bacteria;D_1__Proteobacteria;D_2__Alphaproteobacteria;D_3__Rhizobiales;D_4__Rhizobiales Incertae Sedis;D_5__Bauldia</t>
  </si>
  <si>
    <t>D_0__Bacteria;D_1__Proteobacteria;D_2__Alphaproteobacteria;D_3__Sphingomonadales;D_4__Sphingomonadaceae;D_5__Ellin6055</t>
  </si>
  <si>
    <t>D_0__Bacteria;D_1__Rokubacteria;D_2__NC10;D_3__Methylomirabilales;D_4__Methylomirabilaceae;D_5__wb1-A12</t>
  </si>
  <si>
    <t>D_0__Bacteria;D_1__Rokubacteria;D_2__NC10;D_3__Rokubacteriales;D_4__uncultured bacterium;D_5__uncultured bacterium</t>
    <phoneticPr fontId="1" type="noConversion"/>
  </si>
  <si>
    <t>D_0__Bacteria;D_1__Actinobacteria;D_2__Thermoleophilia;D_3__Gaiellales;D_4__uncultured;D_5__uncultured bacterium</t>
    <phoneticPr fontId="1" type="noConversion"/>
  </si>
  <si>
    <t>D_0__Bacteria;D_1__Actinobacteria;D_2__Acidimicrobiia;D_3__IMCC26256;Other;Other</t>
  </si>
  <si>
    <t>D_0__Bacteria;D_1__Actinobacteria;D_2__Thermoleophilia;D_3__Solirubrobacterales;Other;Other</t>
  </si>
  <si>
    <t>D_0__Bacteria;D_1__Actinobacteria;D_2__Actinobacteria;D_3__Pseudonocardiales;D_4__Pseudonocardiaceae;D_5__Crossiella</t>
  </si>
  <si>
    <t>D_0__Bacteria;D_1__Actinobacteria;D_2__Nitriliruptoria;D_3__Euzebyales;D_4__Euzebyaceae;D_5__uncultured</t>
  </si>
  <si>
    <t>D_0__Bacteria;D_1__Proteobacteria;D_2__Gammaproteobacteria;D_3__Steroidobacterales;D_4__Steroidobacteraceae;D_5__Steroidobacter</t>
  </si>
  <si>
    <t>D_0__Bacteria;D_1__Actinobacteria;D_2__Acidimicrobiia;D_3__Actinomarinales;D_4__uncultured;D_5__uncultured bacterium</t>
  </si>
  <si>
    <t>D_0__Bacteria;D_1__Proteobacteria;D_2__Alphaproteobacteria;D_3__Rhizobiales;D_4__uncultured;D_5__uncultured bacterium</t>
  </si>
  <si>
    <t>D_0__Bacteria;D_1__Proteobacteria;D_2__Gammaproteobacteria;D_3__Steroidobacterales;D_4__Woeseiaceae;D_5__Woeseia</t>
  </si>
  <si>
    <t>D_0__Bacteria;D_1__Proteobacteria;D_2__Gammaproteobacteria;Other;Other;Other</t>
  </si>
  <si>
    <t>D_0__Bacteria;D_1__Proteobacteria;D_2__Alphaproteobacteria;D_3__Tistrellales;D_4__Geminicoccaceae;D_5__uncultured</t>
  </si>
  <si>
    <t>D_0__Bacteria;D_1__Proteobacteria;D_2__Gammaproteobacteria;D_3__Nitrosococcales;D_4__Nitrosococcaceae;D_5__SZB85</t>
  </si>
  <si>
    <t>D_0__Bacteria;D_1__Gemmatimonadetes;D_2__Gemmatimonadetes;D_3__Gemmatimonadales;D_4__Gemmatimonadaceae;D_5__Gemmatirosa</t>
  </si>
  <si>
    <t>D_0__Bacteria;D_1__Actinobacteria;D_2__Thermoleophilia;D_3__Solirubrobacterales;D_4__67-14;D_5__uncultured bacterium</t>
  </si>
  <si>
    <t>D_0__Bacteria;D_1__Actinobacteria;D_2__Actinobacteria;D_3__Pseudonocardiales;D_4__Pseudonocardiaceae;D_5__Pseudonocardia</t>
  </si>
  <si>
    <t>D_0__Bacteria;D_1__Actinobacteria;D_2__Thermoleophilia;D_3__Solirubrobacterales;D_4__67-14;Other</t>
  </si>
  <si>
    <t>D_0__Bacteria;D_1__Actinobacteria;D_2__Acidimicrobiia;D_3__Actinomarinales;D_4__uncultured;Other</t>
  </si>
  <si>
    <t>D_0__Bacteria;D_1__Actinobacteria;D_2__Actinobacteria;D_3__Frankiales;D_4__Sporichthyaceae;D_5__uncultured</t>
  </si>
  <si>
    <t>D_0__Bacteria;D_1__Actinobacteria;D_2__Rubrobacteria;D_3__Rubrobacterales;D_4__Rubrobacteriaceae;D_5__Rubrobacter</t>
  </si>
  <si>
    <t>D_0__Bacteria;D_1__Proteobacteria;D_2__Gammaproteobacteria;D_3__Nitrosococcales;D_4__Nitrosococcaceae;Other</t>
  </si>
  <si>
    <t>D_0__Bacteria;D_1__Proteobacteria;D_2__Gammaproteobacteria;D_3__Nitrosococcales;D_4__Nitrosococcaceae;D_5__wb1-P19</t>
    <phoneticPr fontId="1" type="noConversion"/>
  </si>
  <si>
    <t>D_0__Bacteria;D_1__Proteobacteria;D_2__Gammaproteobacteria;D_3__Betaproteobacteriales;D_4__Burkholderiaceae;Other</t>
  </si>
  <si>
    <t>D_0__Bacteria;D_1__Proteobacteria;D_2__Gammaproteobacteria;D_3__Betaproteobacteriales;D_4__Burkholderiaceae;D_5__Comamonas</t>
  </si>
  <si>
    <t>D_0__Bacteria;D_1__Actinobacteria;D_2__Actinobacteria;D_3__Micrococcales;D_4__Micrococcaceae;D_5__Pseudarthrobacter</t>
  </si>
  <si>
    <t>D_0__Bacteria;D_1__Proteobacteria;D_2__Alphaproteobacteria;D_3__Sphingomonadales;D_4__Sphingomonadaceae;D_5__Novosphingobium</t>
  </si>
  <si>
    <t>D_0__Bacteria;D_1__Proteobacteria;D_2__Gammaproteobacteria;D_3__Betaproteobacteriales;D_4__Burkholderiaceae;D_5__Acidovorax</t>
  </si>
  <si>
    <r>
      <t xml:space="preserve">Supplementary Table 5 </t>
    </r>
    <r>
      <rPr>
        <sz val="12"/>
        <color theme="1"/>
        <rFont val="Times New Roman"/>
        <family val="1"/>
      </rPr>
      <t>Niche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distribution of nodes in the four major modules of cave bacterial co-occurrence network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lab\A_Cave\raw_data_Zhang\181126_hshfs\190514_R1\in.taxa_summary\cave.in_otu_table_filtered_even_L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ve.in_otu_table_filtered_even"/>
      <sheetName val="Air"/>
      <sheetName val="Rock"/>
      <sheetName val="Sediment"/>
      <sheetName val="Water"/>
    </sheetNames>
    <sheetDataSet>
      <sheetData sheetId="0"/>
      <sheetData sheetId="1">
        <row r="1">
          <cell r="B1" t="str">
            <v>AVG</v>
          </cell>
        </row>
        <row r="2">
          <cell r="A2" t="str">
            <v>D_0__Archaea;D_1__Crenarchaeota;D_2__Bathyarchaeia;D_3__uncultured archaeon;D_4__uncultured archaeon;D_5__uncultured archaeon</v>
          </cell>
          <cell r="B2">
            <v>1.6025780555555555E-4</v>
          </cell>
        </row>
        <row r="3">
          <cell r="A3" t="str">
            <v>D_0__Archaea;D_1__Euryarchaeota;D_2__Halobacteria;D_3__Halobacteriales;D_4__Halococcaceae;D_5__Halalkalicoccus</v>
          </cell>
          <cell r="B3">
            <v>4.5195216666666662E-4</v>
          </cell>
        </row>
        <row r="4">
          <cell r="A4" t="str">
            <v>D_0__Archaea;D_1__Euryarchaeota;D_2__Halobacteria;D_3__Halobacteriales;D_4__Halococcaceae;D_5__Halococcus</v>
          </cell>
          <cell r="B4">
            <v>1.3489330555555555E-4</v>
          </cell>
        </row>
        <row r="5">
          <cell r="A5" t="str">
            <v>D_0__Archaea;D_1__Euryarchaeota;D_2__Halobacteria;D_3__Halobacteriales;D_4__Haloferacaceae;D_5__Natronorubrum</v>
          </cell>
          <cell r="B5">
            <v>1.6371744444444445E-4</v>
          </cell>
        </row>
        <row r="6">
          <cell r="A6" t="str">
            <v>D_0__Archaea;D_1__Euryarchaeota;D_2__Halobacteria;D_3__Halobacteriales;D_4__Halomicrobiaceae;D_5__Halomarina</v>
          </cell>
          <cell r="B6">
            <v>1.7870566666666667E-4</v>
          </cell>
        </row>
        <row r="7">
          <cell r="A7" t="str">
            <v>D_0__Archaea;D_1__Euryarchaeota;D_2__Methanomicrobia;D_3__Methanocellales;D_4__Methanocellaceae;D_5__Methanocella</v>
          </cell>
          <cell r="B7">
            <v>6.1104666666666671E-5</v>
          </cell>
        </row>
        <row r="8">
          <cell r="A8" t="str">
            <v>D_0__Archaea;D_1__Euryarchaeota;D_2__Methanomicrobia;D_3__Methanocellales;D_4__Methanocellaceae;D_5__Rice Cluster I</v>
          </cell>
          <cell r="B8">
            <v>3.1128388888888889E-5</v>
          </cell>
        </row>
        <row r="9">
          <cell r="A9" t="str">
            <v>D_0__Archaea;D_1__Euryarchaeota;D_2__Methanomicrobia;D_3__Methanosarcinales;D_4__Methanosarcinaceae;D_5__Methanosarcina</v>
          </cell>
          <cell r="B9">
            <v>2.5595149999999993E-4</v>
          </cell>
        </row>
        <row r="10">
          <cell r="A10" t="str">
            <v>D_0__Archaea;D_1__Euryarchaeota;D_2__Thermoplasmata;D_3__Marine Group II;D_4__uncultured archaeon;D_5__uncultured archaeon</v>
          </cell>
          <cell r="B10">
            <v>0</v>
          </cell>
        </row>
        <row r="11">
          <cell r="A11" t="str">
            <v>D_0__Archaea;D_1__Euryarchaeota;D_2__Thermoplasmata;D_3__Methanomassiliicoccales;D_4__Methanomassiliicoccaceae;D_5__Methanomassiliicoccus</v>
          </cell>
          <cell r="B11">
            <v>5.4188000000000004E-5</v>
          </cell>
        </row>
        <row r="12">
          <cell r="A12" t="str">
            <v>D_0__Archaea;D_1__Euryarchaeota;D_2__Thermoplasmata;D_3__Methanomassiliicoccales;D_4__uncultured;D_5__uncultured archaeon</v>
          </cell>
          <cell r="B12">
            <v>5.7643611111111107E-6</v>
          </cell>
        </row>
        <row r="13">
          <cell r="A13" t="str">
            <v>D_0__Archaea;D_1__Thaumarchaeota;D_2__Group 1.1c;D_3__uncultured archaeon;D_4__uncultured archaeon;D_5__uncultured archaeon</v>
          </cell>
          <cell r="B13">
            <v>0</v>
          </cell>
        </row>
        <row r="14">
          <cell r="A14" t="str">
            <v>D_0__Archaea;D_1__Thaumarchaeota;D_2__Nitrososphaeria;D_3__Nitrosopumilales;D_4__Nitrosopumilaceae;D_5__Candidatus Nitrosoarchaeum</v>
          </cell>
          <cell r="B14">
            <v>2.3055555555555556E-6</v>
          </cell>
        </row>
        <row r="15">
          <cell r="A15" t="str">
            <v>D_0__Archaea;D_1__Thaumarchaeota;D_2__Nitrososphaeria;D_3__Nitrosopumilales;D_4__Nitrosopumilaceae;D_5__Candidatus Nitrosopelagicus</v>
          </cell>
          <cell r="B15">
            <v>0</v>
          </cell>
        </row>
        <row r="16">
          <cell r="A16" t="str">
            <v>D_0__Archaea;D_1__Thaumarchaeota;D_2__Nitrososphaeria;D_3__Nitrosopumilales;D_4__Nitrosopumilaceae;D_5__Candidatus Nitrosopumilus</v>
          </cell>
          <cell r="B16">
            <v>4.8423138888888882E-5</v>
          </cell>
        </row>
        <row r="17">
          <cell r="A17" t="str">
            <v>D_0__Archaea;D_1__Thaumarchaeota;D_2__Nitrososphaeria;D_3__Nitrosopumilales;D_4__Nitrosopumilaceae;D_5__Candidatus Nitrosotenuis</v>
          </cell>
          <cell r="B17">
            <v>3.458333333333333E-6</v>
          </cell>
        </row>
        <row r="18">
          <cell r="A18" t="str">
            <v>D_0__Archaea;D_1__Thaumarchaeota;D_2__Nitrososphaeria;D_3__Nitrosopumilales;D_4__Nitrosopumilaceae;D_5__uncultured archaeon</v>
          </cell>
          <cell r="B18">
            <v>1.3834916666666667E-5</v>
          </cell>
        </row>
        <row r="19">
          <cell r="A19" t="str">
            <v>D_0__Archaea;D_1__Thaumarchaeota;D_2__Nitrososphaeria;D_3__Nitrososphaerales;D_4__Nitrososphaeraceae;D_5__Candidatus Nitrocosmicus</v>
          </cell>
          <cell r="B19">
            <v>1.6948133333333332E-4</v>
          </cell>
        </row>
        <row r="20">
          <cell r="A20" t="str">
            <v>D_0__Archaea;D_1__Thaumarchaeota;D_2__Nitrososphaeria;D_3__Nitrososphaerales;D_4__Nitrososphaeraceae;D_5__Candidatus Nitrososphaera</v>
          </cell>
          <cell r="B20">
            <v>2.3519888888888887E-4</v>
          </cell>
        </row>
        <row r="21">
          <cell r="A21" t="str">
            <v>D_0__Archaea;D_1__Thaumarchaeota;D_2__Nitrososphaeria;D_3__Nitrososphaerales;D_4__Nitrososphaeraceae;D_5__uncultured archaeon</v>
          </cell>
          <cell r="B21">
            <v>4.0894764722222221E-3</v>
          </cell>
        </row>
        <row r="22">
          <cell r="A22" t="str">
            <v>D_0__Archaea;D_1__Thaumarchaeota;D_2__Nitrososphaeria;D_3__Nitrososphaerales;D_4__Nitrososphaeraceae;D_5__uncultured bacterium</v>
          </cell>
          <cell r="B22">
            <v>9.6846444444444451E-5</v>
          </cell>
        </row>
        <row r="23">
          <cell r="A23" t="str">
            <v>D_0__Archaea;D_1__Thaumarchaeota;D_2__Nitrososphaeria;D_3__Nitrososphaerales;D_4__Nitrososphaeraceae;D_5__uncultured crenarchaeote</v>
          </cell>
          <cell r="B23">
            <v>1.5287969444444443E-3</v>
          </cell>
        </row>
        <row r="24">
          <cell r="A24" t="str">
            <v>D_0__Archaea;D_1__Thaumarchaeota;D_2__Nitrososphaeria;D_3__Nitrososphaerales;D_4__Nitrososphaeraceae;Other</v>
          </cell>
          <cell r="B24">
            <v>4.37194725E-3</v>
          </cell>
        </row>
        <row r="25">
          <cell r="A25" t="str">
            <v>D_0__Archaea;D_1__Thaumarchaeota;D_2__Nitrososphaeria;D_3__Nitrosotaleales;D_4__Nitrosotaleaceae;D_5__uncultured archaeon</v>
          </cell>
          <cell r="B25">
            <v>4.2657944444444446E-5</v>
          </cell>
        </row>
        <row r="26">
          <cell r="A26" t="str">
            <v>D_0__Archaea;D_1__Thaumarchaeota;D_2__Nitrososphaeria;D_3__uncultured;D_4__uncultured archaeon;D_5__uncultured archaeon</v>
          </cell>
          <cell r="B26">
            <v>1.2681527777777778E-5</v>
          </cell>
        </row>
        <row r="27">
          <cell r="A27" t="str">
            <v>D_0__Archaea;D_1__Thaumarchaeota;D_2__Nitrososphaeria;Other;Other;Other</v>
          </cell>
          <cell r="B27">
            <v>5.7645277777777777E-6</v>
          </cell>
        </row>
        <row r="28">
          <cell r="A28" t="str">
            <v>D_0__Bacteria;D_1__Acidobacteria;D_2__Acidobacteriia;D_3__Acidobacteriales;D_4__uncultured;D_5__uncultured bacterium</v>
          </cell>
          <cell r="B28">
            <v>2.3055555555555556E-6</v>
          </cell>
        </row>
        <row r="29">
          <cell r="A29" t="str">
            <v>D_0__Bacteria;D_1__Acidobacteria;D_2__Acidobacteriia;D_3__Solibacterales;D_4__Solibacteraceae (Subgroup 3);D_5__Bryobacter</v>
          </cell>
          <cell r="B29">
            <v>1.3950572222222224E-4</v>
          </cell>
        </row>
        <row r="30">
          <cell r="A30" t="str">
            <v>D_0__Bacteria;D_1__Acidobacteria;D_2__Acidobacteriia;D_3__Solibacterales;D_4__Solibacteraceae (Subgroup 3);D_5__Candidatus Solibacter</v>
          </cell>
          <cell r="B30">
            <v>0</v>
          </cell>
        </row>
        <row r="31">
          <cell r="A31" t="str">
            <v>D_0__Bacteria;D_1__Acidobacteria;D_2__Acidobacteriia;D_3__Subgroup 2;D_4__uncultured bacterium;D_5__uncultured bacterium</v>
          </cell>
          <cell r="B31">
            <v>4.9576222222222219E-5</v>
          </cell>
        </row>
        <row r="32">
          <cell r="A32" t="str">
            <v>D_0__Bacteria;D_1__Acidobacteria;D_2__Blastocatellia (Subgroup 4);D_3__11-24;D_4__uncultured bacterium;D_5__uncultured bacterium</v>
          </cell>
          <cell r="B32">
            <v>2.3055555555555556E-6</v>
          </cell>
        </row>
        <row r="33">
          <cell r="A33" t="str">
            <v>D_0__Bacteria;D_1__Acidobacteria;D_2__Blastocatellia (Subgroup 4);D_3__Blastocatellales;D_4__Blastocatellaceae;D_5__Blastocatella</v>
          </cell>
          <cell r="B33">
            <v>1.1298791666666668E-4</v>
          </cell>
        </row>
        <row r="34">
          <cell r="A34" t="str">
            <v>D_0__Bacteria;D_1__Acidobacteria;D_2__Blastocatellia (Subgroup 4);D_3__Blastocatellales;D_4__Blastocatellaceae;D_5__JGI 0001001-H03</v>
          </cell>
          <cell r="B34">
            <v>0</v>
          </cell>
        </row>
        <row r="35">
          <cell r="A35" t="str">
            <v>D_0__Bacteria;D_1__Acidobacteria;D_2__Blastocatellia (Subgroup 4);D_3__Blastocatellales;D_4__Blastocatellaceae;D_5__Stenotrophobacter</v>
          </cell>
          <cell r="B35">
            <v>6.8022972222222237E-5</v>
          </cell>
        </row>
        <row r="36">
          <cell r="A36" t="str">
            <v>D_0__Bacteria;D_1__Acidobacteria;D_2__Blastocatellia (Subgroup 4);D_3__Blastocatellales;D_4__Blastocatellaceae;D_5__uncultured</v>
          </cell>
          <cell r="B36">
            <v>1.210580277777778E-4</v>
          </cell>
        </row>
        <row r="37">
          <cell r="A37" t="str">
            <v>D_0__Bacteria;D_1__Acidobacteria;D_2__Blastocatellia (Subgroup 4);D_3__Blastocatellales;D_4__Blastocatellaceae;Other</v>
          </cell>
          <cell r="B37">
            <v>1.9023491666666665E-4</v>
          </cell>
        </row>
        <row r="38">
          <cell r="A38" t="str">
            <v>D_0__Bacteria;D_1__Acidobacteria;D_2__Blastocatellia (Subgroup 4);D_3__Pyrinomonadales;D_4__Pyrinomonadaceae;D_5__RB41</v>
          </cell>
          <cell r="B38">
            <v>9.9151472222222222E-5</v>
          </cell>
        </row>
        <row r="39">
          <cell r="A39" t="str">
            <v>D_0__Bacteria;D_1__Acidobacteria;D_2__Holophagae;D_3__Subgroup 7;D_4__uncultured Acidobacterium sp.;D_5__uncultured Acidobacterium sp.</v>
          </cell>
          <cell r="B39">
            <v>3.4588055555555551E-6</v>
          </cell>
        </row>
        <row r="40">
          <cell r="A40" t="str">
            <v>D_0__Bacteria;D_1__Acidobacteria;D_2__Holophagae;D_3__Subgroup 7;D_4__uncultured bacterium;D_5__uncultured bacterium</v>
          </cell>
          <cell r="B40">
            <v>1.1528249999999999E-5</v>
          </cell>
        </row>
        <row r="41">
          <cell r="A41" t="str">
            <v>D_0__Bacteria;D_1__Acidobacteria;D_2__Holophagae;D_3__Subgroup 7;Other;Other</v>
          </cell>
          <cell r="B41">
            <v>3.458333333333333E-6</v>
          </cell>
        </row>
        <row r="42">
          <cell r="A42" t="str">
            <v>D_0__Bacteria;D_1__Acidobacteria;D_2__Subgroup 11;D_3__uncultured Acidobacteria bacterium;D_4__uncultured Acidobacteria bacterium;D_5__uncultured Acidobacteria bacterium</v>
          </cell>
          <cell r="B42">
            <v>6.9166666666666659E-6</v>
          </cell>
        </row>
        <row r="43">
          <cell r="A43" t="str">
            <v>D_0__Bacteria;D_1__Acidobacteria;D_2__Subgroup 11;D_3__uncultured bacterium;D_4__uncultured bacterium;D_5__uncultured bacterium</v>
          </cell>
          <cell r="B43">
            <v>1.0375472222222222E-5</v>
          </cell>
        </row>
        <row r="44">
          <cell r="A44" t="str">
            <v>D_0__Bacteria;D_1__Acidobacteria;D_2__Subgroup 17;D_3__uncultured Acidobacteria bacterium;D_4__uncultured Acidobacteria bacterium;D_5__uncultured Acidobacteria bacterium</v>
          </cell>
          <cell r="B44">
            <v>1.3834777777777776E-5</v>
          </cell>
        </row>
        <row r="45">
          <cell r="A45" t="str">
            <v>D_0__Bacteria;D_1__Acidobacteria;D_2__Subgroup 17;D_3__uncultured bacterium;D_4__uncultured bacterium;D_5__uncultured bacterium</v>
          </cell>
          <cell r="B45">
            <v>6.6869361111111119E-5</v>
          </cell>
        </row>
        <row r="46">
          <cell r="A46" t="str">
            <v>D_0__Bacteria;D_1__Acidobacteria;D_2__Subgroup 17;Other;Other;Other</v>
          </cell>
          <cell r="B46">
            <v>2.7669388888888887E-5</v>
          </cell>
        </row>
        <row r="47">
          <cell r="A47" t="str">
            <v>D_0__Bacteria;D_1__Acidobacteria;D_2__Subgroup 22;D_3__uncultured bacterium;D_4__uncultured bacterium;D_5__uncultured bacterium</v>
          </cell>
          <cell r="B47">
            <v>6.9176388888888883E-6</v>
          </cell>
        </row>
        <row r="48">
          <cell r="A48" t="str">
            <v>D_0__Bacteria;D_1__Acidobacteria;D_2__Subgroup 25;D_3__uncultured Acidobacteria bacterium;D_4__uncultured Acidobacteria bacterium;D_5__uncultured Acidobacteria bacterium</v>
          </cell>
          <cell r="B48">
            <v>0</v>
          </cell>
        </row>
        <row r="49">
          <cell r="A49" t="str">
            <v>D_0__Bacteria;D_1__Acidobacteria;D_2__Subgroup 6;D_3__Unknown Order;D_4__Unknown Family;D_5__Luteitalea</v>
          </cell>
          <cell r="B49">
            <v>2.1444647222222224E-4</v>
          </cell>
        </row>
        <row r="50">
          <cell r="A50" t="str">
            <v>D_0__Bacteria;D_1__Acidobacteria;D_2__Subgroup 6;D_3__Unknown Order;D_4__Unknown Family;D_5__Vicinamibacter</v>
          </cell>
          <cell r="B50">
            <v>1.1527777777777778E-6</v>
          </cell>
        </row>
        <row r="51">
          <cell r="A51" t="str">
            <v>D_0__Bacteria;D_1__Acidobacteria;D_2__Subgroup 6;D_3__uncultured Acidobacteria bacterium;D_4__uncultured Acidobacteria bacterium;D_5__uncultured Acidobacteria bacterium</v>
          </cell>
          <cell r="B51">
            <v>1.983028888888889E-4</v>
          </cell>
        </row>
        <row r="52">
          <cell r="A52" t="str">
            <v>D_0__Bacteria;D_1__Acidobacteria;D_2__Subgroup 6;D_3__uncultured bacterium;D_4__uncultured bacterium;D_5__uncultured bacterium</v>
          </cell>
          <cell r="B52">
            <v>1.1264204722222222E-3</v>
          </cell>
        </row>
        <row r="53">
          <cell r="A53" t="str">
            <v>D_0__Bacteria;D_1__Acidobacteria;D_2__Subgroup 6;Other;Other;Other</v>
          </cell>
          <cell r="B53">
            <v>2.4211633333333339E-4</v>
          </cell>
        </row>
        <row r="54">
          <cell r="A54" t="str">
            <v>D_0__Bacteria;D_1__Acidobacteria;D_2__Subgroup 9;D_3__uncultured bacterium;D_4__uncultured bacterium;D_5__uncultured bacterium</v>
          </cell>
          <cell r="B54">
            <v>1.1529055555555555E-5</v>
          </cell>
        </row>
        <row r="55">
          <cell r="A55" t="str">
            <v>D_0__Bacteria;D_1__Acidobacteria;D_2__Subgroup 9;Other;Other;Other</v>
          </cell>
          <cell r="B55">
            <v>8.0694444444444433E-6</v>
          </cell>
        </row>
        <row r="56">
          <cell r="A56" t="str">
            <v>D_0__Bacteria;D_1__Acidobacteria;D_2__Thermoanaerobaculia;D_3__Thermoanaerobaculales;D_4__Thermoanaerobaculaceae;D_5__Subgroup 10</v>
          </cell>
          <cell r="B56">
            <v>1.0099749166666667E-3</v>
          </cell>
        </row>
        <row r="57">
          <cell r="A57" t="str">
            <v>D_0__Bacteria;D_1__Actinobacteria;D_2__0319-7L14;D_3__uncultured bacterium;D_4__uncultured bacterium;D_5__uncultured bacterium</v>
          </cell>
          <cell r="B57">
            <v>2.3055555555555556E-6</v>
          </cell>
        </row>
        <row r="58">
          <cell r="A58" t="str">
            <v>D_0__Bacteria;D_1__Actinobacteria;D_2__0319-7L14;Other;Other;Other</v>
          </cell>
          <cell r="B58">
            <v>0</v>
          </cell>
        </row>
        <row r="59">
          <cell r="A59" t="str">
            <v>D_0__Bacteria;D_1__Actinobacteria;D_2__Acidimicrobiia;D_3__Actinomarinales;D_4__uncultured;D_5__uncultured actinobacterium</v>
          </cell>
          <cell r="B59">
            <v>5.9951055555555554E-5</v>
          </cell>
        </row>
        <row r="60">
          <cell r="A60" t="str">
            <v>D_0__Bacteria;D_1__Actinobacteria;D_2__Acidimicrobiia;D_3__Actinomarinales;D_4__uncultured;D_5__uncultured bacterium</v>
          </cell>
          <cell r="B60">
            <v>6.6293999999999999E-4</v>
          </cell>
        </row>
        <row r="61">
          <cell r="A61" t="str">
            <v>D_0__Bacteria;D_1__Actinobacteria;D_2__Acidimicrobiia;D_3__Actinomarinales;D_4__uncultured;D_5__uncultured compost bacterium</v>
          </cell>
          <cell r="B61">
            <v>6.9176388888888883E-6</v>
          </cell>
        </row>
        <row r="62">
          <cell r="A62" t="str">
            <v>D_0__Bacteria;D_1__Actinobacteria;D_2__Acidimicrobiia;D_3__Actinomarinales;D_4__uncultured;Other</v>
          </cell>
          <cell r="B62">
            <v>1.7063280555555554E-4</v>
          </cell>
        </row>
        <row r="63">
          <cell r="A63" t="str">
            <v>D_0__Bacteria;D_1__Actinobacteria;D_2__Acidimicrobiia;D_3__IMCC26256;D_4__uncultured actinobacterium;D_5__uncultured actinobacterium</v>
          </cell>
          <cell r="B63">
            <v>3.4588055555555551E-6</v>
          </cell>
        </row>
        <row r="64">
          <cell r="A64" t="str">
            <v>D_0__Bacteria;D_1__Actinobacteria;D_2__Acidimicrobiia;D_3__IMCC26256;D_4__uncultured bacterium;D_5__uncultured bacterium</v>
          </cell>
          <cell r="B64">
            <v>2.7093849999999993E-4</v>
          </cell>
        </row>
        <row r="65">
          <cell r="A65" t="str">
            <v>D_0__Bacteria;D_1__Actinobacteria;D_2__Acidimicrobiia;D_3__IMCC26256;Other;Other</v>
          </cell>
          <cell r="B65">
            <v>4.3810388888888888E-5</v>
          </cell>
        </row>
        <row r="66">
          <cell r="A66" t="str">
            <v>D_0__Bacteria;D_1__Actinobacteria;D_2__Acidimicrobiia;D_3__Microtrichales;D_4__Iamiaceae;D_5__Iamia</v>
          </cell>
          <cell r="B66">
            <v>9.4538611111111119E-5</v>
          </cell>
        </row>
        <row r="67">
          <cell r="A67" t="str">
            <v>D_0__Bacteria;D_1__Actinobacteria;D_2__Acidimicrobiia;D_3__Microtrichales;D_4__Ilumatobacteraceae;D_5__CL500-29 marine group</v>
          </cell>
          <cell r="B67">
            <v>0</v>
          </cell>
        </row>
        <row r="68">
          <cell r="A68" t="str">
            <v>D_0__Bacteria;D_1__Actinobacteria;D_2__Acidimicrobiia;D_3__Microtrichales;D_4__Ilumatobacteraceae;D_5__Ilumatobacter</v>
          </cell>
          <cell r="B68">
            <v>1.0952677777777778E-4</v>
          </cell>
        </row>
        <row r="69">
          <cell r="A69" t="str">
            <v>D_0__Bacteria;D_1__Actinobacteria;D_2__Acidimicrobiia;D_3__Microtrichales;D_4__Ilumatobacteraceae;D_5__uncultured</v>
          </cell>
          <cell r="B69">
            <v>1.8562308055555556E-3</v>
          </cell>
        </row>
        <row r="70">
          <cell r="A70" t="str">
            <v>D_0__Bacteria;D_1__Actinobacteria;D_2__Acidimicrobiia;D_3__Microtrichales;D_4__metagenome;D_5__metagenome</v>
          </cell>
          <cell r="B70">
            <v>0</v>
          </cell>
        </row>
        <row r="71">
          <cell r="A71" t="str">
            <v>D_0__Bacteria;D_1__Actinobacteria;D_2__Acidimicrobiia;D_3__Microtrichales;D_4__uncultured;D_5__uncultured Acidimicrobidae bacterium</v>
          </cell>
          <cell r="B71">
            <v>9.2226944444444445E-6</v>
          </cell>
        </row>
        <row r="72">
          <cell r="A72" t="str">
            <v>D_0__Bacteria;D_1__Actinobacteria;D_2__Acidimicrobiia;D_3__Microtrichales;D_4__uncultured;D_5__uncultured bacterium</v>
          </cell>
          <cell r="B72">
            <v>4.7501016666666663E-4</v>
          </cell>
        </row>
        <row r="73">
          <cell r="A73" t="str">
            <v>D_0__Bacteria;D_1__Actinobacteria;D_2__Acidimicrobiia;D_3__Microtrichales;D_4__uncultured;Other</v>
          </cell>
          <cell r="B73">
            <v>1.4757558333333332E-4</v>
          </cell>
        </row>
        <row r="74">
          <cell r="A74" t="str">
            <v>D_0__Bacteria;D_1__Actinobacteria;D_2__Acidimicrobiia;D_3__Microtrichales;Other;Other</v>
          </cell>
          <cell r="B74">
            <v>5.7643611111111107E-6</v>
          </cell>
        </row>
        <row r="75">
          <cell r="A75" t="str">
            <v>D_0__Bacteria;D_1__Actinobacteria;D_2__Acidimicrobiia;D_3__uncultured;D_4__uncultured bacterium;D_5__uncultured bacterium</v>
          </cell>
          <cell r="B75">
            <v>7.3786527777777768E-5</v>
          </cell>
        </row>
        <row r="76">
          <cell r="A76" t="str">
            <v>D_0__Bacteria;D_1__Actinobacteria;D_2__Acidimicrobiia;D_3__uncultured;Other;Other</v>
          </cell>
          <cell r="B76">
            <v>3.458333333333333E-6</v>
          </cell>
        </row>
        <row r="77">
          <cell r="A77" t="str">
            <v>D_0__Bacteria;D_1__Actinobacteria;D_2__Actinobacteria;D_3__Actinomycetales;D_4__Actinomycetaceae;D_5__Actinomyces</v>
          </cell>
          <cell r="B77">
            <v>4.1079231666666677E-3</v>
          </cell>
        </row>
        <row r="78">
          <cell r="A78" t="str">
            <v>D_0__Bacteria;D_1__Actinobacteria;D_2__Actinobacteria;D_3__Bifidobacteriales;D_4__Bifidobacteriaceae;D_5__Bifidobacterium</v>
          </cell>
          <cell r="B78">
            <v>1.1875261111111111E-4</v>
          </cell>
        </row>
        <row r="79">
          <cell r="A79" t="str">
            <v>D_0__Bacteria;D_1__Actinobacteria;D_2__Actinobacteria;D_3__Corynebacteriales;D_4__Corynebacteriaceae;D_5__Corynebacterium</v>
          </cell>
          <cell r="B79">
            <v>1.0111263055555555E-3</v>
          </cell>
        </row>
        <row r="80">
          <cell r="A80" t="str">
            <v>D_0__Bacteria;D_1__Actinobacteria;D_2__Actinobacteria;D_3__Corynebacteriales;D_4__Corynebacteriaceae;D_5__Corynebacterium 1</v>
          </cell>
          <cell r="B80">
            <v>8.6585776111111103E-3</v>
          </cell>
        </row>
        <row r="81">
          <cell r="A81" t="str">
            <v>D_0__Bacteria;D_1__Actinobacteria;D_2__Actinobacteria;D_3__Corynebacteriales;D_4__Corynebacteriaceae;D_5__Lawsonella</v>
          </cell>
          <cell r="B81">
            <v>3.5037836944444446E-3</v>
          </cell>
        </row>
        <row r="82">
          <cell r="A82" t="str">
            <v>D_0__Bacteria;D_1__Actinobacteria;D_2__Actinobacteria;D_3__Corynebacteriales;D_4__Corynebacteriaceae;Other</v>
          </cell>
          <cell r="B82">
            <v>2.6517111111111109E-5</v>
          </cell>
        </row>
        <row r="83">
          <cell r="A83" t="str">
            <v>D_0__Bacteria;D_1__Actinobacteria;D_2__Actinobacteria;D_3__Corynebacteriales;D_4__Dietziaceae;D_5__Dietzia</v>
          </cell>
          <cell r="B83">
            <v>3.0437444444444441E-4</v>
          </cell>
        </row>
        <row r="84">
          <cell r="A84" t="str">
            <v>D_0__Bacteria;D_1__Actinobacteria;D_2__Actinobacteria;D_3__Corynebacteriales;D_4__Mycobacteriaceae;D_5__Mycobacterium</v>
          </cell>
          <cell r="B84">
            <v>2.5860425833333332E-3</v>
          </cell>
        </row>
        <row r="85">
          <cell r="A85" t="str">
            <v>D_0__Bacteria;D_1__Actinobacteria;D_2__Actinobacteria;D_3__Corynebacteriales;D_4__Nocardiaceae;D_5__Gordonia</v>
          </cell>
          <cell r="B85">
            <v>1.1529222222222221E-5</v>
          </cell>
        </row>
        <row r="86">
          <cell r="A86" t="str">
            <v>D_0__Bacteria;D_1__Actinobacteria;D_2__Actinobacteria;D_3__Corynebacteriales;D_4__Nocardiaceae;D_5__Nocardia</v>
          </cell>
          <cell r="B86">
            <v>4.8308008333333333E-4</v>
          </cell>
        </row>
        <row r="87">
          <cell r="A87" t="str">
            <v>D_0__Bacteria;D_1__Actinobacteria;D_2__Actinobacteria;D_3__Corynebacteriales;D_4__Nocardiaceae;D_5__Rhodococcus</v>
          </cell>
          <cell r="B87">
            <v>3.4934074722222219E-3</v>
          </cell>
        </row>
        <row r="88">
          <cell r="A88" t="str">
            <v>D_0__Bacteria;D_1__Actinobacteria;D_2__Actinobacteria;D_3__Corynebacteriales;D_4__Nocardiaceae;D_5__Williamsia</v>
          </cell>
          <cell r="B88">
            <v>1.0607027777777778E-4</v>
          </cell>
        </row>
        <row r="89">
          <cell r="A89" t="str">
            <v>D_0__Bacteria;D_1__Actinobacteria;D_2__Actinobacteria;D_3__Corynebacteriales;D_4__Nocardiaceae;Other</v>
          </cell>
          <cell r="B89">
            <v>1.9484683333333334E-4</v>
          </cell>
        </row>
        <row r="90">
          <cell r="A90" t="str">
            <v>D_0__Bacteria;D_1__Actinobacteria;D_2__Actinobacteria;D_3__Corynebacteriales;Other;Other</v>
          </cell>
          <cell r="B90">
            <v>2.5825819444444447E-4</v>
          </cell>
        </row>
        <row r="91">
          <cell r="A91" t="str">
            <v>D_0__Bacteria;D_1__Actinobacteria;D_2__Actinobacteria;D_3__Frankiales;D_4__Acidothermaceae;D_5__Acidothermus</v>
          </cell>
          <cell r="B91">
            <v>2.5364027777777775E-5</v>
          </cell>
        </row>
        <row r="92">
          <cell r="A92" t="str">
            <v>D_0__Bacteria;D_1__Actinobacteria;D_2__Actinobacteria;D_3__Frankiales;D_4__Cryptosporangiaceae;D_5__Cryptosporangium</v>
          </cell>
          <cell r="B92">
            <v>2.3055555555555556E-6</v>
          </cell>
        </row>
        <row r="93">
          <cell r="A93" t="str">
            <v>D_0__Bacteria;D_1__Actinobacteria;D_2__Actinobacteria;D_3__Frankiales;D_4__Cryptosporangiaceae;D_5__Fodinicola</v>
          </cell>
          <cell r="B93">
            <v>5.7643611111111107E-6</v>
          </cell>
        </row>
        <row r="94">
          <cell r="A94" t="str">
            <v>D_0__Bacteria;D_1__Actinobacteria;D_2__Actinobacteria;D_3__Frankiales;D_4__Cryptosporangiaceae;Other</v>
          </cell>
          <cell r="B94">
            <v>0</v>
          </cell>
        </row>
        <row r="95">
          <cell r="A95" t="str">
            <v>D_0__Bacteria;D_1__Actinobacteria;D_2__Actinobacteria;D_3__Frankiales;D_4__Frankiaceae;D_5__Frankia</v>
          </cell>
          <cell r="B95">
            <v>5.7646638888888879E-5</v>
          </cell>
        </row>
        <row r="96">
          <cell r="A96" t="str">
            <v>D_0__Bacteria;D_1__Actinobacteria;D_2__Actinobacteria;D_3__Frankiales;D_4__Frankiaceae;D_5__Jatrophihabitans</v>
          </cell>
          <cell r="B96">
            <v>1.7294041666666667E-4</v>
          </cell>
        </row>
        <row r="97">
          <cell r="A97" t="str">
            <v>D_0__Bacteria;D_1__Actinobacteria;D_2__Actinobacteria;D_3__Frankiales;D_4__Frankiaceae;Other</v>
          </cell>
          <cell r="B97">
            <v>1.1875263888888887E-4</v>
          </cell>
        </row>
        <row r="98">
          <cell r="A98" t="str">
            <v>D_0__Bacteria;D_1__Actinobacteria;D_2__Actinobacteria;D_3__Frankiales;D_4__Geodermatophilaceae;D_5__Antricoccus</v>
          </cell>
          <cell r="B98">
            <v>5.7645277777777777E-6</v>
          </cell>
        </row>
        <row r="99">
          <cell r="A99" t="str">
            <v>D_0__Bacteria;D_1__Actinobacteria;D_2__Actinobacteria;D_3__Frankiales;D_4__Geodermatophilaceae;D_5__Blastococcus</v>
          </cell>
          <cell r="B99">
            <v>8.8084405555555537E-4</v>
          </cell>
        </row>
        <row r="100">
          <cell r="A100" t="str">
            <v>D_0__Bacteria;D_1__Actinobacteria;D_2__Actinobacteria;D_3__Frankiales;D_4__Geodermatophilaceae;D_5__Geodermatophilus</v>
          </cell>
          <cell r="B100">
            <v>7.6092527777777783E-5</v>
          </cell>
        </row>
        <row r="101">
          <cell r="A101" t="str">
            <v>D_0__Bacteria;D_1__Actinobacteria;D_2__Actinobacteria;D_3__Frankiales;D_4__Geodermatophilaceae;D_5__Modestobacter</v>
          </cell>
          <cell r="B101">
            <v>5.8223372222222227E-4</v>
          </cell>
        </row>
        <row r="102">
          <cell r="A102" t="str">
            <v>D_0__Bacteria;D_1__Actinobacteria;D_2__Actinobacteria;D_3__Frankiales;D_4__Geodermatophilaceae;Other</v>
          </cell>
          <cell r="B102">
            <v>8.1858222222222219E-5</v>
          </cell>
        </row>
        <row r="103">
          <cell r="A103" t="str">
            <v>D_0__Bacteria;D_1__Actinobacteria;D_2__Actinobacteria;D_3__Frankiales;D_4__Nakamurellaceae;D_5__Nakamurella</v>
          </cell>
          <cell r="B103">
            <v>1.1527777777777777E-5</v>
          </cell>
        </row>
        <row r="104">
          <cell r="A104" t="str">
            <v>D_0__Bacteria;D_1__Actinobacteria;D_2__Actinobacteria;D_3__Frankiales;D_4__Sporichthyaceae;D_5__uncultured</v>
          </cell>
          <cell r="B104">
            <v>1.6602280555555555E-4</v>
          </cell>
        </row>
        <row r="105">
          <cell r="A105" t="str">
            <v>D_0__Bacteria;D_1__Actinobacteria;D_2__Actinobacteria;D_3__Frankiales;D_4__Sporichthyaceae;Other</v>
          </cell>
          <cell r="B105">
            <v>4.6111111111111112E-6</v>
          </cell>
        </row>
        <row r="106">
          <cell r="A106" t="str">
            <v>D_0__Bacteria;D_1__Actinobacteria;D_2__Actinobacteria;D_3__Frankiales;D_4__uncultured;D_5__uncultured actinobacterium</v>
          </cell>
          <cell r="B106">
            <v>1.8562144444444443E-4</v>
          </cell>
        </row>
        <row r="107">
          <cell r="A107" t="str">
            <v>D_0__Bacteria;D_1__Actinobacteria;D_2__Actinobacteria;D_3__Frankiales;D_4__uncultured;D_5__uncultured bacterium</v>
          </cell>
          <cell r="B107">
            <v>2.1329188888888887E-4</v>
          </cell>
        </row>
        <row r="108">
          <cell r="A108" t="str">
            <v>D_0__Bacteria;D_1__Actinobacteria;D_2__Actinobacteria;D_3__Frankiales;D_4__uncultured;Other</v>
          </cell>
          <cell r="B108">
            <v>4.4157388888888888E-4</v>
          </cell>
        </row>
        <row r="109">
          <cell r="A109" t="str">
            <v>D_0__Bacteria;D_1__Actinobacteria;D_2__Actinobacteria;D_3__Frankiales;Other;Other</v>
          </cell>
          <cell r="B109">
            <v>1.8792716666666664E-4</v>
          </cell>
        </row>
        <row r="110">
          <cell r="A110" t="str">
            <v>D_0__Bacteria;D_1__Actinobacteria;D_2__Actinobacteria;D_3__Glycomycetales;D_4__Glycomycetaceae;D_5__Glycomyces</v>
          </cell>
          <cell r="B110">
            <v>1.7870533333333332E-4</v>
          </cell>
        </row>
        <row r="111">
          <cell r="A111" t="str">
            <v>D_0__Bacteria;D_1__Actinobacteria;D_2__Actinobacteria;D_3__Glycomycetales;D_4__Glycomycetaceae;D_5__uncultured</v>
          </cell>
          <cell r="B111">
            <v>6.9174722222222221E-6</v>
          </cell>
        </row>
        <row r="112">
          <cell r="A112" t="str">
            <v>D_0__Bacteria;D_1__Actinobacteria;D_2__Actinobacteria;D_3__Kineosporiales;D_4__Kineosporiaceae;D_5__Kineosporia</v>
          </cell>
          <cell r="B112">
            <v>0</v>
          </cell>
        </row>
        <row r="113">
          <cell r="A113" t="str">
            <v>D_0__Bacteria;D_1__Actinobacteria;D_2__Actinobacteria;D_3__Kineosporiales;D_4__Kineosporiaceae;D_5__Quadrisphaera</v>
          </cell>
          <cell r="B113">
            <v>4.1851533333333327E-4</v>
          </cell>
        </row>
        <row r="114">
          <cell r="A114" t="str">
            <v>D_0__Bacteria;D_1__Actinobacteria;D_2__Actinobacteria;D_3__Kineosporiales;D_4__Kineosporiaceae;Other</v>
          </cell>
          <cell r="B114">
            <v>4.6111111111111112E-6</v>
          </cell>
        </row>
        <row r="115">
          <cell r="A115" t="str">
            <v>D_0__Bacteria;D_1__Actinobacteria;D_2__Actinobacteria;D_3__Micrococcales;D_4__Bogoriellaceae;D_5__Georgenia</v>
          </cell>
          <cell r="B115">
            <v>2.9975444444444437E-5</v>
          </cell>
        </row>
        <row r="116">
          <cell r="A116" t="str">
            <v>D_0__Bacteria;D_1__Actinobacteria;D_2__Actinobacteria;D_3__Micrococcales;D_4__Bogoriellaceae;Other</v>
          </cell>
          <cell r="B116">
            <v>2.5364194444444442E-5</v>
          </cell>
        </row>
        <row r="117">
          <cell r="A117" t="str">
            <v>D_0__Bacteria;D_1__Actinobacteria;D_2__Actinobacteria;D_3__Micrococcales;D_4__Brevibacteriaceae;D_5__Brevibacterium</v>
          </cell>
          <cell r="B117">
            <v>6.991425861111112E-3</v>
          </cell>
        </row>
        <row r="118">
          <cell r="A118" t="str">
            <v>D_0__Bacteria;D_1__Actinobacteria;D_2__Actinobacteria;D_3__Micrococcales;D_4__Brevibacteriaceae;D_5__Spelaeicoccus</v>
          </cell>
          <cell r="B118">
            <v>0</v>
          </cell>
        </row>
        <row r="119">
          <cell r="A119" t="str">
            <v>D_0__Bacteria;D_1__Actinobacteria;D_2__Actinobacteria;D_3__Micrococcales;D_4__Cellulomonadaceae;D_5__Cellulomonas</v>
          </cell>
          <cell r="B119">
            <v>2.8477513888888891E-4</v>
          </cell>
        </row>
        <row r="120">
          <cell r="A120" t="str">
            <v>D_0__Bacteria;D_1__Actinobacteria;D_2__Actinobacteria;D_3__Micrococcales;D_4__Cellulomonadaceae;D_5__Oerskovia</v>
          </cell>
          <cell r="B120">
            <v>2.4557566666666663E-4</v>
          </cell>
        </row>
        <row r="121">
          <cell r="A121" t="str">
            <v>D_0__Bacteria;D_1__Actinobacteria;D_2__Actinobacteria;D_3__Micrococcales;D_4__Cellulomonadaceae;Other</v>
          </cell>
          <cell r="B121">
            <v>3.1590477777777772E-4</v>
          </cell>
        </row>
        <row r="122">
          <cell r="A122" t="str">
            <v>D_0__Bacteria;D_1__Actinobacteria;D_2__Actinobacteria;D_3__Micrococcales;D_4__Dermabacteraceae;D_5__Brachybacterium</v>
          </cell>
          <cell r="B122">
            <v>6.9014974722222226E-3</v>
          </cell>
        </row>
        <row r="123">
          <cell r="A123" t="str">
            <v>D_0__Bacteria;D_1__Actinobacteria;D_2__Actinobacteria;D_3__Micrococcales;D_4__Dermacoccaceae;D_5__Dermacoccus</v>
          </cell>
          <cell r="B123">
            <v>1.3719930555555553E-4</v>
          </cell>
        </row>
        <row r="124">
          <cell r="A124" t="str">
            <v>D_0__Bacteria;D_1__Actinobacteria;D_2__Actinobacteria;D_3__Micrococcales;D_4__Dermacoccaceae;D_5__Flexivirga</v>
          </cell>
          <cell r="B124">
            <v>5.4187638888888891E-5</v>
          </cell>
        </row>
        <row r="125">
          <cell r="A125" t="str">
            <v>D_0__Bacteria;D_1__Actinobacteria;D_2__Actinobacteria;D_3__Micrococcales;D_4__Dermacoccaceae;Other</v>
          </cell>
          <cell r="B125">
            <v>2.8016336111111111E-4</v>
          </cell>
        </row>
        <row r="126">
          <cell r="A126" t="str">
            <v>D_0__Bacteria;D_1__Actinobacteria;D_2__Actinobacteria;D_3__Micrococcales;D_4__Dermatophilaceae;D_5__uncultured</v>
          </cell>
          <cell r="B126">
            <v>1.1990386111111115E-4</v>
          </cell>
        </row>
        <row r="127">
          <cell r="A127" t="str">
            <v>D_0__Bacteria;D_1__Actinobacteria;D_2__Actinobacteria;D_3__Micrococcales;D_4__Intrasporangiaceae;D_5__Intrasporangium</v>
          </cell>
          <cell r="B127">
            <v>1.0814561944444442E-3</v>
          </cell>
        </row>
        <row r="128">
          <cell r="A128" t="str">
            <v>D_0__Bacteria;D_1__Actinobacteria;D_2__Actinobacteria;D_3__Micrococcales;D_4__Intrasporangiaceae;D_5__Janibacter</v>
          </cell>
          <cell r="B128">
            <v>2.6886554444444442E-3</v>
          </cell>
        </row>
        <row r="129">
          <cell r="A129" t="str">
            <v>D_0__Bacteria;D_1__Actinobacteria;D_2__Actinobacteria;D_3__Micrococcales;D_4__Intrasporangiaceae;D_5__Knoellia</v>
          </cell>
          <cell r="B129">
            <v>1.2947502777777777E-3</v>
          </cell>
        </row>
        <row r="130">
          <cell r="A130" t="str">
            <v>D_0__Bacteria;D_1__Actinobacteria;D_2__Actinobacteria;D_3__Micrococcales;D_4__Intrasporangiaceae;D_5__Ornithinicoccus</v>
          </cell>
          <cell r="B130">
            <v>2.882233333333333E-5</v>
          </cell>
        </row>
        <row r="131">
          <cell r="A131" t="str">
            <v>D_0__Bacteria;D_1__Actinobacteria;D_2__Actinobacteria;D_3__Micrococcales;D_4__Intrasporangiaceae;D_5__Ornithinimicrobium</v>
          </cell>
          <cell r="B131">
            <v>1.2394093333333333E-3</v>
          </cell>
        </row>
        <row r="132">
          <cell r="A132" t="str">
            <v>D_0__Bacteria;D_1__Actinobacteria;D_2__Actinobacteria;D_3__Micrococcales;D_4__Intrasporangiaceae;D_5__Oryzihumus</v>
          </cell>
          <cell r="B132">
            <v>1.9599472222222222E-5</v>
          </cell>
        </row>
        <row r="133">
          <cell r="A133" t="str">
            <v>D_0__Bacteria;D_1__Actinobacteria;D_2__Actinobacteria;D_3__Micrococcales;D_4__Intrasporangiaceae;D_5__Phycicoccus</v>
          </cell>
          <cell r="B133">
            <v>5.9952527777777771E-5</v>
          </cell>
        </row>
        <row r="134">
          <cell r="A134" t="str">
            <v>D_0__Bacteria;D_1__Actinobacteria;D_2__Actinobacteria;D_3__Micrococcales;D_4__Intrasporangiaceae;D_5__Terrabacter</v>
          </cell>
          <cell r="B134">
            <v>3.4588000000000002E-5</v>
          </cell>
        </row>
        <row r="135">
          <cell r="A135" t="str">
            <v>D_0__Bacteria;D_1__Actinobacteria;D_2__Actinobacteria;D_3__Micrococcales;D_4__Intrasporangiaceae;D_5__Tetrasphaera</v>
          </cell>
          <cell r="B135">
            <v>1.1413991666666667E-4</v>
          </cell>
        </row>
        <row r="136">
          <cell r="A136" t="str">
            <v>D_0__Bacteria;D_1__Actinobacteria;D_2__Actinobacteria;D_3__Micrococcales;D_4__Intrasporangiaceae;Other</v>
          </cell>
          <cell r="B136">
            <v>3.1613601666666668E-3</v>
          </cell>
        </row>
        <row r="137">
          <cell r="A137" t="str">
            <v>D_0__Bacteria;D_1__Actinobacteria;D_2__Actinobacteria;D_3__Micrococcales;D_4__Microbacteriaceae;D_5__Agromyces</v>
          </cell>
          <cell r="B137">
            <v>2.898490027777778E-3</v>
          </cell>
        </row>
        <row r="138">
          <cell r="A138" t="str">
            <v>D_0__Bacteria;D_1__Actinobacteria;D_2__Actinobacteria;D_3__Micrococcales;D_4__Microbacteriaceae;D_5__Amnibacterium</v>
          </cell>
          <cell r="B138">
            <v>4.2658111111111113E-5</v>
          </cell>
        </row>
        <row r="139">
          <cell r="A139" t="str">
            <v>D_0__Bacteria;D_1__Actinobacteria;D_2__Actinobacteria;D_3__Micrococcales;D_4__Microbacteriaceae;D_5__Clavibacter</v>
          </cell>
          <cell r="B139">
            <v>5.0728861111111107E-5</v>
          </cell>
        </row>
        <row r="140">
          <cell r="A140" t="str">
            <v>D_0__Bacteria;D_1__Actinobacteria;D_2__Actinobacteria;D_3__Micrococcales;D_4__Microbacteriaceae;D_5__Curtobacterium</v>
          </cell>
          <cell r="B140">
            <v>5.2343311111111121E-4</v>
          </cell>
        </row>
        <row r="141">
          <cell r="A141" t="str">
            <v>D_0__Bacteria;D_1__Actinobacteria;D_2__Actinobacteria;D_3__Micrococcales;D_4__Microbacteriaceae;D_5__Leifsonia</v>
          </cell>
          <cell r="B141">
            <v>6.6870355555555575E-4</v>
          </cell>
        </row>
        <row r="142">
          <cell r="A142" t="str">
            <v>D_0__Bacteria;D_1__Actinobacteria;D_2__Actinobacteria;D_3__Micrococcales;D_4__Microbacteriaceae;D_5__Leucobacter</v>
          </cell>
          <cell r="B142">
            <v>6.4679847222222234E-4</v>
          </cell>
        </row>
        <row r="143">
          <cell r="A143" t="str">
            <v>D_0__Bacteria;D_1__Actinobacteria;D_2__Actinobacteria;D_3__Micrococcales;D_4__Microbacteriaceae;D_5__Microbacterium</v>
          </cell>
          <cell r="B143">
            <v>2.1329247222222228E-4</v>
          </cell>
        </row>
        <row r="144">
          <cell r="A144" t="str">
            <v>D_0__Bacteria;D_1__Actinobacteria;D_2__Actinobacteria;D_3__Micrococcales;D_4__Microbacteriaceae;D_5__Pseudoclavibacter</v>
          </cell>
          <cell r="B144">
            <v>7.2634361111111116E-5</v>
          </cell>
        </row>
        <row r="145">
          <cell r="A145" t="str">
            <v>D_0__Bacteria;D_1__Actinobacteria;D_2__Actinobacteria;D_3__Micrococcales;D_4__Microbacteriaceae;D_5__Rathayibacter</v>
          </cell>
          <cell r="B145">
            <v>4.265827777777778E-5</v>
          </cell>
        </row>
        <row r="146">
          <cell r="A146" t="str">
            <v>D_0__Bacteria;D_1__Actinobacteria;D_2__Actinobacteria;D_3__Micrococcales;D_4__Microbacteriaceae;D_5__Salinibacterium</v>
          </cell>
          <cell r="B146">
            <v>1.2451742777777779E-3</v>
          </cell>
        </row>
        <row r="147">
          <cell r="A147" t="str">
            <v>D_0__Bacteria;D_1__Actinobacteria;D_2__Actinobacteria;D_3__Micrococcales;D_4__Microbacteriaceae;D_5__Yonghaparkia</v>
          </cell>
          <cell r="B147">
            <v>1.3835111111111113E-4</v>
          </cell>
        </row>
        <row r="148">
          <cell r="A148" t="str">
            <v>D_0__Bacteria;D_1__Actinobacteria;D_2__Actinobacteria;D_3__Micrococcales;D_4__Microbacteriaceae;D_5__uncultured</v>
          </cell>
          <cell r="B148">
            <v>1.7835971666666668E-3</v>
          </cell>
        </row>
        <row r="149">
          <cell r="A149" t="str">
            <v>D_0__Bacteria;D_1__Actinobacteria;D_2__Actinobacteria;D_3__Micrococcales;D_4__Microbacteriaceae;Other</v>
          </cell>
          <cell r="B149">
            <v>5.418801944444445E-4</v>
          </cell>
        </row>
        <row r="150">
          <cell r="A150" t="str">
            <v>D_0__Bacteria;D_1__Actinobacteria;D_2__Actinobacteria;D_3__Micrococcales;D_4__Micrococcaceae;D_5__Arthrobacter</v>
          </cell>
          <cell r="B150">
            <v>6.9003446111111097E-3</v>
          </cell>
        </row>
        <row r="151">
          <cell r="A151" t="str">
            <v>D_0__Bacteria;D_1__Actinobacteria;D_2__Actinobacteria;D_3__Micrococcales;D_4__Micrococcaceae;D_5__Citricoccus</v>
          </cell>
          <cell r="B151">
            <v>1.6221855555555557E-3</v>
          </cell>
        </row>
        <row r="152">
          <cell r="A152" t="str">
            <v>D_0__Bacteria;D_1__Actinobacteria;D_2__Actinobacteria;D_3__Micrococcales;D_4__Micrococcaceae;D_5__Glutamicibacter</v>
          </cell>
          <cell r="B152">
            <v>1.4567393916666671E-2</v>
          </cell>
        </row>
        <row r="153">
          <cell r="A153" t="str">
            <v>D_0__Bacteria;D_1__Actinobacteria;D_2__Actinobacteria;D_3__Micrococcales;D_4__Micrococcaceae;D_5__Kocuria</v>
          </cell>
          <cell r="B153">
            <v>1.4746089444444442E-3</v>
          </cell>
        </row>
        <row r="154">
          <cell r="A154" t="str">
            <v>D_0__Bacteria;D_1__Actinobacteria;D_2__Actinobacteria;D_3__Micrococcales;D_4__Micrococcaceae;D_5__Micrococcus</v>
          </cell>
          <cell r="B154">
            <v>4.7454998611111097E-3</v>
          </cell>
        </row>
        <row r="155">
          <cell r="A155" t="str">
            <v>D_0__Bacteria;D_1__Actinobacteria;D_2__Actinobacteria;D_3__Micrococcales;D_4__Micrococcaceae;D_5__Neomicrococcus</v>
          </cell>
          <cell r="B155">
            <v>6.1912733333333329E-4</v>
          </cell>
        </row>
        <row r="156">
          <cell r="A156" t="str">
            <v>D_0__Bacteria;D_1__Actinobacteria;D_2__Actinobacteria;D_3__Micrococcales;D_4__Micrococcaceae;D_5__Nesterenkonia</v>
          </cell>
          <cell r="B156">
            <v>9.3388111111111097E-5</v>
          </cell>
        </row>
        <row r="157">
          <cell r="A157" t="str">
            <v>D_0__Bacteria;D_1__Actinobacteria;D_2__Actinobacteria;D_3__Micrococcales;D_4__Micrococcaceae;D_5__Paenarthrobacter</v>
          </cell>
          <cell r="B157">
            <v>4.9806822222222213E-4</v>
          </cell>
        </row>
        <row r="158">
          <cell r="A158" t="str">
            <v>D_0__Bacteria;D_1__Actinobacteria;D_2__Actinobacteria;D_3__Micrococcales;D_4__Micrococcaceae;D_5__Paeniglutamicibacter</v>
          </cell>
          <cell r="B158">
            <v>3.1705724999999996E-4</v>
          </cell>
        </row>
        <row r="159">
          <cell r="A159" t="str">
            <v>D_0__Bacteria;D_1__Actinobacteria;D_2__Actinobacteria;D_3__Micrococcales;D_4__Micrococcaceae;D_5__Pseudarthrobacter</v>
          </cell>
          <cell r="B159">
            <v>2.245925805555556E-3</v>
          </cell>
        </row>
        <row r="160">
          <cell r="A160" t="str">
            <v>D_0__Bacteria;D_1__Actinobacteria;D_2__Actinobacteria;D_3__Micrococcales;D_4__Micrococcaceae;D_5__Rothia</v>
          </cell>
          <cell r="B160">
            <v>1.8320206388888888E-3</v>
          </cell>
        </row>
        <row r="161">
          <cell r="A161" t="str">
            <v>D_0__Bacteria;D_1__Actinobacteria;D_2__Actinobacteria;D_3__Micrococcales;D_4__Micrococcaceae;D_5__Zhihengliuella</v>
          </cell>
          <cell r="B161">
            <v>5.6493722222222222E-5</v>
          </cell>
        </row>
        <row r="162">
          <cell r="A162" t="str">
            <v>D_0__Bacteria;D_1__Actinobacteria;D_2__Actinobacteria;D_3__Micrococcales;D_4__Micrococcaceae;Other</v>
          </cell>
          <cell r="B162">
            <v>8.1627986111111118E-4</v>
          </cell>
        </row>
        <row r="163">
          <cell r="A163" t="str">
            <v>D_0__Bacteria;D_1__Actinobacteria;D_2__Actinobacteria;D_3__Micrococcales;D_4__Promicromonosporaceae;D_5__Cellulosimicrobium</v>
          </cell>
          <cell r="B163">
            <v>1.0376341666666667E-4</v>
          </cell>
        </row>
        <row r="164">
          <cell r="A164" t="str">
            <v>D_0__Bacteria;D_1__Actinobacteria;D_2__Actinobacteria;D_3__Micrococcales;D_4__Promicromonosporaceae;D_5__Isoptericola</v>
          </cell>
          <cell r="B164">
            <v>1.2866798333333331E-3</v>
          </cell>
        </row>
        <row r="165">
          <cell r="A165" t="str">
            <v>D_0__Bacteria;D_1__Actinobacteria;D_2__Actinobacteria;D_3__Micrococcales;D_4__Promicromonosporaceae;D_5__Promicromonospora</v>
          </cell>
          <cell r="B165">
            <v>2.6516777777777772E-5</v>
          </cell>
        </row>
        <row r="166">
          <cell r="A166" t="str">
            <v>D_0__Bacteria;D_1__Actinobacteria;D_2__Actinobacteria;D_3__Micrococcales;D_4__Sanguibacteraceae;D_5__Sanguibacter</v>
          </cell>
          <cell r="B166">
            <v>4.4503308333333324E-4</v>
          </cell>
        </row>
        <row r="167">
          <cell r="A167" t="str">
            <v>D_0__Bacteria;D_1__Actinobacteria;D_2__Actinobacteria;D_3__Micrococcales;Other;Other</v>
          </cell>
          <cell r="B167">
            <v>6.0875102777777773E-4</v>
          </cell>
        </row>
        <row r="168">
          <cell r="A168" t="str">
            <v>D_0__Bacteria;D_1__Actinobacteria;D_2__Actinobacteria;D_3__Micromonosporales;D_4__Micromonosporaceae;D_5__Actinoplanes</v>
          </cell>
          <cell r="B168">
            <v>4.4964305555555547E-5</v>
          </cell>
        </row>
        <row r="169">
          <cell r="A169" t="str">
            <v>D_0__Bacteria;D_1__Actinobacteria;D_2__Actinobacteria;D_3__Micromonosporales;D_4__Micromonosporaceae;D_5__Asanoa</v>
          </cell>
          <cell r="B169">
            <v>1.4181094444444444E-4</v>
          </cell>
        </row>
        <row r="170">
          <cell r="A170" t="str">
            <v>D_0__Bacteria;D_1__Actinobacteria;D_2__Actinobacteria;D_3__Micromonosporales;D_4__Micromonosporaceae;D_5__Catellatospora</v>
          </cell>
          <cell r="B170">
            <v>2.3058611111111112E-5</v>
          </cell>
        </row>
        <row r="171">
          <cell r="A171" t="str">
            <v>D_0__Bacteria;D_1__Actinobacteria;D_2__Actinobacteria;D_3__Micromonosporales;D_4__Micromonosporaceae;D_5__Dactylosporangium</v>
          </cell>
          <cell r="B171">
            <v>6.3411194444444426E-5</v>
          </cell>
        </row>
        <row r="172">
          <cell r="A172" t="str">
            <v>D_0__Bacteria;D_1__Actinobacteria;D_2__Actinobacteria;D_3__Micromonosporales;D_4__Micromonosporaceae;D_5__Hamadaea</v>
          </cell>
          <cell r="B172">
            <v>1.5679880555555551E-4</v>
          </cell>
        </row>
        <row r="173">
          <cell r="A173" t="str">
            <v>D_0__Bacteria;D_1__Actinobacteria;D_2__Actinobacteria;D_3__Micromonosporales;D_4__Micromonosporaceae;D_5__Longispora</v>
          </cell>
          <cell r="B173">
            <v>1.7292472222222219E-5</v>
          </cell>
        </row>
        <row r="174">
          <cell r="A174" t="str">
            <v>D_0__Bacteria;D_1__Actinobacteria;D_2__Actinobacteria;D_3__Micromonosporales;D_4__Micromonosporaceae;D_5__Luedemannella</v>
          </cell>
          <cell r="B174">
            <v>1.856226111111111E-4</v>
          </cell>
        </row>
        <row r="175">
          <cell r="A175" t="str">
            <v>D_0__Bacteria;D_1__Actinobacteria;D_2__Actinobacteria;D_3__Micromonosporales;D_4__Micromonosporaceae;D_5__Micromonospora</v>
          </cell>
          <cell r="B175">
            <v>1.4596200277777777E-3</v>
          </cell>
        </row>
        <row r="176">
          <cell r="A176" t="str">
            <v>D_0__Bacteria;D_1__Actinobacteria;D_2__Actinobacteria;D_3__Micromonosporales;D_4__Micromonosporaceae;D_5__Rhizocola</v>
          </cell>
          <cell r="B176">
            <v>2.651727777777778E-5</v>
          </cell>
        </row>
        <row r="177">
          <cell r="A177" t="str">
            <v>D_0__Bacteria;D_1__Actinobacteria;D_2__Actinobacteria;D_3__Micromonosporales;D_4__Micromonosporaceae;D_5__Stackebrandtia</v>
          </cell>
          <cell r="B177">
            <v>2.1905808333333332E-4</v>
          </cell>
        </row>
        <row r="178">
          <cell r="A178" t="str">
            <v>D_0__Bacteria;D_1__Actinobacteria;D_2__Actinobacteria;D_3__Micromonosporales;D_4__Micromonosporaceae;D_5__Verrucosispora</v>
          </cell>
          <cell r="B178">
            <v>2.5364361111111109E-5</v>
          </cell>
        </row>
        <row r="179">
          <cell r="A179" t="str">
            <v>D_0__Bacteria;D_1__Actinobacteria;D_2__Actinobacteria;D_3__Micromonosporales;D_4__Micromonosporaceae;D_5__uncultured</v>
          </cell>
          <cell r="B179">
            <v>6.0875183333333337E-4</v>
          </cell>
        </row>
        <row r="180">
          <cell r="A180" t="str">
            <v>D_0__Bacteria;D_1__Actinobacteria;D_2__Actinobacteria;D_3__Micromonosporales;D_4__Micromonosporaceae;Other</v>
          </cell>
          <cell r="B180">
            <v>6.0875069444444436E-4</v>
          </cell>
        </row>
        <row r="181">
          <cell r="A181" t="str">
            <v>D_0__Bacteria;D_1__Actinobacteria;D_2__Actinobacteria;D_3__Propionibacteriales;D_4__Nocardioidaceae;D_5__Aeromicrobium</v>
          </cell>
          <cell r="B181">
            <v>6.7792711111111113E-4</v>
          </cell>
        </row>
        <row r="182">
          <cell r="A182" t="str">
            <v>D_0__Bacteria;D_1__Actinobacteria;D_2__Actinobacteria;D_3__Propionibacteriales;D_4__Nocardioidaceae;D_5__Kribbella</v>
          </cell>
          <cell r="B182">
            <v>2.0406911111111114E-4</v>
          </cell>
        </row>
        <row r="183">
          <cell r="A183" t="str">
            <v>D_0__Bacteria;D_1__Actinobacteria;D_2__Actinobacteria;D_3__Propionibacteriales;D_4__Nocardioidaceae;D_5__Marmoricola</v>
          </cell>
          <cell r="B183">
            <v>3.2973824999999992E-4</v>
          </cell>
        </row>
        <row r="184">
          <cell r="A184" t="str">
            <v>D_0__Bacteria;D_1__Actinobacteria;D_2__Actinobacteria;D_3__Propionibacteriales;D_4__Nocardioidaceae;D_5__Mumia</v>
          </cell>
          <cell r="B184">
            <v>3.9199472222222224E-5</v>
          </cell>
        </row>
        <row r="185">
          <cell r="A185" t="str">
            <v>D_0__Bacteria;D_1__Actinobacteria;D_2__Actinobacteria;D_3__Propionibacteriales;D_4__Nocardioidaceae;D_5__Nocardioides</v>
          </cell>
          <cell r="B185">
            <v>8.0371428333333335E-3</v>
          </cell>
        </row>
        <row r="186">
          <cell r="A186" t="str">
            <v>D_0__Bacteria;D_1__Actinobacteria;D_2__Actinobacteria;D_3__Propionibacteriales;D_4__Nocardioidaceae;D_5__Tenggerimyces</v>
          </cell>
          <cell r="B186">
            <v>0</v>
          </cell>
        </row>
        <row r="187">
          <cell r="A187" t="str">
            <v>D_0__Bacteria;D_1__Actinobacteria;D_2__Actinobacteria;D_3__Propionibacteriales;D_4__Nocardioidaceae;D_5__uncultured</v>
          </cell>
          <cell r="B187">
            <v>6.1566863888888894E-4</v>
          </cell>
        </row>
        <row r="188">
          <cell r="A188" t="str">
            <v>D_0__Bacteria;D_1__Actinobacteria;D_2__Actinobacteria;D_3__Propionibacteriales;D_4__Nocardioidaceae;Other</v>
          </cell>
          <cell r="B188">
            <v>8.1857722222222212E-5</v>
          </cell>
        </row>
        <row r="189">
          <cell r="A189" t="str">
            <v>D_0__Bacteria;D_1__Actinobacteria;D_2__Actinobacteria;D_3__Propionibacteriales;D_4__Propionibacteriaceae;D_5__Cutibacterium</v>
          </cell>
          <cell r="B189">
            <v>2.3519970000000002E-3</v>
          </cell>
        </row>
        <row r="190">
          <cell r="A190" t="str">
            <v>D_0__Bacteria;D_1__Actinobacteria;D_2__Actinobacteria;D_3__Propionibacteriales;D_4__Propionibacteriaceae;D_5__Haloactinopolyspora</v>
          </cell>
          <cell r="B190">
            <v>4.1504666666666669E-5</v>
          </cell>
        </row>
        <row r="191">
          <cell r="A191" t="str">
            <v>D_0__Bacteria;D_1__Actinobacteria;D_2__Actinobacteria;D_3__Propionibacteriales;D_4__Propionibacteriaceae;D_5__Jiangella</v>
          </cell>
          <cell r="B191">
            <v>2.5363694444444445E-5</v>
          </cell>
        </row>
        <row r="192">
          <cell r="A192" t="str">
            <v>D_0__Bacteria;D_1__Actinobacteria;D_2__Actinobacteria;D_3__Propionibacteriales;D_4__Propionibacteriaceae;D_5__uncultured</v>
          </cell>
          <cell r="B192">
            <v>1.3719805555555554E-4</v>
          </cell>
        </row>
        <row r="193">
          <cell r="A193" t="str">
            <v>D_0__Bacteria;D_1__Actinobacteria;D_2__Actinobacteria;D_3__Propionibacteriales;D_4__Propionibacteriaceae;Other</v>
          </cell>
          <cell r="B193">
            <v>1.3719877777777775E-4</v>
          </cell>
        </row>
        <row r="194">
          <cell r="A194" t="str">
            <v>D_0__Bacteria;D_1__Actinobacteria;D_2__Actinobacteria;D_3__Pseudonocardiales;D_4__Pseudonocardiaceae;D_5__Actinokineospora</v>
          </cell>
          <cell r="B194">
            <v>1.6025744444444443E-4</v>
          </cell>
        </row>
        <row r="195">
          <cell r="A195" t="str">
            <v>D_0__Bacteria;D_1__Actinobacteria;D_2__Actinobacteria;D_3__Pseudonocardiales;D_4__Pseudonocardiaceae;D_5__Actinomycetospora</v>
          </cell>
          <cell r="B195">
            <v>5.5225627777777777E-4</v>
          </cell>
        </row>
        <row r="196">
          <cell r="A196" t="str">
            <v>D_0__Bacteria;D_1__Actinobacteria;D_2__Actinobacteria;D_3__Pseudonocardiales;D_4__Pseudonocardiaceae;D_5__Actinophytocola</v>
          </cell>
          <cell r="B196">
            <v>3.3550391666666663E-4</v>
          </cell>
        </row>
        <row r="197">
          <cell r="A197" t="str">
            <v>D_0__Bacteria;D_1__Actinobacteria;D_2__Actinobacteria;D_3__Pseudonocardiales;D_4__Pseudonocardiaceae;D_5__Amycolatopsis</v>
          </cell>
          <cell r="B197">
            <v>1.2912869444444444E-4</v>
          </cell>
        </row>
        <row r="198">
          <cell r="A198" t="str">
            <v>D_0__Bacteria;D_1__Actinobacteria;D_2__Actinobacteria;D_3__Pseudonocardiales;D_4__Pseudonocardiaceae;D_5__Crossiella</v>
          </cell>
          <cell r="B198">
            <v>1.3919441500000003E-2</v>
          </cell>
        </row>
        <row r="199">
          <cell r="A199" t="str">
            <v>D_0__Bacteria;D_1__Actinobacteria;D_2__Actinobacteria;D_3__Pseudonocardiales;D_4__Pseudonocardiaceae;D_5__Kibdelosporangium</v>
          </cell>
          <cell r="B199">
            <v>1.8446361111111112E-5</v>
          </cell>
        </row>
        <row r="200">
          <cell r="A200" t="str">
            <v>D_0__Bacteria;D_1__Actinobacteria;D_2__Actinobacteria;D_3__Pseudonocardiales;D_4__Pseudonocardiaceae;D_5__Lechevalieria</v>
          </cell>
          <cell r="B200">
            <v>3.5740000000000007E-5</v>
          </cell>
        </row>
        <row r="201">
          <cell r="A201" t="str">
            <v>D_0__Bacteria;D_1__Actinobacteria;D_2__Actinobacteria;D_3__Pseudonocardiales;D_4__Pseudonocardiaceae;D_5__Prauserella</v>
          </cell>
          <cell r="B201">
            <v>6.2373925000000008E-4</v>
          </cell>
        </row>
        <row r="202">
          <cell r="A202" t="str">
            <v>D_0__Bacteria;D_1__Actinobacteria;D_2__Actinobacteria;D_3__Pseudonocardiales;D_4__Pseudonocardiaceae;D_5__Pseudonocardia</v>
          </cell>
          <cell r="B202">
            <v>6.4322505555555552E-3</v>
          </cell>
        </row>
        <row r="203">
          <cell r="A203" t="str">
            <v>D_0__Bacteria;D_1__Actinobacteria;D_2__Actinobacteria;D_3__Pseudonocardiales;D_4__Pseudonocardiaceae;D_5__Saccharomonospora</v>
          </cell>
          <cell r="B203">
            <v>8.0705833333333336E-6</v>
          </cell>
        </row>
        <row r="204">
          <cell r="A204" t="str">
            <v>D_0__Bacteria;D_1__Actinobacteria;D_2__Actinobacteria;D_3__Pseudonocardiales;D_4__Pseudonocardiaceae;D_5__Saccharopolyspora</v>
          </cell>
          <cell r="B204">
            <v>5.6263227777777786E-4</v>
          </cell>
        </row>
        <row r="205">
          <cell r="A205" t="str">
            <v>D_0__Bacteria;D_1__Actinobacteria;D_2__Actinobacteria;D_3__Pseudonocardiales;D_4__Pseudonocardiaceae;D_5__Saccharothrix</v>
          </cell>
          <cell r="B205">
            <v>2.3055555555555556E-6</v>
          </cell>
        </row>
        <row r="206">
          <cell r="A206" t="str">
            <v>D_0__Bacteria;D_1__Actinobacteria;D_2__Actinobacteria;D_3__Pseudonocardiales;D_4__Pseudonocardiaceae;D_5__Thermocrispum</v>
          </cell>
          <cell r="B206">
            <v>8.069444444444445E-6</v>
          </cell>
        </row>
        <row r="207">
          <cell r="A207" t="str">
            <v>D_0__Bacteria;D_1__Actinobacteria;D_2__Actinobacteria;D_3__Pseudonocardiales;D_4__Pseudonocardiaceae;D_5__Yuhushiella</v>
          </cell>
          <cell r="B207">
            <v>4.727036111111112E-5</v>
          </cell>
        </row>
        <row r="208">
          <cell r="A208" t="str">
            <v>D_0__Bacteria;D_1__Actinobacteria;D_2__Actinobacteria;D_3__Pseudonocardiales;D_4__Pseudonocardiaceae;D_5__uncultured</v>
          </cell>
          <cell r="B208">
            <v>1.1527777777777778E-6</v>
          </cell>
        </row>
        <row r="209">
          <cell r="A209" t="str">
            <v>D_0__Bacteria;D_1__Actinobacteria;D_2__Actinobacteria;D_3__Pseudonocardiales;D_4__Pseudonocardiaceae;Other</v>
          </cell>
          <cell r="B209">
            <v>9.3042152777777804E-4</v>
          </cell>
        </row>
        <row r="210">
          <cell r="A210" t="str">
            <v>D_0__Bacteria;D_1__Actinobacteria;D_2__Actinobacteria;D_3__Streptomycetales;D_4__Streptomycetaceae;D_5__Streptomyces</v>
          </cell>
          <cell r="B210">
            <v>6.2097334166666667E-3</v>
          </cell>
        </row>
        <row r="211">
          <cell r="A211" t="str">
            <v>D_0__Bacteria;D_1__Actinobacteria;D_2__Actinobacteria;D_3__Streptosporangiales;D_4__Nocardiopsaceae;D_5__Nocardiopsis</v>
          </cell>
          <cell r="B211">
            <v>3.2397536111111107E-4</v>
          </cell>
        </row>
        <row r="212">
          <cell r="A212" t="str">
            <v>D_0__Bacteria;D_1__Actinobacteria;D_2__Actinobacteria;D_3__Streptosporangiales;D_4__Nocardiopsaceae;D_5__Streptomonospora</v>
          </cell>
          <cell r="B212">
            <v>8.0704166666666665E-6</v>
          </cell>
        </row>
        <row r="213">
          <cell r="A213" t="str">
            <v>D_0__Bacteria;D_1__Actinobacteria;D_2__Actinobacteria;D_3__Streptosporangiales;D_4__Nocardiopsaceae;Other</v>
          </cell>
          <cell r="B213">
            <v>1.1527777777777778E-6</v>
          </cell>
        </row>
        <row r="214">
          <cell r="A214" t="str">
            <v>D_0__Bacteria;D_1__Actinobacteria;D_2__Actinobacteria;D_3__Streptosporangiales;D_4__Streptosporangiaceae;D_5__Nonomuraea</v>
          </cell>
          <cell r="B214">
            <v>5.6493388888888881E-5</v>
          </cell>
        </row>
        <row r="215">
          <cell r="A215" t="str">
            <v>D_0__Bacteria;D_1__Actinobacteria;D_2__Actinobacteria;D_3__Streptosporangiales;D_4__Streptosporangiaceae;D_5__Sphaerisporangium</v>
          </cell>
          <cell r="B215">
            <v>1.6140972222222221E-5</v>
          </cell>
        </row>
        <row r="216">
          <cell r="A216" t="str">
            <v>D_0__Bacteria;D_1__Actinobacteria;D_2__Actinobacteria;D_3__Streptosporangiales;D_4__Streptosporangiaceae;D_5__Streptosporangium</v>
          </cell>
          <cell r="B216">
            <v>2.2828188888888889E-4</v>
          </cell>
        </row>
        <row r="217">
          <cell r="A217" t="str">
            <v>D_0__Bacteria;D_1__Actinobacteria;D_2__Actinobacteria;D_3__Streptosporangiales;D_4__Streptosporangiaceae;Other</v>
          </cell>
          <cell r="B217">
            <v>4.6115833333333333E-6</v>
          </cell>
        </row>
        <row r="218">
          <cell r="A218" t="str">
            <v>D_0__Bacteria;D_1__Actinobacteria;D_2__Actinobacteria;D_3__Streptosporangiales;D_4__Thermomonosporaceae;D_5__Actinoallomurus</v>
          </cell>
          <cell r="B218">
            <v>4.9576250000000005E-5</v>
          </cell>
        </row>
        <row r="219">
          <cell r="A219" t="str">
            <v>D_0__Bacteria;D_1__Actinobacteria;D_2__Actinobacteria;D_3__Streptosporangiales;D_4__Thermomonosporaceae;D_5__Actinocorallia</v>
          </cell>
          <cell r="B219">
            <v>4.265827777777778E-5</v>
          </cell>
        </row>
        <row r="220">
          <cell r="A220" t="str">
            <v>D_0__Bacteria;D_1__Actinobacteria;D_2__Actinobacteria;D_3__Streptosporangiales;D_4__Thermomonosporaceae;D_5__Actinomadura</v>
          </cell>
          <cell r="B220">
            <v>7.7707891666666657E-4</v>
          </cell>
        </row>
        <row r="221">
          <cell r="A221" t="str">
            <v>D_0__Bacteria;D_1__Actinobacteria;D_2__Actinobacteria;D_3__Streptosporangiales;D_4__Thermomonosporaceae;D_5__Spirillospora</v>
          </cell>
          <cell r="B221">
            <v>3.2280833333333338E-5</v>
          </cell>
        </row>
        <row r="222">
          <cell r="A222" t="str">
            <v>D_0__Bacteria;D_1__Actinobacteria;D_2__Actinobacteria;D_3__Streptosporangiales;D_4__Thermomonosporaceae;Other</v>
          </cell>
          <cell r="B222">
            <v>7.3787777777777788E-5</v>
          </cell>
        </row>
        <row r="223">
          <cell r="A223" t="str">
            <v>D_0__Bacteria;D_1__Actinobacteria;D_2__Actinobacteria;D_3__Streptosporangiales;Other;Other</v>
          </cell>
          <cell r="B223">
            <v>8.0705555555555546E-6</v>
          </cell>
        </row>
        <row r="224">
          <cell r="A224" t="str">
            <v>D_0__Bacteria;D_1__Actinobacteria;D_2__Actinobacteria;Other;Other;Other</v>
          </cell>
          <cell r="B224">
            <v>1.3489244444444442E-4</v>
          </cell>
        </row>
        <row r="225">
          <cell r="A225" t="str">
            <v>D_0__Bacteria;D_1__Actinobacteria;D_2__MB-A2-108;D_3__uncultured bacterium;D_4__uncultured bacterium;D_5__uncultured bacterium</v>
          </cell>
          <cell r="B225">
            <v>2.2712761111111102E-4</v>
          </cell>
        </row>
        <row r="226">
          <cell r="A226" t="str">
            <v>D_0__Bacteria;D_1__Actinobacteria;D_2__MB-A2-108;Other;Other;Other</v>
          </cell>
          <cell r="B226">
            <v>6.0990394444444449E-4</v>
          </cell>
        </row>
        <row r="227">
          <cell r="A227" t="str">
            <v>D_0__Bacteria;D_1__Actinobacteria;D_2__Nitriliruptoria;D_3__Euzebyales;D_4__Euzebyaceae;D_5__uncultured</v>
          </cell>
          <cell r="B227">
            <v>2.8016363888888884E-4</v>
          </cell>
        </row>
        <row r="228">
          <cell r="A228" t="str">
            <v>D_0__Bacteria;D_1__Actinobacteria;D_2__Nitriliruptoria;D_3__Nitriliruptorales;D_4__Nitriliruptoraceae;D_5__uncultured Nitriliruptor sp.</v>
          </cell>
          <cell r="B228">
            <v>0</v>
          </cell>
        </row>
        <row r="229">
          <cell r="A229" t="str">
            <v>D_0__Bacteria;D_1__Actinobacteria;D_2__Nitriliruptoria;D_3__Nitriliruptorales;D_4__Nitriliruptoraceae;D_5__uncultured bacterium</v>
          </cell>
          <cell r="B229">
            <v>1.856229722222222E-4</v>
          </cell>
        </row>
        <row r="230">
          <cell r="A230" t="str">
            <v>D_0__Bacteria;D_1__Actinobacteria;D_2__Rubrobacteria;D_3__Rubrobacterales;D_4__Rubrobacteriaceae;D_5__Rubrobacter</v>
          </cell>
          <cell r="B230">
            <v>3.361971777777778E-3</v>
          </cell>
        </row>
        <row r="231">
          <cell r="A231" t="str">
            <v>D_0__Bacteria;D_1__Actinobacteria;D_2__Thermoleophilia;D_3__Gaiellales;D_4__Gaiellaceae;D_5__Gaiella</v>
          </cell>
          <cell r="B231">
            <v>1.5022789722222223E-3</v>
          </cell>
        </row>
        <row r="232">
          <cell r="A232" t="str">
            <v>D_0__Bacteria;D_1__Actinobacteria;D_2__Thermoleophilia;D_3__Gaiellales;D_4__uncultured;D_5__uncultured bacterium</v>
          </cell>
          <cell r="B232">
            <v>1.6602330833333332E-3</v>
          </cell>
        </row>
        <row r="233">
          <cell r="A233" t="str">
            <v>D_0__Bacteria;D_1__Actinobacteria;D_2__Thermoleophilia;D_3__Gaiellales;D_4__uncultured;D_5__uncultured microorganism</v>
          </cell>
          <cell r="B233">
            <v>2.1905361111111107E-5</v>
          </cell>
        </row>
        <row r="234">
          <cell r="A234" t="str">
            <v>D_0__Bacteria;D_1__Actinobacteria;D_2__Thermoleophilia;D_3__Gaiellales;D_4__uncultured;Other</v>
          </cell>
          <cell r="B234">
            <v>4.957427777777778E-5</v>
          </cell>
        </row>
        <row r="235">
          <cell r="A235" t="str">
            <v>D_0__Bacteria;D_1__Actinobacteria;D_2__Thermoleophilia;D_3__Solirubrobacterales;D_4__67-14;D_5__uncultured actinobacterium</v>
          </cell>
          <cell r="B235">
            <v>1.0261116666666667E-4</v>
          </cell>
        </row>
        <row r="236">
          <cell r="A236" t="str">
            <v>D_0__Bacteria;D_1__Actinobacteria;D_2__Thermoleophilia;D_3__Solirubrobacterales;D_4__67-14;D_5__uncultured bacterium</v>
          </cell>
          <cell r="B236">
            <v>1.6498565833333334E-3</v>
          </cell>
        </row>
        <row r="237">
          <cell r="A237" t="str">
            <v>D_0__Bacteria;D_1__Actinobacteria;D_2__Thermoleophilia;D_3__Solirubrobacterales;D_4__67-14;Other</v>
          </cell>
          <cell r="B237">
            <v>1.3373919444444445E-4</v>
          </cell>
        </row>
        <row r="238">
          <cell r="A238" t="str">
            <v>D_0__Bacteria;D_1__Actinobacteria;D_2__Thermoleophilia;D_3__Solirubrobacterales;D_4__Solirubrobacteraceae;D_5__Conexibacter</v>
          </cell>
          <cell r="B238">
            <v>6.5716388888888884E-5</v>
          </cell>
        </row>
        <row r="239">
          <cell r="A239" t="str">
            <v>D_0__Bacteria;D_1__Actinobacteria;D_2__Thermoleophilia;D_3__Solirubrobacterales;D_4__Solirubrobacteraceae;D_5__Patulibacter</v>
          </cell>
          <cell r="B239">
            <v>1.9599805555555556E-5</v>
          </cell>
        </row>
        <row r="240">
          <cell r="A240" t="str">
            <v>D_0__Bacteria;D_1__Actinobacteria;D_2__Thermoleophilia;D_3__Solirubrobacterales;D_4__Solirubrobacteraceae;D_5__Solirubrobacter</v>
          </cell>
          <cell r="B240">
            <v>1.4469384722222221E-3</v>
          </cell>
        </row>
        <row r="241">
          <cell r="A241" t="str">
            <v>D_0__Bacteria;D_1__Actinobacteria;D_2__Thermoleophilia;D_3__Solirubrobacterales;D_4__Solirubrobacteraceae;D_5__uncultured</v>
          </cell>
          <cell r="B241">
            <v>5.6724522222222204E-4</v>
          </cell>
        </row>
        <row r="242">
          <cell r="A242" t="str">
            <v>D_0__Bacteria;D_1__Actinobacteria;D_2__Thermoleophilia;D_3__Solirubrobacterales;D_4__Solirubrobacteraceae;Other</v>
          </cell>
          <cell r="B242">
            <v>3.5739666666666666E-5</v>
          </cell>
        </row>
        <row r="243">
          <cell r="A243" t="str">
            <v>D_0__Bacteria;D_1__Actinobacteria;D_2__Thermoleophilia;D_3__Solirubrobacterales;Other;Other</v>
          </cell>
          <cell r="B243">
            <v>4.0352830555555547E-4</v>
          </cell>
        </row>
        <row r="244">
          <cell r="A244" t="str">
            <v>D_0__Bacteria;D_1__Actinobacteria;D_2__Thermoleophilia;D_3__uncultured;D_4__uncultured bacterium;D_5__uncultured bacterium</v>
          </cell>
          <cell r="B244">
            <v>4.2658583333333328E-5</v>
          </cell>
        </row>
        <row r="245">
          <cell r="A245" t="str">
            <v>D_0__Bacteria;D_1__Actinobacteria;D_2__Thermoleophilia;Other;Other;Other</v>
          </cell>
          <cell r="B245">
            <v>7.0327833333333335E-5</v>
          </cell>
        </row>
        <row r="246">
          <cell r="A246" t="str">
            <v>D_0__Bacteria;D_1__Armatimonadetes;D_2__uncultured;D_3__uncultured bacterium;D_4__uncultured bacterium;D_5__uncultured bacterium</v>
          </cell>
          <cell r="B246">
            <v>0</v>
          </cell>
        </row>
        <row r="247">
          <cell r="A247" t="str">
            <v>D_0__Bacteria;D_1__Bacteroidetes;D_2__Bacteroidia;D_3__Bacteroidales;D_4__Bacteroidaceae;D_5__Bacteroides</v>
          </cell>
          <cell r="B247">
            <v>1.6763737222222222E-3</v>
          </cell>
        </row>
        <row r="248">
          <cell r="A248" t="str">
            <v>D_0__Bacteria;D_1__Bacteroidetes;D_2__Bacteroidia;D_3__Bacteroidales;D_4__Bacteroidetes vadinHA17;D_5__uncultured bacterium</v>
          </cell>
          <cell r="B248">
            <v>1.152938888888889E-5</v>
          </cell>
        </row>
        <row r="249">
          <cell r="A249" t="str">
            <v>D_0__Bacteria;D_1__Bacteroidetes;D_2__Bacteroidia;D_3__Bacteroidales;D_4__Muribaculaceae;D_5__Muribaculum</v>
          </cell>
          <cell r="B249">
            <v>6.8023277777777785E-5</v>
          </cell>
        </row>
        <row r="250">
          <cell r="A250" t="str">
            <v>D_0__Bacteria;D_1__Bacteroidetes;D_2__Bacteroidia;D_3__Bacteroidales;D_4__Muribaculaceae;D_5__uncultured bacterium</v>
          </cell>
          <cell r="B250">
            <v>4.2232171944444436E-3</v>
          </cell>
        </row>
        <row r="251">
          <cell r="A251" t="str">
            <v>D_0__Bacteria;D_1__Bacteroidetes;D_2__Bacteroidia;D_3__Bacteroidales;D_4__Porphyromonadaceae;D_5__Porphyromonas</v>
          </cell>
          <cell r="B251">
            <v>1.2221144444444444E-4</v>
          </cell>
        </row>
        <row r="252">
          <cell r="A252" t="str">
            <v>D_0__Bacteria;D_1__Bacteroidetes;D_2__Bacteroidia;D_3__Bacteroidales;D_4__Prevotellaceae;D_5__Alloprevotella</v>
          </cell>
          <cell r="B252">
            <v>5.2228158333333333E-4</v>
          </cell>
        </row>
        <row r="253">
          <cell r="A253" t="str">
            <v>D_0__Bacteria;D_1__Bacteroidetes;D_2__Bacteroidia;D_3__Bacteroidales;D_4__Prevotellaceae;D_5__Prevotella</v>
          </cell>
          <cell r="B253">
            <v>5.7992836111111113E-4</v>
          </cell>
        </row>
        <row r="254">
          <cell r="A254" t="str">
            <v>D_0__Bacteria;D_1__Bacteroidetes;D_2__Bacteroidia;D_3__Bacteroidales;D_4__Prevotellaceae;D_5__Prevotella 1</v>
          </cell>
          <cell r="B254">
            <v>1.9715269444444447E-4</v>
          </cell>
        </row>
        <row r="255">
          <cell r="A255" t="str">
            <v>D_0__Bacteria;D_1__Bacteroidetes;D_2__Bacteroidia;D_3__Bacteroidales;D_4__Prevotellaceae;D_5__Prevotella 7</v>
          </cell>
          <cell r="B255">
            <v>1.859691138888889E-3</v>
          </cell>
        </row>
        <row r="256">
          <cell r="A256" t="str">
            <v>D_0__Bacteria;D_1__Bacteroidetes;D_2__Bacteroidia;D_3__Bacteroidales;D_4__Prevotellaceae;D_5__Prevotella 9</v>
          </cell>
          <cell r="B256">
            <v>6.3181011111111121E-4</v>
          </cell>
        </row>
        <row r="257">
          <cell r="A257" t="str">
            <v>D_0__Bacteria;D_1__Bacteroidetes;D_2__Bacteroidia;D_3__Bacteroidales;D_4__Prevotellaceae;D_5__Prevotellaceae NK3B31 group</v>
          </cell>
          <cell r="B257">
            <v>2.0752249999999998E-5</v>
          </cell>
        </row>
        <row r="258">
          <cell r="A258" t="str">
            <v>D_0__Bacteria;D_1__Bacteroidetes;D_2__Bacteroidia;D_3__Bacteroidales;D_4__Prevotellaceae;D_5__Prevotellaceae UCG-001</v>
          </cell>
          <cell r="B258">
            <v>4.6348063888888884E-4</v>
          </cell>
        </row>
        <row r="259">
          <cell r="A259" t="str">
            <v>D_0__Bacteria;D_1__Bacteroidetes;D_2__Bacteroidia;D_3__Bacteroidales;D_4__Prevotellaceae;D_5__Prevotellaceae UCG-003</v>
          </cell>
          <cell r="B259">
            <v>4.1505833333333332E-5</v>
          </cell>
        </row>
        <row r="260">
          <cell r="A260" t="str">
            <v>D_0__Bacteria;D_1__Bacteroidetes;D_2__Bacteroidia;D_3__Bacteroidales;D_4__Rikenellaceae;D_5__Alistipes</v>
          </cell>
          <cell r="B260">
            <v>2.7670555555555553E-5</v>
          </cell>
        </row>
        <row r="261">
          <cell r="A261" t="str">
            <v>D_0__Bacteria;D_1__Bacteroidetes;D_2__Bacteroidia;D_3__Bacteroidales;D_4__Rikenellaceae;D_5__Rikenella</v>
          </cell>
          <cell r="B261">
            <v>5.534111111111112E-5</v>
          </cell>
        </row>
        <row r="262">
          <cell r="A262" t="str">
            <v>D_0__Bacteria;D_1__Bacteroidetes;D_2__Bacteroidia;D_3__Bacteroidales;D_4__Tannerellaceae;D_5__Macellibacteroides</v>
          </cell>
          <cell r="B262">
            <v>5.9145758333333334E-4</v>
          </cell>
        </row>
        <row r="263">
          <cell r="A263" t="str">
            <v>D_0__Bacteria;D_1__Bacteroidetes;D_2__Bacteroidia;D_3__Chitinophagales;D_4__Chitinophagaceae;D_5__Chitinophaga</v>
          </cell>
          <cell r="B263">
            <v>4.0006886111111097E-4</v>
          </cell>
        </row>
        <row r="264">
          <cell r="A264" t="str">
            <v>D_0__Bacteria;D_1__Bacteroidetes;D_2__Bacteroidia;D_3__Chitinophagales;D_4__Chitinophagaceae;D_5__Filimonas</v>
          </cell>
          <cell r="B264">
            <v>1.4296400000000001E-4</v>
          </cell>
        </row>
        <row r="265">
          <cell r="A265" t="str">
            <v>D_0__Bacteria;D_1__Bacteroidetes;D_2__Bacteroidia;D_3__Chitinophagales;D_4__Chitinophagaceae;D_5__Flavihumibacter</v>
          </cell>
          <cell r="B265">
            <v>5.7638888888888886E-6</v>
          </cell>
        </row>
        <row r="266">
          <cell r="A266" t="str">
            <v>D_0__Bacteria;D_1__Bacteroidetes;D_2__Bacteroidia;D_3__Chitinophagales;D_4__Chitinophagaceae;D_5__Sediminibacterium</v>
          </cell>
          <cell r="B266">
            <v>8.8775861111111117E-5</v>
          </cell>
        </row>
        <row r="267">
          <cell r="A267" t="str">
            <v>D_0__Bacteria;D_1__Bacteroidetes;D_2__Bacteroidia;D_3__Chitinophagales;D_4__Chitinophagaceae;D_5__Terrimonas</v>
          </cell>
          <cell r="B267">
            <v>1.0030488888888889E-4</v>
          </cell>
        </row>
        <row r="268">
          <cell r="A268" t="str">
            <v>D_0__Bacteria;D_1__Bacteroidetes;D_2__Bacteroidia;D_3__Chitinophagales;D_4__Chitinophagaceae;D_5__uncultured</v>
          </cell>
          <cell r="B268">
            <v>9.5693333333333327E-5</v>
          </cell>
        </row>
        <row r="269">
          <cell r="A269" t="str">
            <v>D_0__Bacteria;D_1__Bacteroidetes;D_2__Bacteroidia;D_3__Chitinophagales;D_4__Saprospiraceae;D_5__uncultured</v>
          </cell>
          <cell r="B269">
            <v>2.5825833333333335E-4</v>
          </cell>
        </row>
        <row r="270">
          <cell r="A270" t="str">
            <v>D_0__Bacteria;D_1__Bacteroidetes;D_2__Bacteroidia;D_3__Cytophagales;D_4__Cyclobacteriaceae;D_5__uncultured</v>
          </cell>
          <cell r="B270">
            <v>0</v>
          </cell>
        </row>
        <row r="271">
          <cell r="A271" t="str">
            <v>D_0__Bacteria;D_1__Bacteroidetes;D_2__Bacteroidia;D_3__Cytophagales;D_4__Hymenobacteraceae;D_5__Hymenobacter</v>
          </cell>
          <cell r="B271">
            <v>5.0729361111111108E-5</v>
          </cell>
        </row>
        <row r="272">
          <cell r="A272" t="str">
            <v>D_0__Bacteria;D_1__Bacteroidetes;D_2__Bacteroidia;D_3__Cytophagales;D_4__Hymenobacteraceae;D_5__Pontibacter</v>
          </cell>
          <cell r="B272">
            <v>4.6111111111111112E-6</v>
          </cell>
        </row>
        <row r="273">
          <cell r="A273" t="str">
            <v>D_0__Bacteria;D_1__Bacteroidetes;D_2__Bacteroidia;D_3__Cytophagales;D_4__MWH-CFBk5;Other</v>
          </cell>
          <cell r="B273">
            <v>1.1527777777777778E-6</v>
          </cell>
        </row>
        <row r="274">
          <cell r="A274" t="str">
            <v>D_0__Bacteria;D_1__Bacteroidetes;D_2__Bacteroidia;D_3__Cytophagales;D_4__Microscillaceae;D_5__Chryseolinea</v>
          </cell>
          <cell r="B274">
            <v>6.3411194444444426E-5</v>
          </cell>
        </row>
        <row r="275">
          <cell r="A275" t="str">
            <v>D_0__Bacteria;D_1__Bacteroidetes;D_2__Bacteroidia;D_3__Cytophagales;D_4__Microscillaceae;D_5__Ohtaekwangia</v>
          </cell>
          <cell r="B275">
            <v>0</v>
          </cell>
        </row>
        <row r="276">
          <cell r="A276" t="str">
            <v>D_0__Bacteria;D_1__Bacteroidetes;D_2__Bacteroidia;D_3__Cytophagales;D_4__Microscillaceae;D_5__uncultured</v>
          </cell>
          <cell r="B276">
            <v>3.6432730555555548E-4</v>
          </cell>
        </row>
        <row r="277">
          <cell r="A277" t="str">
            <v>D_0__Bacteria;D_1__Bacteroidetes;D_2__Bacteroidia;D_3__Cytophagales;D_4__Spirosomaceae;D_5__Pseudarcicella</v>
          </cell>
          <cell r="B277">
            <v>0</v>
          </cell>
        </row>
        <row r="278">
          <cell r="A278" t="str">
            <v>D_0__Bacteria;D_1__Bacteroidetes;D_2__Bacteroidia;D_3__Cytophagales;Other;Other</v>
          </cell>
          <cell r="B278">
            <v>0</v>
          </cell>
        </row>
        <row r="279">
          <cell r="A279" t="str">
            <v>D_0__Bacteria;D_1__Bacteroidetes;D_2__Bacteroidia;D_3__Flavobacteriales;D_4__Flavobacteriaceae;D_5__Capnocytophaga</v>
          </cell>
          <cell r="B279">
            <v>1.1644675E-4</v>
          </cell>
        </row>
        <row r="280">
          <cell r="A280" t="str">
            <v>D_0__Bacteria;D_1__Bacteroidetes;D_2__Bacteroidia;D_3__Flavobacteriales;D_4__Flavobacteriaceae;D_5__Flavobacterium</v>
          </cell>
          <cell r="B280">
            <v>1.7616915833333338E-3</v>
          </cell>
        </row>
        <row r="281">
          <cell r="A281" t="str">
            <v>D_0__Bacteria;D_1__Bacteroidetes;D_2__Bacteroidia;D_3__Flavobacteriales;D_4__Flavobacteriaceae;D_5__Galbibacter</v>
          </cell>
          <cell r="B281">
            <v>0</v>
          </cell>
        </row>
        <row r="282">
          <cell r="A282" t="str">
            <v>D_0__Bacteria;D_1__Bacteroidetes;D_2__Bacteroidia;D_3__Flavobacteriales;D_4__Flavobacteriaceae;D_5__Gillisia</v>
          </cell>
          <cell r="B282">
            <v>4.2889291666666662E-4</v>
          </cell>
        </row>
        <row r="283">
          <cell r="A283" t="str">
            <v>D_0__Bacteria;D_1__Bacteroidetes;D_2__Bacteroidia;D_3__Flavobacteriales;D_4__Flavobacteriaceae;D_5__Myroides</v>
          </cell>
          <cell r="B283">
            <v>0</v>
          </cell>
        </row>
        <row r="284">
          <cell r="A284" t="str">
            <v>D_0__Bacteria;D_1__Bacteroidetes;D_2__Bacteroidia;D_3__Flavobacteriales;D_4__Flavobacteriaceae;D_5__Salinimicrobium</v>
          </cell>
          <cell r="B284">
            <v>0</v>
          </cell>
        </row>
        <row r="285">
          <cell r="A285" t="str">
            <v>D_0__Bacteria;D_1__Bacteroidetes;D_2__Bacteroidia;D_3__Flavobacteriales;D_4__Flavobacteriaceae;D_5__Winogradskyella</v>
          </cell>
          <cell r="B285">
            <v>3.1128722222222217E-5</v>
          </cell>
        </row>
        <row r="286">
          <cell r="A286" t="str">
            <v>D_0__Bacteria;D_1__Bacteroidetes;D_2__Bacteroidia;D_3__Flavobacteriales;D_4__Weeksellaceae;D_5__Chryseobacterium</v>
          </cell>
          <cell r="B286">
            <v>3.735504999999999E-4</v>
          </cell>
        </row>
        <row r="287">
          <cell r="A287" t="str">
            <v>D_0__Bacteria;D_1__Bacteroidetes;D_2__Bacteroidia;D_3__Flavobacteriales;D_4__Weeksellaceae;D_5__Cloacibacterium</v>
          </cell>
          <cell r="B287">
            <v>3.3319777777777765E-4</v>
          </cell>
        </row>
        <row r="288">
          <cell r="A288" t="str">
            <v>D_0__Bacteria;D_1__Bacteroidetes;D_2__Bacteroidia;D_3__Flavobacteriales;D_4__Weeksellaceae;D_5__Elizabethkingia</v>
          </cell>
          <cell r="B288">
            <v>4.7962127777777773E-4</v>
          </cell>
        </row>
        <row r="289">
          <cell r="A289" t="str">
            <v>D_0__Bacteria;D_1__Bacteroidetes;D_2__Bacteroidia;D_3__Flavobacteriales;D_4__Weeksellaceae;D_5__Empedobacter</v>
          </cell>
          <cell r="B289">
            <v>4.3811722222222224E-5</v>
          </cell>
        </row>
        <row r="290">
          <cell r="A290" t="str">
            <v>D_0__Bacteria;D_1__Bacteroidetes;D_2__Bacteroidia;D_3__Flavobacteriales;D_4__Weeksellaceae;Other</v>
          </cell>
          <cell r="B290">
            <v>2.9976444444444449E-5</v>
          </cell>
        </row>
        <row r="291">
          <cell r="A291" t="str">
            <v>D_0__Bacteria;D_1__Bacteroidetes;D_2__Bacteroidia;D_3__Sphingobacteriales;D_4__Sphingobacteriaceae;D_5__Anseongella</v>
          </cell>
          <cell r="B291">
            <v>1.602581388888889E-4</v>
          </cell>
        </row>
        <row r="292">
          <cell r="A292" t="str">
            <v>D_0__Bacteria;D_1__Bacteroidetes;D_2__Bacteroidia;D_3__Sphingobacteriales;D_4__Sphingobacteriaceae;D_5__Arcticibacter</v>
          </cell>
          <cell r="B292">
            <v>0</v>
          </cell>
        </row>
        <row r="293">
          <cell r="A293" t="str">
            <v>D_0__Bacteria;D_1__Bacteroidetes;D_2__Bacteroidia;D_3__Sphingobacteriales;D_4__Sphingobacteriaceae;D_5__Parapedobacter</v>
          </cell>
          <cell r="B293">
            <v>1.0376425000000001E-4</v>
          </cell>
        </row>
        <row r="294">
          <cell r="A294" t="str">
            <v>D_0__Bacteria;D_1__Bacteroidetes;D_2__Bacteroidia;D_3__Sphingobacteriales;D_4__Sphingobacteriaceae;D_5__Pedobacter</v>
          </cell>
          <cell r="B294">
            <v>2.5364641666666667E-4</v>
          </cell>
        </row>
        <row r="295">
          <cell r="A295" t="str">
            <v>D_0__Bacteria;D_1__Bacteroidetes;D_2__Bacteroidia;D_3__Sphingobacteriales;D_4__Sphingobacteriaceae;D_5__Solitalea</v>
          </cell>
          <cell r="B295">
            <v>0</v>
          </cell>
        </row>
        <row r="296">
          <cell r="A296" t="str">
            <v>D_0__Bacteria;D_1__Bacteroidetes;D_2__Bacteroidia;D_3__Sphingobacteriales;D_4__Sphingobacteriaceae;D_5__Sphingobacterium</v>
          </cell>
          <cell r="B296">
            <v>1.3673855277777777E-3</v>
          </cell>
        </row>
        <row r="297">
          <cell r="A297" t="str">
            <v>D_0__Bacteria;D_1__Bacteroidetes;D_2__Bacteroidia;D_3__Sphingobacteriales;D_4__Sphingobacteriaceae;Other</v>
          </cell>
          <cell r="B297">
            <v>0</v>
          </cell>
        </row>
        <row r="298">
          <cell r="A298" t="str">
            <v>D_0__Bacteria;D_1__Bacteroidetes;D_2__Bacteroidia;D_3__Sphingobacteriales;D_4__env.OPS 17;D_5__uncultured Bacteroidetes bacterium</v>
          </cell>
          <cell r="B298">
            <v>0</v>
          </cell>
        </row>
        <row r="299">
          <cell r="A299" t="str">
            <v>D_0__Bacteria;D_1__Bacteroidetes;D_2__Bacteroidia;D_3__Sphingobacteriales;D_4__env.OPS 17;D_5__uncultured bacterium</v>
          </cell>
          <cell r="B299">
            <v>5.6148166666666671E-4</v>
          </cell>
        </row>
        <row r="300">
          <cell r="A300" t="str">
            <v>D_0__Bacteria;D_1__Bacteroidetes;D_2__Rhodothermia;D_3__Balneolales;D_4__Balneolaceae;D_5__uncultured</v>
          </cell>
          <cell r="B300">
            <v>8.7392766666666679E-4</v>
          </cell>
        </row>
        <row r="301">
          <cell r="A301" t="str">
            <v>D_0__Bacteria;D_1__Bacteroidetes;D_2__Rhodothermia;D_3__Balneolales;D_4__Balneolaceae;D_5__uncultured bacterium</v>
          </cell>
          <cell r="B301">
            <v>2.3055555555555556E-6</v>
          </cell>
        </row>
        <row r="302">
          <cell r="A302" t="str">
            <v>D_0__Bacteria;D_1__Bacteroidetes;D_2__Rhodothermia;D_3__Rhodothermales;D_4__Rhodothermaceae;D_5__uncultured</v>
          </cell>
          <cell r="B302">
            <v>3.5741052777777771E-4</v>
          </cell>
        </row>
        <row r="303">
          <cell r="A303" t="str">
            <v>D_0__Bacteria;D_1__Calditrichaeota;D_2__Calditrichia;D_3__Calditrichales;D_4__Calditrichaceae;D_5__JdFR-76</v>
          </cell>
          <cell r="B303">
            <v>4.6117500000000004E-6</v>
          </cell>
        </row>
        <row r="304">
          <cell r="A304" t="str">
            <v>D_0__Bacteria;D_1__Chloroflexi;D_2__Anaerolineae;D_3__Anaerolineales;D_4__Anaerolineaceae;D_5__uncultured</v>
          </cell>
          <cell r="B304">
            <v>1.3143433333333336E-4</v>
          </cell>
        </row>
        <row r="305">
          <cell r="A305" t="str">
            <v>D_0__Bacteria;D_1__Chloroflexi;D_2__Anaerolineae;D_3__Ardenticatenales;D_4__Ardenticatenaceae;D_5__uncultured</v>
          </cell>
          <cell r="B305">
            <v>4.3465827777777781E-4</v>
          </cell>
        </row>
        <row r="306">
          <cell r="A306" t="str">
            <v>D_0__Bacteria;D_1__Chloroflexi;D_2__Anaerolineae;D_3__RBG-13-54-9;D_4__uncultured bacterium;D_5__uncultured bacterium</v>
          </cell>
          <cell r="B306">
            <v>6.8022305555555542E-5</v>
          </cell>
        </row>
        <row r="307">
          <cell r="A307" t="str">
            <v>D_0__Bacteria;D_1__Chloroflexi;D_2__Anaerolineae;D_3__RBG-13-54-9;D_4__uncultured soil bacterium;D_5__uncultured soil bacterium</v>
          </cell>
          <cell r="B307">
            <v>2.5595161111111107E-4</v>
          </cell>
        </row>
        <row r="308">
          <cell r="A308" t="str">
            <v>D_0__Bacteria;D_1__Chloroflexi;D_2__Anaerolineae;D_3__SBR1031;D_4__A4b;D_5__OLB13</v>
          </cell>
          <cell r="B308">
            <v>9.454105555555556E-5</v>
          </cell>
        </row>
        <row r="309">
          <cell r="A309" t="str">
            <v>D_0__Bacteria;D_1__Chloroflexi;D_2__Anaerolineae;D_3__SBR1031;D_4__A4b;D_5__uncultured Chloroflexi bacterium</v>
          </cell>
          <cell r="B309">
            <v>0</v>
          </cell>
        </row>
        <row r="310">
          <cell r="A310" t="str">
            <v>D_0__Bacteria;D_1__Chloroflexi;D_2__Anaerolineae;D_3__SBR1031;D_4__A4b;D_5__uncultured bacterium</v>
          </cell>
          <cell r="B310">
            <v>6.8022611111111117E-5</v>
          </cell>
        </row>
        <row r="311">
          <cell r="A311" t="str">
            <v>D_0__Bacteria;D_1__Chloroflexi;D_2__Anaerolineae;D_3__SBR1031;D_4__A4b;Other</v>
          </cell>
          <cell r="B311">
            <v>4.6117500000000004E-6</v>
          </cell>
        </row>
        <row r="312">
          <cell r="A312" t="str">
            <v>D_0__Bacteria;D_1__Chloroflexi;D_2__Anaerolineae;D_3__SBR1031;D_4__uncultured bacterium;D_5__uncultured bacterium</v>
          </cell>
          <cell r="B312">
            <v>7.4595055555555555E-4</v>
          </cell>
        </row>
        <row r="313">
          <cell r="A313" t="str">
            <v>D_0__Bacteria;D_1__Chloroflexi;D_2__Anaerolineae;D_3__SBR1031;D_4__uncultured soil bacterium;D_5__uncultured soil bacterium</v>
          </cell>
          <cell r="B313">
            <v>0</v>
          </cell>
        </row>
        <row r="314">
          <cell r="A314" t="str">
            <v>D_0__Bacteria;D_1__Chloroflexi;D_2__Chloroflexia;D_3__Chloroflexales;D_4__Roseiflexaceae;D_5__uncultured</v>
          </cell>
          <cell r="B314">
            <v>0</v>
          </cell>
        </row>
        <row r="315">
          <cell r="A315" t="str">
            <v>D_0__Bacteria;D_1__Chloroflexi;D_2__Chloroflexia;D_3__Thermomicrobiales;D_4__AKYG1722;D_5__uncultured Chloroflexi bacterium</v>
          </cell>
          <cell r="B315">
            <v>1.1528583333333332E-5</v>
          </cell>
        </row>
        <row r="316">
          <cell r="A316" t="str">
            <v>D_0__Bacteria;D_1__Chloroflexi;D_2__Chloroflexia;D_3__Thermomicrobiales;D_4__AKYG1722;D_5__uncultured bacterium</v>
          </cell>
          <cell r="B316">
            <v>6.5716888888888879E-5</v>
          </cell>
        </row>
        <row r="317">
          <cell r="A317" t="str">
            <v>D_0__Bacteria;D_1__Chloroflexi;D_2__Chloroflexia;D_3__Thermomicrobiales;D_4__AKYG1722;Other</v>
          </cell>
          <cell r="B317">
            <v>1.613986111111111E-5</v>
          </cell>
        </row>
        <row r="318">
          <cell r="A318" t="str">
            <v>D_0__Bacteria;D_1__Chloroflexi;D_2__Chloroflexia;D_3__Thermomicrobiales;D_4__JG30-KF-CM45;D_5__uncultured Chloroflexi bacterium</v>
          </cell>
          <cell r="B318">
            <v>4.7270222222222225E-5</v>
          </cell>
        </row>
        <row r="319">
          <cell r="A319" t="str">
            <v>D_0__Bacteria;D_1__Chloroflexi;D_2__Chloroflexia;D_3__Thermomicrobiales;D_4__JG30-KF-CM45;D_5__uncultured Thermomicrobia bacterium</v>
          </cell>
          <cell r="B319">
            <v>1.1527777777777778E-6</v>
          </cell>
        </row>
        <row r="320">
          <cell r="A320" t="str">
            <v>D_0__Bacteria;D_1__Chloroflexi;D_2__Chloroflexia;D_3__Thermomicrobiales;D_4__JG30-KF-CM45;D_5__uncultured bacterium</v>
          </cell>
          <cell r="B320">
            <v>2.1144898888888885E-3</v>
          </cell>
        </row>
        <row r="321">
          <cell r="A321" t="str">
            <v>D_0__Bacteria;D_1__Chloroflexi;D_2__Chloroflexia;D_3__Thermomicrobiales;D_4__JG30-KF-CM45;Other</v>
          </cell>
          <cell r="B321">
            <v>1.6717622222222223E-4</v>
          </cell>
        </row>
        <row r="322">
          <cell r="A322" t="str">
            <v>D_0__Bacteria;D_1__Chloroflexi;D_2__Chloroflexia;D_3__Thermomicrobiales;D_4__Thermomicrobiaceae;D_5__Nitrolancea</v>
          </cell>
          <cell r="B322">
            <v>0</v>
          </cell>
        </row>
        <row r="323">
          <cell r="A323" t="str">
            <v>D_0__Bacteria;D_1__Chloroflexi;D_2__Dehalococcoidia;D_3__S085;D_4__metagenome;D_5__metagenome</v>
          </cell>
          <cell r="B323">
            <v>1.1527777777777778E-6</v>
          </cell>
        </row>
        <row r="324">
          <cell r="A324" t="str">
            <v>D_0__Bacteria;D_1__Chloroflexi;D_2__Dehalococcoidia;D_3__S085;D_4__uncultured Chloroflexi bacterium;D_5__uncultured Chloroflexi bacterium</v>
          </cell>
          <cell r="B324">
            <v>1.1527777777777778E-6</v>
          </cell>
        </row>
        <row r="325">
          <cell r="A325" t="str">
            <v>D_0__Bacteria;D_1__Chloroflexi;D_2__Dehalococcoidia;D_3__S085;D_4__uncultured bacterium;D_5__uncultured bacterium</v>
          </cell>
          <cell r="B325">
            <v>1.1298661111111112E-4</v>
          </cell>
        </row>
        <row r="326">
          <cell r="A326" t="str">
            <v>D_0__Bacteria;D_1__Chloroflexi;D_2__Dehalococcoidia;D_3__S085;Other;Other</v>
          </cell>
          <cell r="B326">
            <v>4.6111111111111112E-6</v>
          </cell>
        </row>
        <row r="327">
          <cell r="A327" t="str">
            <v>D_0__Bacteria;D_1__Chloroflexi;D_2__Gitt-GS-136;D_3__uncultured bacterium;D_4__uncultured bacterium;D_5__uncultured bacterium</v>
          </cell>
          <cell r="B327">
            <v>4.6111111111111112E-6</v>
          </cell>
        </row>
        <row r="328">
          <cell r="A328" t="str">
            <v>D_0__Bacteria;D_1__Chloroflexi;D_2__Gitt-GS-136;Other;Other;Other</v>
          </cell>
          <cell r="B328">
            <v>1.0145636111111112E-4</v>
          </cell>
        </row>
        <row r="329">
          <cell r="A329" t="str">
            <v>D_0__Bacteria;D_1__Chloroflexi;D_2__JG30-KF-CM66;D_3__uncultured bacterium;D_4__uncultured bacterium;D_5__uncultured bacterium</v>
          </cell>
          <cell r="B329">
            <v>1.0491600000000001E-4</v>
          </cell>
        </row>
        <row r="330">
          <cell r="A330" t="str">
            <v>D_0__Bacteria;D_1__Chloroflexi;D_2__KD4-96;D_3__uncultured Chloroflexi bacterium;D_4__uncultured Chloroflexi bacterium;D_5__uncultured Chloroflexi bacterium</v>
          </cell>
          <cell r="B330">
            <v>0</v>
          </cell>
        </row>
        <row r="331">
          <cell r="A331" t="str">
            <v>D_0__Bacteria;D_1__Chloroflexi;D_2__KD4-96;D_3__uncultured bacterium;D_4__uncultured bacterium;D_5__uncultured bacterium</v>
          </cell>
          <cell r="B331">
            <v>1.8954316666666667E-3</v>
          </cell>
        </row>
        <row r="332">
          <cell r="A332" t="str">
            <v>D_0__Bacteria;D_1__Chloroflexi;D_2__KD4-96;Other;Other;Other</v>
          </cell>
          <cell r="B332">
            <v>4.0351555555555559E-5</v>
          </cell>
        </row>
        <row r="333">
          <cell r="A333" t="str">
            <v>D_0__Bacteria;D_1__Chloroflexi;D_2__N9D0;D_3__uncultured bacterium;D_4__uncultured bacterium;D_5__uncultured bacterium</v>
          </cell>
          <cell r="B333">
            <v>1.1527777777777778E-6</v>
          </cell>
        </row>
        <row r="334">
          <cell r="A334" t="str">
            <v>D_0__Bacteria;D_1__Chloroflexi;D_2__OLB14;D_3__uncultured Chloroflexi bacterium;D_4__uncultured Chloroflexi bacterium;D_5__uncultured Chloroflexi bacterium</v>
          </cell>
          <cell r="B334">
            <v>0</v>
          </cell>
        </row>
        <row r="335">
          <cell r="A335" t="str">
            <v>D_0__Bacteria;D_1__Chloroflexi;D_2__OLB14;D_3__uncultured bacterium;D_4__uncultured bacterium;D_5__uncultured bacterium</v>
          </cell>
          <cell r="B335">
            <v>9.2226944444444445E-6</v>
          </cell>
        </row>
        <row r="336">
          <cell r="A336" t="str">
            <v>D_0__Bacteria;D_1__Chloroflexi;D_2__OLB14;Other;Other;Other</v>
          </cell>
          <cell r="B336">
            <v>4.6111111111111112E-6</v>
          </cell>
        </row>
        <row r="337">
          <cell r="A337" t="str">
            <v>D_0__Bacteria;D_1__Chloroflexi;D_2__TK10;D_3__metagenome;D_4__metagenome;D_5__metagenome</v>
          </cell>
          <cell r="B337">
            <v>0</v>
          </cell>
        </row>
        <row r="338">
          <cell r="A338" t="str">
            <v>D_0__Bacteria;D_1__Chloroflexi;D_2__TK10;D_3__uncultured bacterium;D_4__uncultured bacterium;D_5__uncultured bacterium</v>
          </cell>
          <cell r="B338">
            <v>3.1128555555555563E-5</v>
          </cell>
        </row>
        <row r="339">
          <cell r="A339" t="str">
            <v>D_0__Bacteria;D_1__Chloroflexi;D_2__TK10;Other;Other;Other</v>
          </cell>
          <cell r="B339">
            <v>1.1528722222222221E-5</v>
          </cell>
        </row>
        <row r="340">
          <cell r="A340" t="str">
            <v>D_0__Bacteria;D_1__Cyanobacteria;D_2__Melainabacteria;D_3__Obscuribacterales;D_4__uncultured bacterium;D_5__uncultured bacterium</v>
          </cell>
          <cell r="B340">
            <v>0</v>
          </cell>
        </row>
        <row r="341">
          <cell r="A341" t="str">
            <v>D_0__Bacteria;D_1__Cyanobacteria;D_2__Oxyphotobacteria;D_3__Nostocales;D_4__Chroococcidiopsaceae;D_5__Chroococcidiopsis CC1</v>
          </cell>
          <cell r="B341">
            <v>1.1527777777777778E-6</v>
          </cell>
        </row>
        <row r="342">
          <cell r="A342" t="str">
            <v>D_0__Bacteria;D_1__Cyanobacteria;D_2__Oxyphotobacteria;D_3__Nostocales;D_4__Chroococcidiopsaceae;D_5__Chroococcidiopsis SAG 2023</v>
          </cell>
          <cell r="B342">
            <v>0</v>
          </cell>
        </row>
        <row r="343">
          <cell r="A343" t="str">
            <v>D_0__Bacteria;D_1__Cyanobacteria;D_2__Oxyphotobacteria;D_3__Nostocales;D_4__Chroococcidiopsaceae;D_5__Myxosarcina SAG 30.84</v>
          </cell>
          <cell r="B343">
            <v>0</v>
          </cell>
        </row>
        <row r="344">
          <cell r="A344" t="str">
            <v>D_0__Bacteria;D_1__Cyanobacteria;D_2__Oxyphotobacteria;D_3__Nostocales;D_4__Chroococcidiopsaceae;D_5__uncultured</v>
          </cell>
          <cell r="B344">
            <v>3.5740805555555549E-5</v>
          </cell>
        </row>
        <row r="345">
          <cell r="A345" t="str">
            <v>D_0__Bacteria;D_1__Cyanobacteria;D_2__Oxyphotobacteria;D_3__Nostocales;D_4__Chroococcidiopsaceae;Other</v>
          </cell>
          <cell r="B345">
            <v>0</v>
          </cell>
        </row>
        <row r="346">
          <cell r="A346" t="str">
            <v>D_0__Bacteria;D_1__Cyanobacteria;D_2__Oxyphotobacteria;D_3__Nostocales;D_4__Microcystaceae;D_5__Microcystis PCC-7914</v>
          </cell>
          <cell r="B346">
            <v>4.6463422222222213E-4</v>
          </cell>
        </row>
        <row r="347">
          <cell r="A347" t="str">
            <v>D_0__Bacteria;D_1__Cyanobacteria;D_2__Oxyphotobacteria;D_3__Nostocales;D_4__Microcystaceae;D_5__Pleurocapsa PCC-7327</v>
          </cell>
          <cell r="B347">
            <v>1.1527777777777778E-6</v>
          </cell>
        </row>
        <row r="348">
          <cell r="A348" t="str">
            <v>D_0__Bacteria;D_1__Cyanobacteria;D_2__Oxyphotobacteria;D_3__Nostocales;D_4__Nostocaceae;Other</v>
          </cell>
          <cell r="B348">
            <v>0</v>
          </cell>
        </row>
        <row r="349">
          <cell r="A349" t="str">
            <v>D_0__Bacteria;D_1__Cyanobacteria;D_2__Oxyphotobacteria;D_3__Nostocales;D_4__Phormidiaceae;D_5__Tychonema CCAP 1459-11B</v>
          </cell>
          <cell r="B349">
            <v>2.3055555555555556E-6</v>
          </cell>
        </row>
        <row r="350">
          <cell r="A350" t="str">
            <v>D_0__Bacteria;D_1__Cyanobacteria;D_2__Oxyphotobacteria;D_3__Nostocales;D_4__Phormidiaceae;D_5__uncultured</v>
          </cell>
          <cell r="B350">
            <v>1.1527777777777778E-6</v>
          </cell>
        </row>
        <row r="351">
          <cell r="A351" t="str">
            <v>D_0__Bacteria;D_1__Cyanobacteria;D_2__Oxyphotobacteria;D_3__Nostocales;D_4__Phormidiaceae;Other</v>
          </cell>
          <cell r="B351">
            <v>0</v>
          </cell>
        </row>
        <row r="352">
          <cell r="A352" t="str">
            <v>D_0__Bacteria;D_1__Cyanobacteria;D_2__Oxyphotobacteria;D_3__Nostocales;D_4__uncultured;D_5__uncultured bacterium</v>
          </cell>
          <cell r="B352">
            <v>4.6117500000000004E-6</v>
          </cell>
        </row>
        <row r="353">
          <cell r="A353" t="str">
            <v>D_0__Bacteria;D_1__Cyanobacteria;D_2__Oxyphotobacteria;D_3__Thermosynechococcales;D_4__Acaryochloridaceae;D_5__Acaryochloris MBIC11017</v>
          </cell>
          <cell r="B353">
            <v>1.1527777777777778E-6</v>
          </cell>
        </row>
        <row r="354">
          <cell r="A354" t="str">
            <v>D_0__Bacteria;D_1__Cyanobacteria;D_2__Oxyphotobacteria;D_3__Thermosynechococcales;D_4__Thermosynechococcaceae;D_5__Loriellopsis LF-B5</v>
          </cell>
          <cell r="B354">
            <v>2.3055555555555556E-6</v>
          </cell>
        </row>
        <row r="355">
          <cell r="A355" t="str">
            <v>D_0__Bacteria;D_1__Cyanobacteria;D_2__Oxyphotobacteria;D_3__Thermosynechococcales;D_4__Thermosynechococcaceae;Other</v>
          </cell>
          <cell r="B355">
            <v>0</v>
          </cell>
        </row>
        <row r="356">
          <cell r="A356" t="str">
            <v>D_0__Bacteria;D_1__Cyanobacteria;D_2__Oxyphotobacteria;D_3__Thermosynechococcales;Other;Other</v>
          </cell>
          <cell r="B356">
            <v>2.8823499999999999E-5</v>
          </cell>
        </row>
        <row r="357">
          <cell r="A357" t="str">
            <v>D_0__Bacteria;D_1__Cyanobacteria;D_2__Oxyphotobacteria;Other;Other;Other</v>
          </cell>
          <cell r="B357">
            <v>4.1505833333333338E-5</v>
          </cell>
        </row>
        <row r="358">
          <cell r="A358" t="str">
            <v>D_0__Bacteria;D_1__Cyanobacteria;D_2__Sericytochromatia;D_3__uncultured bacterium;D_4__uncultured bacterium;D_5__uncultured bacterium</v>
          </cell>
          <cell r="B358">
            <v>1.0532104416666665E-2</v>
          </cell>
        </row>
        <row r="359">
          <cell r="A359" t="str">
            <v>D_0__Bacteria;D_1__Dadabacteria;D_2__Dadabacteriia;D_3__Dadabacteriales;D_4__uncultured bacterium;D_5__uncultured bacterium</v>
          </cell>
          <cell r="B359">
            <v>2.1904694444444439E-5</v>
          </cell>
        </row>
        <row r="360">
          <cell r="A360" t="str">
            <v>D_0__Bacteria;D_1__Deinococcus-Thermus;D_2__Deinococci;D_3__Deinococcales;D_4__Deinococcaceae;D_5__Deinococcus</v>
          </cell>
          <cell r="B360">
            <v>4.9574777777777774E-5</v>
          </cell>
        </row>
        <row r="361">
          <cell r="A361" t="str">
            <v>D_0__Bacteria;D_1__Deinococcus-Thermus;D_2__Deinococci;D_3__Deinococcales;D_4__Trueperaceae;D_5__Truepera</v>
          </cell>
          <cell r="B361">
            <v>6.8484619444444451E-4</v>
          </cell>
        </row>
        <row r="362">
          <cell r="A362" t="str">
            <v>D_0__Bacteria;D_1__Deinococcus-Thermus;D_2__Deinococci;D_3__Thermales;D_4__Thermaceae;D_5__Thermus</v>
          </cell>
          <cell r="B362">
            <v>1.0837516666666668E-4</v>
          </cell>
        </row>
        <row r="363">
          <cell r="A363" t="str">
            <v>D_0__Bacteria;D_1__Dependentiae;D_2__Babeliae;D_3__Babeliales;Other;Other</v>
          </cell>
          <cell r="B363">
            <v>0</v>
          </cell>
        </row>
        <row r="364">
          <cell r="A364" t="str">
            <v>D_0__Bacteria;D_1__Entotheonellaeota;D_2__Entotheonellia;D_3__Entotheonellales;D_4__Entotheonellaceae;D_5__uncultured bacterium</v>
          </cell>
          <cell r="B364">
            <v>1.1875263888888887E-4</v>
          </cell>
        </row>
        <row r="365">
          <cell r="A365" t="str">
            <v>D_0__Bacteria;D_1__Epsilonbacteraeota;D_2__Campylobacteria;D_3__Campylobacterales;D_4__Helicobacteraceae;D_5__Helicobacter</v>
          </cell>
          <cell r="B365">
            <v>1.0491647222222223E-4</v>
          </cell>
        </row>
        <row r="366">
          <cell r="A366" t="str">
            <v>D_0__Bacteria;D_1__Firmicutes;D_2__Bacilli;D_3__Bacillales;D_4__Bacillaceae;D_5__Alteribacillus</v>
          </cell>
          <cell r="B366">
            <v>1.0376305555555554E-5</v>
          </cell>
        </row>
        <row r="367">
          <cell r="A367" t="str">
            <v>D_0__Bacteria;D_1__Firmicutes;D_2__Bacilli;D_3__Bacillales;D_4__Bacillaceae;D_5__Anoxybacillus</v>
          </cell>
          <cell r="B367">
            <v>7.3787805555555546E-5</v>
          </cell>
        </row>
        <row r="368">
          <cell r="A368" t="str">
            <v>D_0__Bacteria;D_1__Firmicutes;D_2__Bacilli;D_3__Bacillales;D_4__Bacillaceae;D_5__Bacillus</v>
          </cell>
          <cell r="B368">
            <v>2.9586740194444443E-2</v>
          </cell>
        </row>
        <row r="369">
          <cell r="A369" t="str">
            <v>D_0__Bacteria;D_1__Firmicutes;D_2__Bacilli;D_3__Bacillales;D_4__Bacillaceae;D_5__Fictibacillus</v>
          </cell>
          <cell r="B369">
            <v>9.7998888888888892E-5</v>
          </cell>
        </row>
        <row r="370">
          <cell r="A370" t="str">
            <v>D_0__Bacteria;D_1__Firmicutes;D_2__Bacilli;D_3__Bacillales;D_4__Bacillaceae;D_5__Geobacillus</v>
          </cell>
          <cell r="B370">
            <v>1.1160446944444447E-3</v>
          </cell>
        </row>
        <row r="371">
          <cell r="A371" t="str">
            <v>D_0__Bacteria;D_1__Firmicutes;D_2__Bacilli;D_3__Bacillales;D_4__Bacillaceae;D_5__Halobacillus</v>
          </cell>
          <cell r="B371">
            <v>5.1881972222222223E-5</v>
          </cell>
        </row>
        <row r="372">
          <cell r="A372" t="str">
            <v>D_0__Bacteria;D_1__Firmicutes;D_2__Bacilli;D_3__Bacillales;D_4__Bacillaceae;D_5__Oceanobacillus</v>
          </cell>
          <cell r="B372">
            <v>4.427276944444444E-4</v>
          </cell>
        </row>
        <row r="373">
          <cell r="A373" t="str">
            <v>D_0__Bacteria;D_1__Firmicutes;D_2__Bacilli;D_3__Bacillales;D_4__Bacillaceae;D_5__Virgibacillus</v>
          </cell>
          <cell r="B373">
            <v>7.1712672222222214E-4</v>
          </cell>
        </row>
        <row r="374">
          <cell r="A374" t="str">
            <v>D_0__Bacteria;D_1__Firmicutes;D_2__Bacilli;D_3__Bacillales;D_4__Bacillaceae;D_5__uncultured</v>
          </cell>
          <cell r="B374">
            <v>2.2943419444444445E-4</v>
          </cell>
        </row>
        <row r="375">
          <cell r="A375" t="str">
            <v>D_0__Bacteria;D_1__Firmicutes;D_2__Bacilli;D_3__Bacillales;D_4__Bacillaceae;Other</v>
          </cell>
          <cell r="B375">
            <v>1.5460916388888887E-3</v>
          </cell>
        </row>
        <row r="376">
          <cell r="A376" t="str">
            <v>D_0__Bacteria;D_1__Firmicutes;D_2__Bacilli;D_3__Bacillales;D_4__Family XI;D_5__Gemella</v>
          </cell>
          <cell r="B376">
            <v>3.3781019444444434E-4</v>
          </cell>
        </row>
        <row r="377">
          <cell r="A377" t="str">
            <v>D_0__Bacteria;D_1__Firmicutes;D_2__Bacilli;D_3__Bacillales;D_4__Family XII;D_5__Exiguobacterium</v>
          </cell>
          <cell r="B377">
            <v>2.2809760000000002E-2</v>
          </cell>
        </row>
        <row r="378">
          <cell r="A378" t="str">
            <v>D_0__Bacteria;D_1__Firmicutes;D_2__Bacilli;D_3__Bacillales;D_4__Listeriaceae;D_5__Brochothrix</v>
          </cell>
          <cell r="B378">
            <v>3.2281805555555554E-5</v>
          </cell>
        </row>
        <row r="379">
          <cell r="A379" t="str">
            <v>D_0__Bacteria;D_1__Firmicutes;D_2__Bacilli;D_3__Bacillales;D_4__Paenibacillaceae;D_5__Ammoniphilus</v>
          </cell>
          <cell r="B379">
            <v>2.0406980555555556E-4</v>
          </cell>
        </row>
        <row r="380">
          <cell r="A380" t="str">
            <v>D_0__Bacteria;D_1__Firmicutes;D_2__Bacilli;D_3__Bacillales;D_4__Paenibacillaceae;D_5__Brevibacillus</v>
          </cell>
          <cell r="B380">
            <v>1.3834944444444444E-5</v>
          </cell>
        </row>
        <row r="381">
          <cell r="A381" t="str">
            <v>D_0__Bacteria;D_1__Firmicutes;D_2__Bacilli;D_3__Bacillales;D_4__Paenibacillaceae;D_5__Cohnella</v>
          </cell>
          <cell r="B381">
            <v>6.9175694444444441E-5</v>
          </cell>
        </row>
        <row r="382">
          <cell r="A382" t="str">
            <v>D_0__Bacteria;D_1__Firmicutes;D_2__Bacilli;D_3__Bacillales;D_4__Paenibacillaceae;D_5__Paenibacillus</v>
          </cell>
          <cell r="B382">
            <v>1.0007506944444443E-3</v>
          </cell>
        </row>
        <row r="383">
          <cell r="A383" t="str">
            <v>D_0__Bacteria;D_1__Firmicutes;D_2__Bacilli;D_3__Bacillales;D_4__Planococcaceae;D_5__Chryseomicrobium</v>
          </cell>
          <cell r="B383">
            <v>4.8653974999999996E-4</v>
          </cell>
        </row>
        <row r="384">
          <cell r="A384" t="str">
            <v>D_0__Bacteria;D_1__Firmicutes;D_2__Bacilli;D_3__Bacillales;D_4__Planococcaceae;D_5__Domibacillus</v>
          </cell>
          <cell r="B384">
            <v>9.2226944444444445E-6</v>
          </cell>
        </row>
        <row r="385">
          <cell r="A385" t="str">
            <v>D_0__Bacteria;D_1__Firmicutes;D_2__Bacilli;D_3__Bacillales;D_4__Planococcaceae;D_5__Kurthia</v>
          </cell>
          <cell r="B385">
            <v>3.4933988888888887E-4</v>
          </cell>
        </row>
        <row r="386">
          <cell r="A386" t="str">
            <v>D_0__Bacteria;D_1__Firmicutes;D_2__Bacilli;D_3__Bacillales;D_4__Planococcaceae;D_5__Lysinibacillus</v>
          </cell>
          <cell r="B386">
            <v>3.4841832777777778E-3</v>
          </cell>
        </row>
        <row r="387">
          <cell r="A387" t="str">
            <v>D_0__Bacteria;D_1__Firmicutes;D_2__Bacilli;D_3__Bacillales;D_4__Planococcaceae;D_5__Paenisporosarcina</v>
          </cell>
          <cell r="B387">
            <v>2.0637516666666665E-4</v>
          </cell>
        </row>
        <row r="388">
          <cell r="A388" t="str">
            <v>D_0__Bacteria;D_1__Firmicutes;D_2__Bacilli;D_3__Bacillales;D_4__Planococcaceae;D_5__Planococcus</v>
          </cell>
          <cell r="B388">
            <v>9.1658608333333334E-4</v>
          </cell>
        </row>
        <row r="389">
          <cell r="A389" t="str">
            <v>D_0__Bacteria;D_1__Firmicutes;D_2__Bacilli;D_3__Bacillales;D_4__Planococcaceae;D_5__Planomicrobium</v>
          </cell>
          <cell r="B389">
            <v>3.0599019999999989E-3</v>
          </cell>
        </row>
        <row r="390">
          <cell r="A390" t="str">
            <v>D_0__Bacteria;D_1__Firmicutes;D_2__Bacilli;D_3__Bacillales;D_4__Planococcaceae;D_5__Psychrobacillus</v>
          </cell>
          <cell r="B390">
            <v>6.2257444444444447E-5</v>
          </cell>
        </row>
        <row r="391">
          <cell r="A391" t="str">
            <v>D_0__Bacteria;D_1__Firmicutes;D_2__Bacilli;D_3__Bacillales;D_4__Planococcaceae;D_5__Sporosarcina</v>
          </cell>
          <cell r="B391">
            <v>2.7497608055555558E-3</v>
          </cell>
        </row>
        <row r="392">
          <cell r="A392" t="str">
            <v>D_0__Bacteria;D_1__Firmicutes;D_2__Bacilli;D_3__Bacillales;D_4__Planococcaceae;Other</v>
          </cell>
          <cell r="B392">
            <v>2.7739715555555552E-3</v>
          </cell>
        </row>
        <row r="393">
          <cell r="A393" t="str">
            <v>D_0__Bacteria;D_1__Firmicutes;D_2__Bacilli;D_3__Bacillales;D_4__Sporolactobacillaceae;D_5__Pullulanibacillus</v>
          </cell>
          <cell r="B393">
            <v>8.9929305555555561E-5</v>
          </cell>
        </row>
        <row r="394">
          <cell r="A394" t="str">
            <v>D_0__Bacteria;D_1__Firmicutes;D_2__Bacilli;D_3__Bacillales;D_4__Sporolactobacillaceae;Other</v>
          </cell>
          <cell r="B394">
            <v>9.1081527777777784E-5</v>
          </cell>
        </row>
        <row r="395">
          <cell r="A395" t="str">
            <v>D_0__Bacteria;D_1__Firmicutes;D_2__Bacilli;D_3__Bacillales;D_4__Staphylococcaceae;D_5__Jeotgalicoccus</v>
          </cell>
          <cell r="B395">
            <v>1.0491680555555554E-4</v>
          </cell>
        </row>
        <row r="396">
          <cell r="A396" t="str">
            <v>D_0__Bacteria;D_1__Firmicutes;D_2__Bacilli;D_3__Bacillales;D_4__Staphylococcaceae;D_5__Macrococcus</v>
          </cell>
          <cell r="B396">
            <v>2.1686790277777777E-3</v>
          </cell>
        </row>
        <row r="397">
          <cell r="A397" t="str">
            <v>D_0__Bacteria;D_1__Firmicutes;D_2__Bacilli;D_3__Bacillales;D_4__Staphylococcaceae;D_5__Staphylococcus</v>
          </cell>
          <cell r="B397">
            <v>1.3266877583333333E-2</v>
          </cell>
        </row>
        <row r="398">
          <cell r="A398" t="str">
            <v>D_0__Bacteria;D_1__Firmicutes;D_2__Bacilli;D_3__Bacillales;Other;Other</v>
          </cell>
          <cell r="B398">
            <v>3.1636664166666668E-3</v>
          </cell>
        </row>
        <row r="399">
          <cell r="A399" t="str">
            <v>D_0__Bacteria;D_1__Firmicutes;D_2__Bacilli;D_3__Lactobacillales;D_4__Aerococcaceae;D_5__Aerococcus</v>
          </cell>
          <cell r="B399">
            <v>0.12510203519444443</v>
          </cell>
        </row>
        <row r="400">
          <cell r="A400" t="str">
            <v>D_0__Bacteria;D_1__Firmicutes;D_2__Bacilli;D_3__Lactobacillales;D_4__Aerococcaceae;D_5__Aerosphaera</v>
          </cell>
          <cell r="B400">
            <v>2.3055555555555556E-6</v>
          </cell>
        </row>
        <row r="401">
          <cell r="A401" t="str">
            <v>D_0__Bacteria;D_1__Firmicutes;D_2__Bacilli;D_3__Lactobacillales;D_4__Aerococcaceae;D_5__Facklamia</v>
          </cell>
          <cell r="B401">
            <v>5.9952861111111105E-5</v>
          </cell>
        </row>
        <row r="402">
          <cell r="A402" t="str">
            <v>D_0__Bacteria;D_1__Firmicutes;D_2__Bacilli;D_3__Lactobacillales;D_4__Aerococcaceae;D_5__Globicatella</v>
          </cell>
          <cell r="B402">
            <v>1.3604686111111112E-4</v>
          </cell>
        </row>
        <row r="403">
          <cell r="A403" t="str">
            <v>D_0__Bacteria;D_1__Firmicutes;D_2__Bacilli;D_3__Lactobacillales;D_4__Aerococcaceae;Other</v>
          </cell>
          <cell r="B403">
            <v>4.8423472222222223E-5</v>
          </cell>
        </row>
        <row r="404">
          <cell r="A404" t="str">
            <v>D_0__Bacteria;D_1__Firmicutes;D_2__Bacilli;D_3__Lactobacillales;D_4__Carnobacteriaceae;D_5__Alkalibacterium</v>
          </cell>
          <cell r="B404">
            <v>2.5710475000000001E-4</v>
          </cell>
        </row>
        <row r="405">
          <cell r="A405" t="str">
            <v>D_0__Bacteria;D_1__Firmicutes;D_2__Bacilli;D_3__Lactobacillales;D_4__Carnobacteriaceae;D_5__Atopostipes</v>
          </cell>
          <cell r="B405">
            <v>5.5686825000000027E-4</v>
          </cell>
        </row>
        <row r="406">
          <cell r="A406" t="str">
            <v>D_0__Bacteria;D_1__Firmicutes;D_2__Bacilli;D_3__Lactobacillales;D_4__Carnobacteriaceae;D_5__Dolosigranulum</v>
          </cell>
          <cell r="B406">
            <v>1.3834444444444443E-5</v>
          </cell>
        </row>
        <row r="407">
          <cell r="A407" t="str">
            <v>D_0__Bacteria;D_1__Firmicutes;D_2__Bacilli;D_3__Lactobacillales;D_4__Carnobacteriaceae;D_5__Granulicatella</v>
          </cell>
          <cell r="B407">
            <v>6.3296311111111115E-4</v>
          </cell>
        </row>
        <row r="408">
          <cell r="A408" t="str">
            <v>D_0__Bacteria;D_1__Firmicutes;D_2__Bacilli;D_3__Lactobacillales;D_4__Carnobacteriaceae;D_5__Trichococcus</v>
          </cell>
          <cell r="B408">
            <v>1.4065816666666665E-4</v>
          </cell>
        </row>
        <row r="409">
          <cell r="A409" t="str">
            <v>D_0__Bacteria;D_1__Firmicutes;D_2__Bacilli;D_3__Lactobacillales;D_4__Carnobacteriaceae;D_5__uncultured</v>
          </cell>
          <cell r="B409">
            <v>5.4186805555555569E-5</v>
          </cell>
        </row>
        <row r="410">
          <cell r="A410" t="str">
            <v>D_0__Bacteria;D_1__Firmicutes;D_2__Bacilli;D_3__Lactobacillales;D_4__Enterococcaceae;D_5__Enterococcus</v>
          </cell>
          <cell r="B410">
            <v>4.2082299722222228E-3</v>
          </cell>
        </row>
        <row r="411">
          <cell r="A411" t="str">
            <v>D_0__Bacteria;D_1__Firmicutes;D_2__Bacilli;D_3__Lactobacillales;D_4__Enterococcaceae;D_5__Vagococcus</v>
          </cell>
          <cell r="B411">
            <v>5.4534016666666686E-4</v>
          </cell>
        </row>
        <row r="412">
          <cell r="A412" t="str">
            <v>D_0__Bacteria;D_1__Firmicutes;D_2__Bacilli;D_3__Lactobacillales;D_4__Lactobacillaceae;D_5__Lactobacillus</v>
          </cell>
          <cell r="B412">
            <v>3.4495956666666669E-3</v>
          </cell>
        </row>
        <row r="413">
          <cell r="A413" t="str">
            <v>D_0__Bacteria;D_1__Firmicutes;D_2__Bacilli;D_3__Lactobacillales;D_4__Leuconostocaceae;D_5__Leuconostoc</v>
          </cell>
          <cell r="B413">
            <v>1.6948161111111112E-4</v>
          </cell>
        </row>
        <row r="414">
          <cell r="A414" t="str">
            <v>D_0__Bacteria;D_1__Firmicutes;D_2__Bacilli;D_3__Lactobacillales;D_4__Leuconostocaceae;D_5__Weissella</v>
          </cell>
          <cell r="B414">
            <v>4.9922061111111113E-4</v>
          </cell>
        </row>
        <row r="415">
          <cell r="A415" t="str">
            <v>D_0__Bacteria;D_1__Firmicutes;D_2__Bacilli;D_3__Lactobacillales;D_4__Streptococcaceae;D_5__Lactococcus</v>
          </cell>
          <cell r="B415">
            <v>1.207126666666667E-3</v>
          </cell>
        </row>
        <row r="416">
          <cell r="A416" t="str">
            <v>D_0__Bacteria;D_1__Firmicutes;D_2__Bacilli;D_3__Lactobacillales;D_4__Streptococcaceae;D_5__Streptococcus</v>
          </cell>
          <cell r="B416">
            <v>8.1605074444444457E-3</v>
          </cell>
        </row>
        <row r="417">
          <cell r="A417" t="str">
            <v>D_0__Bacteria;D_1__Firmicutes;D_2__Clostridia;D_3__Clostridiales;D_4__Clostridiaceae 1;D_5__Clostridium sensu stricto 1</v>
          </cell>
          <cell r="B417">
            <v>1.1919091194444446E-2</v>
          </cell>
        </row>
        <row r="418">
          <cell r="A418" t="str">
            <v>D_0__Bacteria;D_1__Firmicutes;D_2__Clostridia;D_3__Clostridiales;D_4__Clostridiaceae 1;D_5__Clostridium sensu stricto 12</v>
          </cell>
          <cell r="B418">
            <v>0</v>
          </cell>
        </row>
        <row r="419">
          <cell r="A419" t="str">
            <v>D_0__Bacteria;D_1__Firmicutes;D_2__Clostridia;D_3__Clostridiales;D_4__Clostridiaceae 1;D_5__Clostridium sensu stricto 13</v>
          </cell>
          <cell r="B419">
            <v>1.8446194444444445E-5</v>
          </cell>
        </row>
        <row r="420">
          <cell r="A420" t="str">
            <v>D_0__Bacteria;D_1__Firmicutes;D_2__Clostridia;D_3__Clostridiales;D_4__Clostridiaceae 1;D_5__Clostridium sensu stricto 14</v>
          </cell>
          <cell r="B420">
            <v>1.1527777777777778E-6</v>
          </cell>
        </row>
        <row r="421">
          <cell r="A421" t="str">
            <v>D_0__Bacteria;D_1__Firmicutes;D_2__Clostridia;D_3__Clostridiales;D_4__Clostridiaceae 1;D_5__Clostridium sensu stricto 18</v>
          </cell>
          <cell r="B421">
            <v>0</v>
          </cell>
        </row>
        <row r="422">
          <cell r="A422" t="str">
            <v>D_0__Bacteria;D_1__Firmicutes;D_2__Clostridia;D_3__Clostridiales;D_4__Clostridiaceae 1;D_5__Clostridium sensu stricto 7</v>
          </cell>
          <cell r="B422">
            <v>0</v>
          </cell>
        </row>
        <row r="423">
          <cell r="A423" t="str">
            <v>D_0__Bacteria;D_1__Firmicutes;D_2__Clostridia;D_3__Clostridiales;D_4__Clostridiaceae 1;D_5__Hathewaya</v>
          </cell>
          <cell r="B423">
            <v>0</v>
          </cell>
        </row>
        <row r="424">
          <cell r="A424" t="str">
            <v>D_0__Bacteria;D_1__Firmicutes;D_2__Clostridia;D_3__Clostridiales;D_4__Clostridiaceae 1;D_5__Proteiniclasticum</v>
          </cell>
          <cell r="B424">
            <v>4.6117583333333337E-5</v>
          </cell>
        </row>
        <row r="425">
          <cell r="A425" t="str">
            <v>D_0__Bacteria;D_1__Firmicutes;D_2__Clostridia;D_3__Clostridiales;D_4__Clostridiaceae 1;D_5__Sarcina</v>
          </cell>
          <cell r="B425">
            <v>5.0729333333333329E-5</v>
          </cell>
        </row>
        <row r="426">
          <cell r="A426" t="str">
            <v>D_0__Bacteria;D_1__Firmicutes;D_2__Clostridia;D_3__Clostridiales;D_4__Clostridiaceae 1;Other</v>
          </cell>
          <cell r="B426">
            <v>0</v>
          </cell>
        </row>
        <row r="427">
          <cell r="A427" t="str">
            <v>D_0__Bacteria;D_1__Firmicutes;D_2__Clostridia;D_3__Clostridiales;D_4__Family XI;D_5__Finegoldia</v>
          </cell>
          <cell r="B427">
            <v>3.112775E-5</v>
          </cell>
        </row>
        <row r="428">
          <cell r="A428" t="str">
            <v>D_0__Bacteria;D_1__Firmicutes;D_2__Clostridia;D_3__Clostridiales;D_4__Family XI;D_5__Tissierella</v>
          </cell>
          <cell r="B428">
            <v>0</v>
          </cell>
        </row>
        <row r="429">
          <cell r="A429" t="str">
            <v>D_0__Bacteria;D_1__Firmicutes;D_2__Clostridia;D_3__Clostridiales;D_4__Family XI;D_5__uncultured</v>
          </cell>
          <cell r="B429">
            <v>0</v>
          </cell>
        </row>
        <row r="430">
          <cell r="A430" t="str">
            <v>D_0__Bacteria;D_1__Firmicutes;D_2__Clostridia;D_3__Clostridiales;D_4__Lachnospiraceae;D_5__Anaerocolumna</v>
          </cell>
          <cell r="B430">
            <v>4.2658750000000002E-5</v>
          </cell>
        </row>
        <row r="431">
          <cell r="A431" t="str">
            <v>D_0__Bacteria;D_1__Firmicutes;D_2__Clostridia;D_3__Clostridiales;D_4__Lachnospiraceae;D_5__Blautia</v>
          </cell>
          <cell r="B431">
            <v>7.8399916666666665E-5</v>
          </cell>
        </row>
        <row r="432">
          <cell r="A432" t="str">
            <v>D_0__Bacteria;D_1__Firmicutes;D_2__Clostridia;D_3__Clostridiales;D_4__Lachnospiraceae;D_5__Lachnospiraceae NK4A136 group</v>
          </cell>
          <cell r="B432">
            <v>2.2828144444444443E-4</v>
          </cell>
        </row>
        <row r="433">
          <cell r="A433" t="str">
            <v>D_0__Bacteria;D_1__Firmicutes;D_2__Clostridia;D_3__Clostridiales;D_4__Lachnospiraceae;D_5__uncultured</v>
          </cell>
          <cell r="B433">
            <v>1.1990541666666665E-4</v>
          </cell>
        </row>
        <row r="434">
          <cell r="A434" t="str">
            <v>D_0__Bacteria;D_1__Firmicutes;D_2__Clostridia;D_3__Clostridiales;D_4__Peptostreptococcaceae;D_5__Paeniclostridium</v>
          </cell>
          <cell r="B434">
            <v>8.1051616666666664E-4</v>
          </cell>
        </row>
        <row r="435">
          <cell r="A435" t="str">
            <v>D_0__Bacteria;D_1__Firmicutes;D_2__Clostridia;D_3__Clostridiales;D_4__Peptostreptococcaceae;D_5__Paraclostridium</v>
          </cell>
          <cell r="B435">
            <v>5.7531625000000006E-4</v>
          </cell>
        </row>
        <row r="436">
          <cell r="A436" t="str">
            <v>D_0__Bacteria;D_1__Firmicutes;D_2__Clostridia;D_3__Clostridiales;D_4__Peptostreptococcaceae;D_5__Romboutsia</v>
          </cell>
          <cell r="B436">
            <v>4.8653905555555541E-4</v>
          </cell>
        </row>
        <row r="437">
          <cell r="A437" t="str">
            <v>D_0__Bacteria;D_1__Firmicutes;D_2__Clostridia;D_3__Clostridiales;D_4__Peptostreptococcaceae;D_5__Terrisporobacter</v>
          </cell>
          <cell r="B437">
            <v>8.646966666666667E-5</v>
          </cell>
        </row>
        <row r="438">
          <cell r="A438" t="str">
            <v>D_0__Bacteria;D_1__Firmicutes;D_2__Clostridia;D_3__Clostridiales;D_4__Peptostreptococcaceae;D_5__uncultured</v>
          </cell>
          <cell r="B438">
            <v>9.3387472222222214E-5</v>
          </cell>
        </row>
        <row r="439">
          <cell r="A439" t="str">
            <v>D_0__Bacteria;D_1__Firmicutes;D_2__Clostridia;D_3__Clostridiales;D_4__Peptostreptococcaceae;Other</v>
          </cell>
          <cell r="B439">
            <v>1.763986111111111E-4</v>
          </cell>
        </row>
        <row r="440">
          <cell r="A440" t="str">
            <v>D_0__Bacteria;D_1__Firmicutes;D_2__Clostridia;D_3__Clostridiales;D_4__Ruminococcaceae;D_5__Faecalibacterium</v>
          </cell>
          <cell r="B440">
            <v>1.8677591666666667E-4</v>
          </cell>
        </row>
        <row r="441">
          <cell r="A441" t="str">
            <v>D_0__Bacteria;D_1__Firmicutes;D_2__Clostridia;D_3__Clostridiales;D_4__Ruminococcaceae;D_5__uncultured</v>
          </cell>
          <cell r="B441">
            <v>1.1529380555555555E-4</v>
          </cell>
        </row>
        <row r="442">
          <cell r="A442" t="str">
            <v>D_0__Bacteria;D_1__Firmicutes;D_2__Erysipelotrichia;D_3__Erysipelotrichales;D_4__Erysipelotrichaceae;D_5__Erysipelotrichaceae UCG-007</v>
          </cell>
          <cell r="B442">
            <v>1.7063508333333333E-4</v>
          </cell>
        </row>
        <row r="443">
          <cell r="A443" t="str">
            <v>D_0__Bacteria;D_1__Firmicutes;D_2__Erysipelotrichia;D_3__Erysipelotrichales;D_4__Erysipelotrichaceae;D_5__Turicibacter</v>
          </cell>
          <cell r="B443">
            <v>2.6402261111111108E-4</v>
          </cell>
        </row>
        <row r="444">
          <cell r="A444" t="str">
            <v>D_0__Bacteria;D_1__Firmicutes;D_2__Limnochordia;D_3__Limnochordales;D_4__Limnochordaceae;D_5__uncultured bacterium</v>
          </cell>
          <cell r="B444">
            <v>3.3435083333333331E-5</v>
          </cell>
        </row>
        <row r="445">
          <cell r="A445" t="str">
            <v>D_0__Bacteria;D_1__Firmicutes;D_2__Negativicutes;D_3__Selenomonadales;D_4__Veillonellaceae;D_5__Megamonas</v>
          </cell>
          <cell r="B445">
            <v>2.8822833333333331E-5</v>
          </cell>
        </row>
        <row r="446">
          <cell r="A446" t="str">
            <v>D_0__Bacteria;D_1__Firmicutes;D_2__Negativicutes;D_3__Selenomonadales;D_4__Veillonellaceae;D_5__Veillonella</v>
          </cell>
          <cell r="B446">
            <v>3.9315211111111111E-4</v>
          </cell>
        </row>
        <row r="447">
          <cell r="A447" t="str">
            <v>D_0__Bacteria;D_1__Fusobacteria;D_2__Fusobacteriia;D_3__Fusobacteriales;D_4__Fusobacteriaceae;D_5__Fusobacterium</v>
          </cell>
          <cell r="B447">
            <v>9.9268063888888897E-4</v>
          </cell>
        </row>
        <row r="448">
          <cell r="A448" t="str">
            <v>D_0__Bacteria;D_1__Fusobacteria;D_2__Fusobacteriia;D_3__Fusobacteriales;D_4__Leptotrichiaceae;D_5__Leptotrichia</v>
          </cell>
          <cell r="B448">
            <v>9.9729222222222228E-4</v>
          </cell>
        </row>
        <row r="449">
          <cell r="A449" t="str">
            <v>D_0__Bacteria;D_1__GAL15;D_2__uncultured bacterium;D_3__uncultured bacterium;D_4__uncultured bacterium;D_5__uncultured bacterium</v>
          </cell>
          <cell r="B449">
            <v>2.3055555555555556E-6</v>
          </cell>
        </row>
        <row r="450">
          <cell r="A450" t="str">
            <v>D_0__Bacteria;D_1__Gemmatimonadetes;D_2__AKAU4049;D_3__uncultured bacterium;D_4__uncultured bacterium;D_5__uncultured bacterium</v>
          </cell>
          <cell r="B450">
            <v>1.2220913888888886E-4</v>
          </cell>
        </row>
        <row r="451">
          <cell r="A451" t="str">
            <v>D_0__Bacteria;D_1__Gemmatimonadetes;D_2__AKAU4049;Other;Other;Other</v>
          </cell>
          <cell r="B451">
            <v>1.1527777777777778E-6</v>
          </cell>
        </row>
        <row r="452">
          <cell r="A452" t="str">
            <v>D_0__Bacteria;D_1__Gemmatimonadetes;D_2__BD2-11 terrestrial group;D_3__uncultured bacterium;D_4__uncultured bacterium;D_5__uncultured bacterium</v>
          </cell>
          <cell r="B452">
            <v>5.7638888888888886E-6</v>
          </cell>
        </row>
        <row r="453">
          <cell r="A453" t="str">
            <v>D_0__Bacteria;D_1__Gemmatimonadetes;D_2__BD2-11 terrestrial group;Other;Other;Other</v>
          </cell>
          <cell r="B453">
            <v>3.5741111111111111E-5</v>
          </cell>
        </row>
        <row r="454">
          <cell r="A454" t="str">
            <v>D_0__Bacteria;D_1__Gemmatimonadetes;D_2__Gemmatimonadetes;D_3__Gemmatimonadales;D_4__Gemmatimonadaceae;D_5__Gemmatimonas</v>
          </cell>
          <cell r="B454">
            <v>2.4211194444444445E-5</v>
          </cell>
        </row>
        <row r="455">
          <cell r="A455" t="str">
            <v>D_0__Bacteria;D_1__Gemmatimonadetes;D_2__Gemmatimonadetes;D_3__Gemmatimonadales;D_4__Gemmatimonadaceae;D_5__Gemmatirosa</v>
          </cell>
          <cell r="B455">
            <v>1.1529222222222222E-5</v>
          </cell>
        </row>
        <row r="456">
          <cell r="A456" t="str">
            <v>D_0__Bacteria;D_1__Gemmatimonadetes;D_2__Gemmatimonadetes;D_3__Gemmatimonadales;D_4__Gemmatimonadaceae;D_5__uncultured</v>
          </cell>
          <cell r="B456">
            <v>9.3618591666666659E-4</v>
          </cell>
        </row>
        <row r="457">
          <cell r="A457" t="str">
            <v>D_0__Bacteria;D_1__Gemmatimonadetes;D_2__Gemmatimonadetes;D_3__Gemmatimonadales;D_4__Gemmatimonadaceae;D_5__uncultured bacterium</v>
          </cell>
          <cell r="B457">
            <v>0</v>
          </cell>
        </row>
        <row r="458">
          <cell r="A458" t="str">
            <v>D_0__Bacteria;D_1__Gemmatimonadetes;D_2__Longimicrobia;D_3__Longimicrobiales;D_4__Longimicrobiaceae;D_5__uncultured Gemmatimonadetes bacterium</v>
          </cell>
          <cell r="B458">
            <v>0</v>
          </cell>
        </row>
        <row r="459">
          <cell r="A459" t="str">
            <v>D_0__Bacteria;D_1__Gemmatimonadetes;D_2__Longimicrobia;D_3__Longimicrobiales;D_4__Longimicrobiaceae;D_5__uncultured bacterium</v>
          </cell>
          <cell r="B459">
            <v>3.4588055555555551E-6</v>
          </cell>
        </row>
        <row r="460">
          <cell r="A460" t="str">
            <v>D_0__Bacteria;D_1__Gemmatimonadetes;D_2__Longimicrobia;D_3__Longimicrobiales;D_4__Longimicrobiaceae;Other</v>
          </cell>
          <cell r="B460">
            <v>0</v>
          </cell>
        </row>
        <row r="461">
          <cell r="A461" t="str">
            <v>D_0__Bacteria;D_1__Gemmatimonadetes;D_2__PAUC43f marine benthic group;D_3__uncultured bacterium;D_4__uncultured bacterium;D_5__uncultured bacterium</v>
          </cell>
          <cell r="B461">
            <v>3.1821072222222222E-4</v>
          </cell>
        </row>
        <row r="462">
          <cell r="A462" t="str">
            <v>D_0__Bacteria;D_1__Gemmatimonadetes;D_2__PAUC43f marine benthic group;Other;Other;Other</v>
          </cell>
          <cell r="B462">
            <v>9.2233333333333337E-6</v>
          </cell>
        </row>
        <row r="463">
          <cell r="A463" t="str">
            <v>D_0__Bacteria;D_1__Gemmatimonadetes;D_2__S0134 terrestrial group;D_3__uncultured Gemmatimonadetes bacterium;D_4__uncultured Gemmatimonadetes bacterium;D_5__uncultured Gemmatimonadetes bacterium</v>
          </cell>
          <cell r="B463">
            <v>3.2281972222222221E-5</v>
          </cell>
        </row>
        <row r="464">
          <cell r="A464" t="str">
            <v>D_0__Bacteria;D_1__Gemmatimonadetes;D_2__S0134 terrestrial group;D_3__uncultured bacterium;D_4__uncultured bacterium;D_5__uncultured bacterium</v>
          </cell>
          <cell r="B464">
            <v>2.2597455555555554E-4</v>
          </cell>
        </row>
        <row r="465">
          <cell r="A465" t="str">
            <v>D_0__Bacteria;D_1__Gemmatimonadetes;D_2__S0134 terrestrial group;Other;Other;Other</v>
          </cell>
          <cell r="B465">
            <v>0</v>
          </cell>
        </row>
        <row r="466">
          <cell r="A466" t="str">
            <v>D_0__Bacteria;D_1__Latescibacteria;D_2__Latescibacteria;D_3__Latescibacterales;D_4__Latescibacteraceae;D_5__uncultured bacterium</v>
          </cell>
          <cell r="B466">
            <v>1.1527777777777778E-6</v>
          </cell>
        </row>
        <row r="467">
          <cell r="A467" t="str">
            <v>D_0__Bacteria;D_1__Latescibacteria;D_2__uncultured bacterium;D_3__uncultured bacterium;D_4__uncultured bacterium;D_5__uncultured bacterium</v>
          </cell>
          <cell r="B467">
            <v>4.4964472222222221E-5</v>
          </cell>
        </row>
        <row r="468">
          <cell r="A468" t="str">
            <v>D_0__Bacteria;D_1__Nitrospirae;D_2__4-29-1;D_3__uncultured bacterium;D_4__uncultured bacterium;D_5__uncultured bacterium</v>
          </cell>
          <cell r="B468">
            <v>0</v>
          </cell>
        </row>
        <row r="469">
          <cell r="A469" t="str">
            <v>D_0__Bacteria;D_1__Nitrospirae;D_2__Nitrospira;D_3__Nitrospirales;D_4__Nitrospiraceae;D_5__Nitrospira</v>
          </cell>
          <cell r="B469">
            <v>1.0157384444444443E-3</v>
          </cell>
        </row>
        <row r="470">
          <cell r="A470" t="str">
            <v>D_0__Bacteria;D_1__Omnitrophicaeota;D_2__uncultured bacterium;D_3__uncultured bacterium;D_4__uncultured bacterium;D_5__uncultured bacterium</v>
          </cell>
          <cell r="B470">
            <v>0</v>
          </cell>
        </row>
        <row r="471">
          <cell r="A471" t="str">
            <v>D_0__Bacteria;D_1__Patescibacteria;D_2__Saccharimonadia;D_3__Saccharimonadales;D_4__Saccharimonadaceae;D_5__uncultured bacterium</v>
          </cell>
          <cell r="B471">
            <v>4.3235241666666666E-4</v>
          </cell>
        </row>
        <row r="472">
          <cell r="A472" t="str">
            <v>D_0__Bacteria;D_1__Patescibacteria;D_2__Saccharimonadia;D_3__Saccharimonadales;D_4__uncultured bacterium;D_5__uncultured bacterium</v>
          </cell>
          <cell r="B472">
            <v>6.4563944444444456E-5</v>
          </cell>
        </row>
        <row r="473">
          <cell r="A473" t="str">
            <v>D_0__Bacteria;D_1__Patescibacteria;D_2__Saccharimonadia;D_3__Saccharimonadales;Other;Other</v>
          </cell>
          <cell r="B473">
            <v>0</v>
          </cell>
        </row>
        <row r="474">
          <cell r="A474" t="str">
            <v>D_0__Bacteria;D_1__Planctomycetes;D_2__BD7-11;D_3__uncultured bacterium;D_4__uncultured bacterium;D_5__uncultured bacterium</v>
          </cell>
          <cell r="B474">
            <v>5.7647000000000006E-5</v>
          </cell>
        </row>
        <row r="475">
          <cell r="A475" t="str">
            <v>D_0__Bacteria;D_1__Planctomycetes;D_2__Brocadiae;D_3__Brocadiales;D_4__Brocadiaceae;D_5__Candidatus Brocadia</v>
          </cell>
          <cell r="B475">
            <v>3.0206952777777772E-4</v>
          </cell>
        </row>
        <row r="476">
          <cell r="A476" t="str">
            <v>D_0__Bacteria;D_1__Planctomycetes;D_2__Phycisphaerae;D_3__CCM11a;D_4__uncultured bacterium;D_5__uncultured bacterium</v>
          </cell>
          <cell r="B476">
            <v>0</v>
          </cell>
        </row>
        <row r="477">
          <cell r="A477" t="str">
            <v>D_0__Bacteria;D_1__Planctomycetes;D_2__Phycisphaerae;D_3__Phycisphaerales;D_4__Phycisphaeraceae;D_5__SM1A02</v>
          </cell>
          <cell r="B477">
            <v>0</v>
          </cell>
        </row>
        <row r="478">
          <cell r="A478" t="str">
            <v>D_0__Bacteria;D_1__Planctomycetes;D_2__Phycisphaerae;D_3__Tepidisphaerales;D_4__WD2101 soil group;D_5__uncultured bacterium</v>
          </cell>
          <cell r="B478">
            <v>9.1082249999999997E-5</v>
          </cell>
        </row>
        <row r="479">
          <cell r="A479" t="str">
            <v>D_0__Bacteria;D_1__Planctomycetes;D_2__Planctomycetacia;D_3__Gemmatales;D_4__Gemmataceae;D_5__Fimbriiglobus</v>
          </cell>
          <cell r="B479">
            <v>0</v>
          </cell>
        </row>
        <row r="480">
          <cell r="A480" t="str">
            <v>D_0__Bacteria;D_1__Planctomycetes;D_2__Planctomycetacia;D_3__Gemmatales;D_4__Gemmataceae;D_5__Gemmata</v>
          </cell>
          <cell r="B480">
            <v>4.0122302777777778E-4</v>
          </cell>
        </row>
        <row r="481">
          <cell r="A481" t="str">
            <v>D_0__Bacteria;D_1__Planctomycetes;D_2__Planctomycetacia;D_3__Gemmatales;D_4__Gemmataceae;D_5__uncultured</v>
          </cell>
          <cell r="B481">
            <v>6.2258749999999997E-5</v>
          </cell>
        </row>
        <row r="482">
          <cell r="A482" t="str">
            <v>D_0__Bacteria;D_1__Planctomycetes;D_2__Planctomycetacia;D_3__Isosphaerales;D_4__Isosphaeraceae;D_5__Singulisphaera</v>
          </cell>
          <cell r="B482">
            <v>9.2230277777777769E-6</v>
          </cell>
        </row>
        <row r="483">
          <cell r="A483" t="str">
            <v>D_0__Bacteria;D_1__Planctomycetes;D_2__Planctomycetacia;D_3__Isosphaerales;D_4__Isosphaeraceae;D_5__uncultured</v>
          </cell>
          <cell r="B483">
            <v>4.611741666666667E-5</v>
          </cell>
        </row>
        <row r="484">
          <cell r="A484" t="str">
            <v>D_0__Bacteria;D_1__Planctomycetes;D_2__Planctomycetacia;D_3__Isosphaerales;D_4__Isosphaeraceae;Other</v>
          </cell>
          <cell r="B484">
            <v>0</v>
          </cell>
        </row>
        <row r="485">
          <cell r="A485" t="str">
            <v>D_0__Bacteria;D_1__Planctomycetes;D_2__Planctomycetacia;D_3__Pirellulales;D_4__Pirellulaceae;D_5__Pir4 lineage</v>
          </cell>
          <cell r="B485">
            <v>1.1448678611111112E-3</v>
          </cell>
        </row>
        <row r="486">
          <cell r="A486" t="str">
            <v>D_0__Bacteria;D_1__Planctomycetes;D_2__Planctomycetacia;D_3__Pirellulales;D_4__Pirellulaceae;D_5__Pirellula</v>
          </cell>
          <cell r="B486">
            <v>2.3865819444444445E-4</v>
          </cell>
        </row>
        <row r="487">
          <cell r="A487" t="str">
            <v>D_0__Bacteria;D_1__Planctomycetes;D_2__Planctomycetacia;D_3__Pirellulales;D_4__Pirellulaceae;D_5__uncultured</v>
          </cell>
          <cell r="B487">
            <v>4.6111111111111112E-6</v>
          </cell>
        </row>
        <row r="488">
          <cell r="A488" t="str">
            <v>D_0__Bacteria;D_1__Planctomycetes;D_2__Planctomycetacia;D_3__Planctomycetales;D_4__Rubinisphaeraceae;D_5__Planctomicrobium</v>
          </cell>
          <cell r="B488">
            <v>2.3058794444444445E-4</v>
          </cell>
        </row>
        <row r="489">
          <cell r="A489" t="str">
            <v>D_0__Bacteria;D_1__Planctomycetes;D_2__Planctomycetacia;D_3__Planctomycetales;D_4__uncultured;D_5__uncultured Planctomyces sp.</v>
          </cell>
          <cell r="B489">
            <v>1.5564616666666669E-4</v>
          </cell>
        </row>
        <row r="490">
          <cell r="A490" t="str">
            <v>D_0__Bacteria;D_1__Planctomycetes;D_2__Planctomycetacia;D_3__Planctomycetales;D_4__uncultured;D_5__uncultured bacterium</v>
          </cell>
          <cell r="B490">
            <v>4.1044588888888882E-4</v>
          </cell>
        </row>
        <row r="491">
          <cell r="A491" t="str">
            <v>D_0__Bacteria;D_1__Planctomycetes;D_2__Planctomycetacia;D_3__Planctomycetales;D_4__uncultured;Other</v>
          </cell>
          <cell r="B491">
            <v>8.6470305555555566E-5</v>
          </cell>
        </row>
        <row r="492">
          <cell r="A492" t="str">
            <v>D_0__Bacteria;D_1__Proteobacteria;D_2__Alphaproteobacteria;D_3__Acetobacterales;D_4__Acetobacteraceae;D_5__Acetobacter</v>
          </cell>
          <cell r="B492">
            <v>9.5693899999999997E-4</v>
          </cell>
        </row>
        <row r="493">
          <cell r="A493" t="str">
            <v>D_0__Bacteria;D_1__Proteobacteria;D_2__Alphaproteobacteria;D_3__Acetobacterales;D_4__Acetobacteraceae;D_5__Roseomonas</v>
          </cell>
          <cell r="B493">
            <v>7.9437486111111116E-4</v>
          </cell>
        </row>
        <row r="494">
          <cell r="A494" t="str">
            <v>D_0__Bacteria;D_1__Proteobacteria;D_2__Alphaproteobacteria;D_3__Acetobacterales;D_4__Acetobacteraceae;D_5__uncultured</v>
          </cell>
          <cell r="B494">
            <v>1.2912924999999999E-4</v>
          </cell>
        </row>
        <row r="495">
          <cell r="A495" t="str">
            <v>D_0__Bacteria;D_1__Proteobacteria;D_2__Alphaproteobacteria;D_3__Azospirillales;D_4__uncultured;D_5__uncultured bacterium</v>
          </cell>
          <cell r="B495">
            <v>4.6116777777777774E-5</v>
          </cell>
        </row>
        <row r="496">
          <cell r="A496" t="str">
            <v>D_0__Bacteria;D_1__Proteobacteria;D_2__Alphaproteobacteria;D_3__Caulobacterales;D_4__Caulobacteraceae;D_5__Asticcacaulis</v>
          </cell>
          <cell r="B496">
            <v>2.3055555555555556E-6</v>
          </cell>
        </row>
        <row r="497">
          <cell r="A497" t="str">
            <v>D_0__Bacteria;D_1__Proteobacteria;D_2__Alphaproteobacteria;D_3__Caulobacterales;D_4__Caulobacteraceae;D_5__Brevundimonas</v>
          </cell>
          <cell r="B497">
            <v>2.7670552222222224E-3</v>
          </cell>
        </row>
        <row r="498">
          <cell r="A498" t="str">
            <v>D_0__Bacteria;D_1__Proteobacteria;D_2__Alphaproteobacteria;D_3__Caulobacterales;D_4__Caulobacteraceae;D_5__Caulobacter</v>
          </cell>
          <cell r="B498">
            <v>0</v>
          </cell>
        </row>
        <row r="499">
          <cell r="A499" t="str">
            <v>D_0__Bacteria;D_1__Proteobacteria;D_2__Alphaproteobacteria;D_3__Caulobacterales;D_4__Caulobacteraceae;D_5__Phenylobacterium</v>
          </cell>
          <cell r="B499">
            <v>1.9599858333333334E-4</v>
          </cell>
        </row>
        <row r="500">
          <cell r="A500" t="str">
            <v>D_0__Bacteria;D_1__Proteobacteria;D_2__Alphaproteobacteria;D_3__Caulobacterales;D_4__Hyphomonadaceae;D_5__Hirschia</v>
          </cell>
          <cell r="B500">
            <v>9.2234527777777765E-5</v>
          </cell>
        </row>
        <row r="501">
          <cell r="A501" t="str">
            <v>D_0__Bacteria;D_1__Proteobacteria;D_2__Alphaproteobacteria;D_3__Caulobacterales;D_4__Hyphomonadaceae;D_5__SWB02</v>
          </cell>
          <cell r="B501">
            <v>1.7755105555555559E-4</v>
          </cell>
        </row>
        <row r="502">
          <cell r="A502" t="str">
            <v>D_0__Bacteria;D_1__Proteobacteria;D_2__Alphaproteobacteria;D_3__Caulobacterales;D_4__Hyphomonadaceae;D_5__uncultured</v>
          </cell>
          <cell r="B502">
            <v>0</v>
          </cell>
        </row>
        <row r="503">
          <cell r="A503" t="str">
            <v>D_0__Bacteria;D_1__Proteobacteria;D_2__Alphaproteobacteria;D_3__Caulobacterales;D_4__Parvularculaceae;D_5__Amphiplicatus</v>
          </cell>
          <cell r="B503">
            <v>1.6140666666666666E-5</v>
          </cell>
        </row>
        <row r="504">
          <cell r="A504" t="str">
            <v>D_0__Bacteria;D_1__Proteobacteria;D_2__Alphaproteobacteria;D_3__Dongiales;D_4__Dongiaceae;D_5__Dongia</v>
          </cell>
          <cell r="B504">
            <v>4.5656155555555557E-4</v>
          </cell>
        </row>
        <row r="505">
          <cell r="A505" t="str">
            <v>D_0__Bacteria;D_1__Proteobacteria;D_2__Alphaproteobacteria;D_3__Elsterales;D_4__uncultured;D_5__uncultured bacterium</v>
          </cell>
          <cell r="B505">
            <v>1.1527777777777778E-6</v>
          </cell>
        </row>
        <row r="506">
          <cell r="A506" t="str">
            <v>D_0__Bacteria;D_1__Proteobacteria;D_2__Alphaproteobacteria;D_3__Micropepsales;D_4__Micropepsaceae;D_5__uncultured</v>
          </cell>
          <cell r="B506">
            <v>1.1527777777777778E-6</v>
          </cell>
        </row>
        <row r="507">
          <cell r="A507" t="str">
            <v>D_0__Bacteria;D_1__Proteobacteria;D_2__Alphaproteobacteria;D_3__Reyranellales;D_4__Reyranellaceae;D_5__Reyranella</v>
          </cell>
          <cell r="B507">
            <v>2.1790394444444442E-4</v>
          </cell>
        </row>
        <row r="508">
          <cell r="A508" t="str">
            <v>D_0__Bacteria;D_1__Proteobacteria;D_2__Alphaproteobacteria;D_3__Reyranellales;D_4__Reyranellaceae;D_5__uncultured</v>
          </cell>
          <cell r="B508">
            <v>1.1527777777777778E-6</v>
          </cell>
        </row>
        <row r="509">
          <cell r="A509" t="str">
            <v>D_0__Bacteria;D_1__Proteobacteria;D_2__Alphaproteobacteria;D_3__Rhizobiales;D_4__A0839;D_5__uncultured bacterium</v>
          </cell>
          <cell r="B509">
            <v>1.1413938888888889E-4</v>
          </cell>
        </row>
        <row r="510">
          <cell r="A510" t="str">
            <v>D_0__Bacteria;D_1__Proteobacteria;D_2__Alphaproteobacteria;D_3__Rhizobiales;D_4__Amb-16S-1323;D_5__uncultured bacterium</v>
          </cell>
          <cell r="B510">
            <v>1.2681027777777777E-5</v>
          </cell>
        </row>
        <row r="511">
          <cell r="A511" t="str">
            <v>D_0__Bacteria;D_1__Proteobacteria;D_2__Alphaproteobacteria;D_3__Rhizobiales;D_4__Beijerinckiaceae;D_5__Bosea</v>
          </cell>
          <cell r="B511">
            <v>1.5679827777777776E-4</v>
          </cell>
        </row>
        <row r="512">
          <cell r="A512" t="str">
            <v>D_0__Bacteria;D_1__Proteobacteria;D_2__Alphaproteobacteria;D_3__Rhizobiales;D_4__Beijerinckiaceae;D_5__Methylobacterium</v>
          </cell>
          <cell r="B512">
            <v>9.6039747222222192E-4</v>
          </cell>
        </row>
        <row r="513">
          <cell r="A513" t="str">
            <v>D_0__Bacteria;D_1__Proteobacteria;D_2__Alphaproteobacteria;D_3__Rhizobiales;D_4__Beijerinckiaceae;D_5__Methylocystis</v>
          </cell>
          <cell r="B513">
            <v>1.1527777777777778E-6</v>
          </cell>
        </row>
        <row r="514">
          <cell r="A514" t="str">
            <v>D_0__Bacteria;D_1__Proteobacteria;D_2__Alphaproteobacteria;D_3__Rhizobiales;D_4__Beijerinckiaceae;D_5__Microvirga</v>
          </cell>
          <cell r="B514">
            <v>2.9976111111111115E-5</v>
          </cell>
        </row>
        <row r="515">
          <cell r="A515" t="str">
            <v>D_0__Bacteria;D_1__Proteobacteria;D_2__Alphaproteobacteria;D_3__Rhizobiales;D_4__Beijerinckiaceae;D_5__alphaI cluster</v>
          </cell>
          <cell r="B515">
            <v>1.2682E-5</v>
          </cell>
        </row>
        <row r="516">
          <cell r="A516" t="str">
            <v>D_0__Bacteria;D_1__Proteobacteria;D_2__Alphaproteobacteria;D_3__Rhizobiales;D_4__Beijerinckiaceae;D_5__uncultured</v>
          </cell>
          <cell r="B516">
            <v>2.6402166666666656E-4</v>
          </cell>
        </row>
        <row r="517">
          <cell r="A517" t="str">
            <v>D_0__Bacteria;D_1__Proteobacteria;D_2__Alphaproteobacteria;D_3__Rhizobiales;D_4__Beijerinckiaceae;Other</v>
          </cell>
          <cell r="B517">
            <v>1.8446388888888884E-5</v>
          </cell>
        </row>
        <row r="518">
          <cell r="A518" t="str">
            <v>D_0__Bacteria;D_1__Proteobacteria;D_2__Alphaproteobacteria;D_3__Rhizobiales;D_4__C2U;D_5__uncultured bacterium</v>
          </cell>
          <cell r="B518">
            <v>3.0668133333333332E-4</v>
          </cell>
        </row>
        <row r="519">
          <cell r="A519" t="str">
            <v>D_0__Bacteria;D_1__Proteobacteria;D_2__Alphaproteobacteria;D_3__Rhizobiales;D_4__Devosiaceae;D_5__Devosia</v>
          </cell>
          <cell r="B519">
            <v>7.6670408333333318E-4</v>
          </cell>
        </row>
        <row r="520">
          <cell r="A520" t="str">
            <v>D_0__Bacteria;D_1__Proteobacteria;D_2__Alphaproteobacteria;D_3__Rhizobiales;D_4__Devosiaceae;D_5__Pelagibacterium</v>
          </cell>
          <cell r="B520">
            <v>3.4588055555555551E-6</v>
          </cell>
        </row>
        <row r="521">
          <cell r="A521" t="str">
            <v>D_0__Bacteria;D_1__Proteobacteria;D_2__Alphaproteobacteria;D_3__Rhizobiales;D_4__Devosiaceae;D_5__uncultured</v>
          </cell>
          <cell r="B521">
            <v>8.7622916666666654E-5</v>
          </cell>
        </row>
        <row r="522">
          <cell r="A522" t="str">
            <v>D_0__Bacteria;D_1__Proteobacteria;D_2__Alphaproteobacteria;D_3__Rhizobiales;D_4__Hyphomicrobiaceae;D_5__Hyphomicrobium</v>
          </cell>
          <cell r="B522">
            <v>8.6931511111111083E-4</v>
          </cell>
        </row>
        <row r="523">
          <cell r="A523" t="str">
            <v>D_0__Bacteria;D_1__Proteobacteria;D_2__Alphaproteobacteria;D_3__Rhizobiales;D_4__Hyphomicrobiaceae;D_5__Pedomicrobium</v>
          </cell>
          <cell r="B523">
            <v>8.2089161111111118E-4</v>
          </cell>
        </row>
        <row r="524">
          <cell r="A524" t="str">
            <v>D_0__Bacteria;D_1__Proteobacteria;D_2__Alphaproteobacteria;D_3__Rhizobiales;D_4__Hyphomicrobiaceae;D_5__uncultured</v>
          </cell>
          <cell r="B524">
            <v>1.2681027777777778E-5</v>
          </cell>
        </row>
        <row r="525">
          <cell r="A525" t="str">
            <v>D_0__Bacteria;D_1__Proteobacteria;D_2__Alphaproteobacteria;D_3__Rhizobiales;D_4__Hyphomicrobiaceae;Other</v>
          </cell>
          <cell r="B525">
            <v>3.458333333333333E-6</v>
          </cell>
        </row>
        <row r="526">
          <cell r="A526" t="str">
            <v>D_0__Bacteria;D_1__Proteobacteria;D_2__Alphaproteobacteria;D_3__Rhizobiales;D_4__KF-JG30-B3;D_5__uncultured bacterium</v>
          </cell>
          <cell r="B526">
            <v>3.4587861111111113E-5</v>
          </cell>
        </row>
        <row r="527">
          <cell r="A527" t="str">
            <v>D_0__Bacteria;D_1__Proteobacteria;D_2__Alphaproteobacteria;D_3__Rhizobiales;D_4__Methyloligellaceae;D_5__Methyloceanibacter</v>
          </cell>
          <cell r="B527">
            <v>0</v>
          </cell>
        </row>
        <row r="528">
          <cell r="A528" t="str">
            <v>D_0__Bacteria;D_1__Proteobacteria;D_2__Alphaproteobacteria;D_3__Rhizobiales;D_4__Methyloligellaceae;D_5__uncultured</v>
          </cell>
          <cell r="B528">
            <v>8.9006880555555579E-4</v>
          </cell>
        </row>
        <row r="529">
          <cell r="A529" t="str">
            <v>D_0__Bacteria;D_1__Proteobacteria;D_2__Alphaproteobacteria;D_3__Rhizobiales;D_4__Methyloligellaceae;Other</v>
          </cell>
          <cell r="B529">
            <v>0</v>
          </cell>
        </row>
        <row r="530">
          <cell r="A530" t="str">
            <v>D_0__Bacteria;D_1__Proteobacteria;D_2__Alphaproteobacteria;D_3__Rhizobiales;D_4__Methylopilaceae;D_5__Methylopila</v>
          </cell>
          <cell r="B530">
            <v>1.1527777777777778E-6</v>
          </cell>
        </row>
        <row r="531">
          <cell r="A531" t="str">
            <v>D_0__Bacteria;D_1__Proteobacteria;D_2__Alphaproteobacteria;D_3__Rhizobiales;D_4__Rhizobiaceae;D_5__Aliihoeflea</v>
          </cell>
          <cell r="B531">
            <v>2.5364027777777775E-5</v>
          </cell>
        </row>
        <row r="532">
          <cell r="A532" t="str">
            <v>D_0__Bacteria;D_1__Proteobacteria;D_2__Alphaproteobacteria;D_3__Rhizobiales;D_4__Rhizobiaceae;D_5__Allorhizobium-Neorhizobium-Pararhizobium-Rhizobium</v>
          </cell>
          <cell r="B532">
            <v>3.720536194444444E-3</v>
          </cell>
        </row>
        <row r="533">
          <cell r="A533" t="str">
            <v>D_0__Bacteria;D_1__Proteobacteria;D_2__Alphaproteobacteria;D_3__Rhizobiales;D_4__Rhizobiaceae;D_5__Aminobacter</v>
          </cell>
          <cell r="B533">
            <v>1.1527777777777778E-6</v>
          </cell>
        </row>
        <row r="534">
          <cell r="A534" t="str">
            <v>D_0__Bacteria;D_1__Proteobacteria;D_2__Alphaproteobacteria;D_3__Rhizobiales;D_4__Rhizobiaceae;D_5__Aquamicrobium</v>
          </cell>
          <cell r="B534">
            <v>1.1527777777777778E-6</v>
          </cell>
        </row>
        <row r="535">
          <cell r="A535" t="str">
            <v>D_0__Bacteria;D_1__Proteobacteria;D_2__Alphaproteobacteria;D_3__Rhizobiales;D_4__Rhizobiaceae;D_5__Aureimonas</v>
          </cell>
          <cell r="B535">
            <v>1.0030555555555556E-4</v>
          </cell>
        </row>
        <row r="536">
          <cell r="A536" t="str">
            <v>D_0__Bacteria;D_1__Proteobacteria;D_2__Alphaproteobacteria;D_3__Rhizobiales;D_4__Rhizobiaceae;D_5__Bartonella</v>
          </cell>
          <cell r="B536">
            <v>4.7270466666666659E-4</v>
          </cell>
        </row>
        <row r="537">
          <cell r="A537" t="str">
            <v>D_0__Bacteria;D_1__Proteobacteria;D_2__Alphaproteobacteria;D_3__Rhizobiales;D_4__Rhizobiaceae;D_5__Ensifer</v>
          </cell>
          <cell r="B537">
            <v>3.5625669444444433E-4</v>
          </cell>
        </row>
        <row r="538">
          <cell r="A538" t="str">
            <v>D_0__Bacteria;D_1__Proteobacteria;D_2__Alphaproteobacteria;D_3__Rhizobiales;D_4__Rhizobiaceae;D_5__Falsochrobactrum</v>
          </cell>
          <cell r="B538">
            <v>3.4588027777777781E-5</v>
          </cell>
        </row>
        <row r="539">
          <cell r="A539" t="str">
            <v>D_0__Bacteria;D_1__Proteobacteria;D_2__Alphaproteobacteria;D_3__Rhizobiales;D_4__Rhizobiaceae;D_5__Hoeflea</v>
          </cell>
          <cell r="B539">
            <v>1.152938888888889E-5</v>
          </cell>
        </row>
        <row r="540">
          <cell r="A540" t="str">
            <v>D_0__Bacteria;D_1__Proteobacteria;D_2__Alphaproteobacteria;D_3__Rhizobiales;D_4__Rhizobiaceae;D_5__Lentilitoribacter</v>
          </cell>
          <cell r="B540">
            <v>2.6863494444444443E-4</v>
          </cell>
        </row>
        <row r="541">
          <cell r="A541" t="str">
            <v>D_0__Bacteria;D_1__Proteobacteria;D_2__Alphaproteobacteria;D_3__Rhizobiales;D_4__Rhizobiaceae;D_5__Mesorhizobium</v>
          </cell>
          <cell r="B541">
            <v>1.9484675555555562E-3</v>
          </cell>
        </row>
        <row r="542">
          <cell r="A542" t="str">
            <v>D_0__Bacteria;D_1__Proteobacteria;D_2__Alphaproteobacteria;D_3__Rhizobiales;D_4__Rhizobiaceae;D_5__Ochrobactrum</v>
          </cell>
          <cell r="B542">
            <v>7.5056370555555557E-3</v>
          </cell>
        </row>
        <row r="543">
          <cell r="A543" t="str">
            <v>D_0__Bacteria;D_1__Proteobacteria;D_2__Alphaproteobacteria;D_3__Rhizobiales;D_4__Rhizobiaceae;D_5__Paenochrobactrum</v>
          </cell>
          <cell r="B543">
            <v>1.3835111111111111E-5</v>
          </cell>
        </row>
        <row r="544">
          <cell r="A544" t="str">
            <v>D_0__Bacteria;D_1__Proteobacteria;D_2__Alphaproteobacteria;D_3__Rhizobiales;D_4__Rhizobiaceae;D_5__Phyllobacterium</v>
          </cell>
          <cell r="B544">
            <v>6.0875099999999993E-4</v>
          </cell>
        </row>
        <row r="545">
          <cell r="A545" t="str">
            <v>D_0__Bacteria;D_1__Proteobacteria;D_2__Alphaproteobacteria;D_3__Rhizobiales;D_4__Rhizobiaceae;D_5__Pseudaminobacter</v>
          </cell>
          <cell r="B545">
            <v>2.3289174999999997E-4</v>
          </cell>
        </row>
        <row r="546">
          <cell r="A546" t="str">
            <v>D_0__Bacteria;D_1__Proteobacteria;D_2__Alphaproteobacteria;D_3__Rhizobiales;D_4__Rhizobiaceae;D_5__Shinella</v>
          </cell>
          <cell r="B546">
            <v>1.5103361111111114E-4</v>
          </cell>
        </row>
        <row r="547">
          <cell r="A547" t="str">
            <v>D_0__Bacteria;D_1__Proteobacteria;D_2__Alphaproteobacteria;D_3__Rhizobiales;D_4__Rhizobiaceae;D_5__uncultured</v>
          </cell>
          <cell r="B547">
            <v>1.2221044444444445E-4</v>
          </cell>
        </row>
        <row r="548">
          <cell r="A548" t="str">
            <v>D_0__Bacteria;D_1__Proteobacteria;D_2__Alphaproteobacteria;D_3__Rhizobiales;D_4__Rhizobiaceae;Other</v>
          </cell>
          <cell r="B548">
            <v>1.0226558611111112E-3</v>
          </cell>
        </row>
        <row r="549">
          <cell r="A549" t="str">
            <v>D_0__Bacteria;D_1__Proteobacteria;D_2__Alphaproteobacteria;D_3__Rhizobiales;D_4__Rhizobiales Incertae Sedis;D_5__Bauldia</v>
          </cell>
          <cell r="B549">
            <v>6.9175722222222213E-5</v>
          </cell>
        </row>
        <row r="550">
          <cell r="A550" t="str">
            <v>D_0__Bacteria;D_1__Proteobacteria;D_2__Alphaproteobacteria;D_3__Rhizobiales;D_4__Rhizobiales Incertae Sedis;D_5__Nordella</v>
          </cell>
          <cell r="B550">
            <v>3.3665688888888888E-4</v>
          </cell>
        </row>
        <row r="551">
          <cell r="A551" t="str">
            <v>D_0__Bacteria;D_1__Proteobacteria;D_2__Alphaproteobacteria;D_3__Rhizobiales;D_4__Rhizobiales Incertae Sedis;D_5__uncultured</v>
          </cell>
          <cell r="B551">
            <v>1.8216341666666663E-4</v>
          </cell>
        </row>
        <row r="552">
          <cell r="A552" t="str">
            <v>D_0__Bacteria;D_1__Proteobacteria;D_2__Alphaproteobacteria;D_3__Rhizobiales;D_4__Rhodomicrobiaceae;D_5__Rhodomicrobium</v>
          </cell>
          <cell r="B552">
            <v>0</v>
          </cell>
        </row>
        <row r="553">
          <cell r="A553" t="str">
            <v>D_0__Bacteria;D_1__Proteobacteria;D_2__Alphaproteobacteria;D_3__Rhizobiales;D_4__Xanthobacteraceae;D_5__Bradyrhizobium</v>
          </cell>
          <cell r="B553">
            <v>9.7653927777777789E-4</v>
          </cell>
        </row>
        <row r="554">
          <cell r="A554" t="str">
            <v>D_0__Bacteria;D_1__Proteobacteria;D_2__Alphaproteobacteria;D_3__Rhizobiales;D_4__Xanthobacteraceae;D_5__Pseudolabrys</v>
          </cell>
          <cell r="B554">
            <v>1.2105655555555553E-4</v>
          </cell>
        </row>
        <row r="555">
          <cell r="A555" t="str">
            <v>D_0__Bacteria;D_1__Proteobacteria;D_2__Alphaproteobacteria;D_3__Rhizobiales;D_4__Xanthobacteraceae;D_5__Rhodoplanes</v>
          </cell>
          <cell r="B555">
            <v>1.5679797222222224E-4</v>
          </cell>
        </row>
        <row r="556">
          <cell r="A556" t="str">
            <v>D_0__Bacteria;D_1__Proteobacteria;D_2__Alphaproteobacteria;D_3__Rhizobiales;D_4__Xanthobacteraceae;D_5__Xanthobacter</v>
          </cell>
          <cell r="B556">
            <v>1.3604622222222222E-4</v>
          </cell>
        </row>
        <row r="557">
          <cell r="A557" t="str">
            <v>D_0__Bacteria;D_1__Proteobacteria;D_2__Alphaproteobacteria;D_3__Rhizobiales;D_4__Xanthobacteraceae;D_5__uncultured</v>
          </cell>
          <cell r="B557">
            <v>8.1973913888888899E-4</v>
          </cell>
        </row>
        <row r="558">
          <cell r="A558" t="str">
            <v>D_0__Bacteria;D_1__Proteobacteria;D_2__Alphaproteobacteria;D_3__Rhizobiales;D_4__Xanthobacteraceae;Other</v>
          </cell>
          <cell r="B558">
            <v>1.1875047222222219E-4</v>
          </cell>
        </row>
        <row r="559">
          <cell r="A559" t="str">
            <v>D_0__Bacteria;D_1__Proteobacteria;D_2__Alphaproteobacteria;D_3__Rhizobiales;D_4__uncultured;D_5__uncultured bacterium</v>
          </cell>
          <cell r="B559">
            <v>1.0261044444444444E-4</v>
          </cell>
        </row>
        <row r="560">
          <cell r="A560" t="str">
            <v>D_0__Bacteria;D_1__Proteobacteria;D_2__Alphaproteobacteria;D_3__Rhizobiales;D_4__uncultured;Other</v>
          </cell>
          <cell r="B560">
            <v>6.9171388888888881E-6</v>
          </cell>
        </row>
        <row r="561">
          <cell r="A561" t="str">
            <v>D_0__Bacteria;D_1__Proteobacteria;D_2__Alphaproteobacteria;D_3__Rhizobiales;Other;Other</v>
          </cell>
          <cell r="B561">
            <v>4.2658111111111113E-5</v>
          </cell>
        </row>
        <row r="562">
          <cell r="A562" t="str">
            <v>D_0__Bacteria;D_1__Proteobacteria;D_2__Alphaproteobacteria;D_3__Rhodobacterales;D_4__Rhodobacteraceae;D_5__Amaricoccus</v>
          </cell>
          <cell r="B562">
            <v>9.1080777777777773E-5</v>
          </cell>
        </row>
        <row r="563">
          <cell r="A563" t="str">
            <v>D_0__Bacteria;D_1__Proteobacteria;D_2__Alphaproteobacteria;D_3__Rhodobacterales;D_4__Rhodobacteraceae;D_5__Defluviimonas</v>
          </cell>
          <cell r="B563">
            <v>2.1905055555555552E-5</v>
          </cell>
        </row>
        <row r="564">
          <cell r="A564" t="str">
            <v>D_0__Bacteria;D_1__Proteobacteria;D_2__Alphaproteobacteria;D_3__Rhodobacterales;D_4__Rhodobacteraceae;D_5__Haematobacter</v>
          </cell>
          <cell r="B564">
            <v>1.2797566666666665E-4</v>
          </cell>
        </row>
        <row r="565">
          <cell r="A565" t="str">
            <v>D_0__Bacteria;D_1__Proteobacteria;D_2__Alphaproteobacteria;D_3__Rhodobacterales;D_4__Rhodobacteraceae;D_5__Paracoccus</v>
          </cell>
          <cell r="B565">
            <v>4.253194777777778E-3</v>
          </cell>
        </row>
        <row r="566">
          <cell r="A566" t="str">
            <v>D_0__Bacteria;D_1__Proteobacteria;D_2__Alphaproteobacteria;D_3__Rhodobacterales;D_4__Rhodobacteraceae;D_5__Pseudorhodobacter</v>
          </cell>
          <cell r="B566">
            <v>4.6117583333333337E-5</v>
          </cell>
        </row>
        <row r="567">
          <cell r="A567" t="str">
            <v>D_0__Bacteria;D_1__Proteobacteria;D_2__Alphaproteobacteria;D_3__Rhodobacterales;D_4__Rhodobacteraceae;D_5__Rhodobacter</v>
          </cell>
          <cell r="B567">
            <v>8.7622611111111106E-5</v>
          </cell>
        </row>
        <row r="568">
          <cell r="A568" t="str">
            <v>D_0__Bacteria;D_1__Proteobacteria;D_2__Alphaproteobacteria;D_3__Rhodobacterales;D_4__Rhodobacteraceae;D_5__Rubellimicrobium</v>
          </cell>
          <cell r="B568">
            <v>1.0606963888888889E-4</v>
          </cell>
        </row>
        <row r="569">
          <cell r="A569" t="str">
            <v>D_0__Bacteria;D_1__Proteobacteria;D_2__Alphaproteobacteria;D_3__Rhodobacterales;D_4__Rhodobacteraceae;D_5__uncultured</v>
          </cell>
          <cell r="B569">
            <v>4.6002175000000017E-4</v>
          </cell>
        </row>
        <row r="570">
          <cell r="A570" t="str">
            <v>D_0__Bacteria;D_1__Proteobacteria;D_2__Alphaproteobacteria;D_3__Rhodobacterales;D_4__Rhodobacteraceae;Other</v>
          </cell>
          <cell r="B570">
            <v>6.652461055555556E-3</v>
          </cell>
        </row>
        <row r="571">
          <cell r="A571" t="str">
            <v>D_0__Bacteria;D_1__Proteobacteria;D_2__Alphaproteobacteria;D_3__Rhodospirillales;D_4__Magnetospiraceae;D_5__uncultured</v>
          </cell>
          <cell r="B571">
            <v>2.3055555555555556E-6</v>
          </cell>
        </row>
        <row r="572">
          <cell r="A572" t="str">
            <v>D_0__Bacteria;D_1__Proteobacteria;D_2__Alphaproteobacteria;D_3__Rhodospirillales;D_4__Rhodopirillaceae;D_5__Defluviicoccus</v>
          </cell>
          <cell r="B572">
            <v>0</v>
          </cell>
        </row>
        <row r="573">
          <cell r="A573" t="str">
            <v>D_0__Bacteria;D_1__Proteobacteria;D_2__Alphaproteobacteria;D_3__Rhodovibrionales;D_4__Fodinicurvataceae;D_5__Rhodovibrio</v>
          </cell>
          <cell r="B573">
            <v>0</v>
          </cell>
        </row>
        <row r="574">
          <cell r="A574" t="str">
            <v>D_0__Bacteria;D_1__Proteobacteria;D_2__Alphaproteobacteria;D_3__Rhodovibrionales;D_4__Kiloniellaceae;D_5__Pelagibius</v>
          </cell>
          <cell r="B574">
            <v>0</v>
          </cell>
        </row>
        <row r="575">
          <cell r="A575" t="str">
            <v>D_0__Bacteria;D_1__Proteobacteria;D_2__Alphaproteobacteria;D_3__Rhodovibrionales;D_4__Kiloniellaceae;D_5__uncultured</v>
          </cell>
          <cell r="B575">
            <v>1.037613888888889E-5</v>
          </cell>
        </row>
        <row r="576">
          <cell r="A576" t="str">
            <v>D_0__Bacteria;D_1__Proteobacteria;D_2__Alphaproteobacteria;D_3__Sneathiellales;D_4__Sneathiellaceae;D_5__uncultured</v>
          </cell>
          <cell r="B576">
            <v>1.1527777777777778E-6</v>
          </cell>
        </row>
        <row r="577">
          <cell r="A577" t="str">
            <v>D_0__Bacteria;D_1__Proteobacteria;D_2__Alphaproteobacteria;D_3__Sphingomonadales;D_4__Sphingomonadaceae;D_5__Altererythrobacter</v>
          </cell>
          <cell r="B577">
            <v>1.1702330833333332E-3</v>
          </cell>
        </row>
        <row r="578">
          <cell r="A578" t="str">
            <v>D_0__Bacteria;D_1__Proteobacteria;D_2__Alphaproteobacteria;D_3__Sphingomonadales;D_4__Sphingomonadaceae;D_5__Blastomonas</v>
          </cell>
          <cell r="B578">
            <v>5.7646638888888893E-5</v>
          </cell>
        </row>
        <row r="579">
          <cell r="A579" t="str">
            <v>D_0__Bacteria;D_1__Proteobacteria;D_2__Alphaproteobacteria;D_3__Sphingomonadales;D_4__Sphingomonadaceae;D_5__Ellin6055</v>
          </cell>
          <cell r="B579">
            <v>2.7670497222222223E-4</v>
          </cell>
        </row>
        <row r="580">
          <cell r="A580" t="str">
            <v>D_0__Bacteria;D_1__Proteobacteria;D_2__Alphaproteobacteria;D_3__Sphingomonadales;D_4__Sphingomonadaceae;D_5__Erythrobacter</v>
          </cell>
          <cell r="B580">
            <v>2.7093916666666657E-4</v>
          </cell>
        </row>
        <row r="581">
          <cell r="A581" t="str">
            <v>D_0__Bacteria;D_1__Proteobacteria;D_2__Alphaproteobacteria;D_3__Sphingomonadales;D_4__Sphingomonadaceae;D_5__Novosphingobium</v>
          </cell>
          <cell r="B581">
            <v>5.0844505555555544E-4</v>
          </cell>
        </row>
        <row r="582">
          <cell r="A582" t="str">
            <v>D_0__Bacteria;D_1__Proteobacteria;D_2__Alphaproteobacteria;D_3__Sphingomonadales;D_4__Sphingomonadaceae;D_5__Porphyrobacter</v>
          </cell>
          <cell r="B582">
            <v>4.3810722222222222E-5</v>
          </cell>
        </row>
        <row r="583">
          <cell r="A583" t="str">
            <v>D_0__Bacteria;D_1__Proteobacteria;D_2__Alphaproteobacteria;D_3__Sphingomonadales;D_4__Sphingomonadaceae;D_5__Rhizorhapis</v>
          </cell>
          <cell r="B583">
            <v>0</v>
          </cell>
        </row>
        <row r="584">
          <cell r="A584" t="str">
            <v>D_0__Bacteria;D_1__Proteobacteria;D_2__Alphaproteobacteria;D_3__Sphingomonadales;D_4__Sphingomonadaceae;D_5__Sphingobium</v>
          </cell>
          <cell r="B584">
            <v>4.519511666666666E-4</v>
          </cell>
        </row>
        <row r="585">
          <cell r="A585" t="str">
            <v>D_0__Bacteria;D_1__Proteobacteria;D_2__Alphaproteobacteria;D_3__Sphingomonadales;D_4__Sphingomonadaceae;D_5__Sphingomonas</v>
          </cell>
          <cell r="B585">
            <v>7.2058731944444447E-3</v>
          </cell>
        </row>
        <row r="586">
          <cell r="A586" t="str">
            <v>D_0__Bacteria;D_1__Proteobacteria;D_2__Alphaproteobacteria;D_3__Sphingomonadales;D_4__Sphingomonadaceae;D_5__Sphingopyxis</v>
          </cell>
          <cell r="B586">
            <v>1.6602272222222226E-4</v>
          </cell>
        </row>
        <row r="587">
          <cell r="A587" t="str">
            <v>D_0__Bacteria;D_1__Proteobacteria;D_2__Alphaproteobacteria;D_3__Sphingomonadales;D_4__Sphingomonadaceae;D_5__Sphingorhabdus</v>
          </cell>
          <cell r="B587">
            <v>3.2282E-5</v>
          </cell>
        </row>
        <row r="588">
          <cell r="A588" t="str">
            <v>D_0__Bacteria;D_1__Proteobacteria;D_2__Alphaproteobacteria;D_3__Sphingomonadales;D_4__Sphingomonadaceae;D_5__Sphingosinicella</v>
          </cell>
          <cell r="B588">
            <v>2.5364666666666668E-5</v>
          </cell>
        </row>
        <row r="589">
          <cell r="A589" t="str">
            <v>D_0__Bacteria;D_1__Proteobacteria;D_2__Alphaproteobacteria;D_3__Sphingomonadales;D_4__Sphingomonadaceae;D_5__uncultured</v>
          </cell>
          <cell r="B589">
            <v>7.3096330555555552E-4</v>
          </cell>
        </row>
        <row r="590">
          <cell r="A590" t="str">
            <v>D_0__Bacteria;D_1__Proteobacteria;D_2__Alphaproteobacteria;D_3__Sphingomonadales;D_4__Sphingomonadaceae;Other</v>
          </cell>
          <cell r="B590">
            <v>2.9630355555555543E-4</v>
          </cell>
        </row>
        <row r="591">
          <cell r="A591" t="str">
            <v>D_0__Bacteria;D_1__Proteobacteria;D_2__Alphaproteobacteria;D_3__Thalassobaculales;D_4__uncultured;D_5__uncultured bacterium</v>
          </cell>
          <cell r="B591">
            <v>2.3055555555555556E-6</v>
          </cell>
        </row>
        <row r="592">
          <cell r="A592" t="str">
            <v>D_0__Bacteria;D_1__Proteobacteria;D_2__Alphaproteobacteria;D_3__Tistrellales;D_4__Geminicoccaceae;D_5__Candidatus Alysiosphaera</v>
          </cell>
          <cell r="B592">
            <v>3.458333333333333E-6</v>
          </cell>
        </row>
        <row r="593">
          <cell r="A593" t="str">
            <v>D_0__Bacteria;D_1__Proteobacteria;D_2__Alphaproteobacteria;D_3__Tistrellales;D_4__Geminicoccaceae;D_5__uncultured</v>
          </cell>
          <cell r="B593">
            <v>5.3842166666666661E-4</v>
          </cell>
        </row>
        <row r="594">
          <cell r="A594" t="str">
            <v>D_0__Bacteria;D_1__Proteobacteria;D_2__Alphaproteobacteria;D_3__uncultured;D_4__uncultured Rhodospirillaceae bacterium;D_5__uncultured Rhodospirillaceae bacterium</v>
          </cell>
          <cell r="B594">
            <v>0</v>
          </cell>
        </row>
        <row r="595">
          <cell r="A595" t="str">
            <v>D_0__Bacteria;D_1__Proteobacteria;D_2__Alphaproteobacteria;D_3__uncultured;D_4__uncultured bacterium;D_5__uncultured bacterium</v>
          </cell>
          <cell r="B595">
            <v>2.9284436111111118E-4</v>
          </cell>
        </row>
        <row r="596">
          <cell r="A596" t="str">
            <v>D_0__Bacteria;D_1__Proteobacteria;D_2__Alphaproteobacteria;D_3__uncultured;Other;Other</v>
          </cell>
          <cell r="B596">
            <v>4.4964166666666672E-5</v>
          </cell>
        </row>
        <row r="597">
          <cell r="A597" t="str">
            <v>D_0__Bacteria;D_1__Proteobacteria;D_2__Alphaproteobacteria;Other;Other;Other</v>
          </cell>
          <cell r="B597">
            <v>0</v>
          </cell>
        </row>
        <row r="598">
          <cell r="A598" t="str">
            <v>D_0__Bacteria;D_1__Proteobacteria;D_2__Deltaproteobacteria;D_3__Bdellovibrionales;D_4__Bacteriovoracaceae;D_5__Peredibacter</v>
          </cell>
          <cell r="B598">
            <v>5.7638888888888886E-6</v>
          </cell>
        </row>
        <row r="599">
          <cell r="A599" t="str">
            <v>D_0__Bacteria;D_1__Proteobacteria;D_2__Deltaproteobacteria;D_3__Bdellovibrionales;D_4__Bdellovibrionaceae;D_5__Bdellovibrio</v>
          </cell>
          <cell r="B599">
            <v>0</v>
          </cell>
        </row>
        <row r="600">
          <cell r="A600" t="str">
            <v>D_0__Bacteria;D_1__Proteobacteria;D_2__Deltaproteobacteria;D_3__Bdellovibrionales;D_4__Bdellovibrionaceae;D_5__OM27 clade</v>
          </cell>
          <cell r="B600">
            <v>2.3055555555555556E-6</v>
          </cell>
        </row>
        <row r="601">
          <cell r="A601" t="str">
            <v>D_0__Bacteria;D_1__Proteobacteria;D_2__Deltaproteobacteria;D_3__Desulfarculales;D_4__Desulfarculaceae;D_5__uncultured</v>
          </cell>
          <cell r="B601">
            <v>1.7292805555555553E-5</v>
          </cell>
        </row>
        <row r="602">
          <cell r="A602" t="str">
            <v>D_0__Bacteria;D_1__Proteobacteria;D_2__Deltaproteobacteria;D_3__MBNT15;D_4__uncultured bacterium;D_5__uncultured bacterium</v>
          </cell>
          <cell r="B602">
            <v>1.1527777777777778E-6</v>
          </cell>
        </row>
        <row r="603">
          <cell r="A603" t="str">
            <v>D_0__Bacteria;D_1__Proteobacteria;D_2__Deltaproteobacteria;D_3__MBNT15;Other;Other</v>
          </cell>
          <cell r="B603">
            <v>2.3055555555555556E-6</v>
          </cell>
        </row>
        <row r="604">
          <cell r="A604" t="str">
            <v>D_0__Bacteria;D_1__Proteobacteria;D_2__Deltaproteobacteria;D_3__Myxococcales;D_4__Archangiaceae;D_5__Anaeromyxobacter</v>
          </cell>
          <cell r="B604">
            <v>2.3055555555555556E-6</v>
          </cell>
        </row>
        <row r="605">
          <cell r="A605" t="str">
            <v>D_0__Bacteria;D_1__Proteobacteria;D_2__Deltaproteobacteria;D_3__Myxococcales;D_4__Archangiaceae;Other</v>
          </cell>
          <cell r="B605">
            <v>1.1527777777777778E-6</v>
          </cell>
        </row>
        <row r="606">
          <cell r="A606" t="str">
            <v>D_0__Bacteria;D_1__Proteobacteria;D_2__Deltaproteobacteria;D_3__Myxococcales;D_4__BIrii41;D_5__uncultured bacterium</v>
          </cell>
          <cell r="B606">
            <v>1.1644674999999997E-4</v>
          </cell>
        </row>
        <row r="607">
          <cell r="A607" t="str">
            <v>D_0__Bacteria;D_1__Proteobacteria;D_2__Deltaproteobacteria;D_3__Myxococcales;D_4__Haliangiaceae;D_5__Haliangium</v>
          </cell>
          <cell r="B607">
            <v>3.8045055555555564E-5</v>
          </cell>
        </row>
        <row r="608">
          <cell r="A608" t="str">
            <v>D_0__Bacteria;D_1__Proteobacteria;D_2__Deltaproteobacteria;D_3__Myxococcales;D_4__KD3-10;D_5__uncultured bacterium</v>
          </cell>
          <cell r="B608">
            <v>0</v>
          </cell>
        </row>
        <row r="609">
          <cell r="A609" t="str">
            <v>D_0__Bacteria;D_1__Proteobacteria;D_2__Deltaproteobacteria;D_3__Myxococcales;D_4__KD3-10;Other</v>
          </cell>
          <cell r="B609">
            <v>8.0699166666666671E-6</v>
          </cell>
        </row>
        <row r="610">
          <cell r="A610" t="str">
            <v>D_0__Bacteria;D_1__Proteobacteria;D_2__Deltaproteobacteria;D_3__Myxococcales;D_4__Phaselicystidaceae;D_5__Phaselicystis</v>
          </cell>
          <cell r="B610">
            <v>0</v>
          </cell>
        </row>
        <row r="611">
          <cell r="A611" t="str">
            <v>D_0__Bacteria;D_1__Proteobacteria;D_2__Deltaproteobacteria;D_3__Myxococcales;D_4__Polyangiaceae;D_5__Pajaroellobacter</v>
          </cell>
          <cell r="B611">
            <v>4.8423472222222223E-5</v>
          </cell>
        </row>
        <row r="612">
          <cell r="A612" t="str">
            <v>D_0__Bacteria;D_1__Proteobacteria;D_2__Deltaproteobacteria;D_3__Myxococcales;D_4__Sandaracinaceae;D_5__uncultured</v>
          </cell>
          <cell r="B612">
            <v>3.4588055555555551E-6</v>
          </cell>
        </row>
        <row r="613">
          <cell r="A613" t="str">
            <v>D_0__Bacteria;D_1__Proteobacteria;D_2__Deltaproteobacteria;D_3__Myxococcales;D_4__bacteriap25;D_5__uncultured bacterium</v>
          </cell>
          <cell r="B613">
            <v>1.5910388888888888E-4</v>
          </cell>
        </row>
        <row r="614">
          <cell r="A614" t="str">
            <v>D_0__Bacteria;D_1__Proteobacteria;D_2__Deltaproteobacteria;D_3__Myxococcales;D_4__bacteriap25;Other</v>
          </cell>
          <cell r="B614">
            <v>0</v>
          </cell>
        </row>
        <row r="615">
          <cell r="A615" t="str">
            <v>D_0__Bacteria;D_1__Proteobacteria;D_2__Deltaproteobacteria;D_3__Myxococcales;D_4__uncultured;D_5__uncultured bacterium</v>
          </cell>
          <cell r="B615">
            <v>0</v>
          </cell>
        </row>
        <row r="616">
          <cell r="A616" t="str">
            <v>D_0__Bacteria;D_1__Proteobacteria;D_2__Deltaproteobacteria;D_3__Myxococcales;Other;Other</v>
          </cell>
          <cell r="B616">
            <v>1.0375805555555556E-5</v>
          </cell>
        </row>
        <row r="617">
          <cell r="A617" t="str">
            <v>D_0__Bacteria;D_1__Proteobacteria;D_2__Deltaproteobacteria;D_3__NB1-j;D_4__uncultured bacterium;D_5__uncultured bacterium</v>
          </cell>
          <cell r="B617">
            <v>2.7093902777777768E-4</v>
          </cell>
        </row>
        <row r="618">
          <cell r="A618" t="str">
            <v>D_0__Bacteria;D_1__Proteobacteria;D_2__Deltaproteobacteria;D_3__NB1-j;D_4__uncultured deep-sea bacterium;D_5__uncultured deep-sea bacterium</v>
          </cell>
          <cell r="B618">
            <v>2.1905694444444442E-5</v>
          </cell>
        </row>
        <row r="619">
          <cell r="A619" t="str">
            <v>D_0__Bacteria;D_1__Proteobacteria;D_2__Deltaproteobacteria;D_3__NB1-j;D_4__uncultured delta proteobacterium;D_5__uncultured delta proteobacterium</v>
          </cell>
          <cell r="B619">
            <v>1.1527777777777778E-6</v>
          </cell>
        </row>
        <row r="620">
          <cell r="A620" t="str">
            <v>D_0__Bacteria;D_1__Proteobacteria;D_2__Deltaproteobacteria;D_3__NB1-j;Other;Other</v>
          </cell>
          <cell r="B620">
            <v>1.037613888888889E-5</v>
          </cell>
        </row>
        <row r="621">
          <cell r="A621" t="str">
            <v>D_0__Bacteria;D_1__Proteobacteria;D_2__Deltaproteobacteria;D_3__Oligoflexales;D_4__Oligoflexaceae;D_5__Oligoflexus</v>
          </cell>
          <cell r="B621">
            <v>1.0722338888888889E-4</v>
          </cell>
        </row>
        <row r="622">
          <cell r="A622" t="str">
            <v>D_0__Bacteria;D_1__Proteobacteria;D_2__Deltaproteobacteria;D_3__Oligoflexales;D_4__Oligoflexaceae;D_5__Silvanigrella</v>
          </cell>
          <cell r="B622">
            <v>1.5910569444444443E-4</v>
          </cell>
        </row>
        <row r="623">
          <cell r="A623" t="str">
            <v>D_0__Bacteria;D_1__Proteobacteria;D_2__Deltaproteobacteria;D_3__RCP2-54;D_4__metagenome;D_5__metagenome</v>
          </cell>
          <cell r="B623">
            <v>2.3055555555555556E-6</v>
          </cell>
        </row>
        <row r="624">
          <cell r="A624" t="str">
            <v>D_0__Bacteria;D_1__Proteobacteria;D_2__Deltaproteobacteria;D_3__RCP2-54;D_4__uncultured bacterium;D_5__uncultured bacterium</v>
          </cell>
          <cell r="B624">
            <v>1.1528916666666667E-5</v>
          </cell>
        </row>
        <row r="625">
          <cell r="A625" t="str">
            <v>D_0__Bacteria;D_1__Proteobacteria;D_2__Deltaproteobacteria;D_3__Syntrophobacterales;D_4__Syntrophaceae;D_5__Desulfobacca</v>
          </cell>
          <cell r="B625">
            <v>0</v>
          </cell>
        </row>
        <row r="626">
          <cell r="A626" t="str">
            <v>D_0__Bacteria;D_1__Proteobacteria;D_2__Deltaproteobacteria;D_3__Syntrophobacterales;D_4__Syntrophaceae;D_5__uncultured</v>
          </cell>
          <cell r="B626">
            <v>4.6117500000000004E-6</v>
          </cell>
        </row>
        <row r="627">
          <cell r="A627" t="str">
            <v>D_0__Bacteria;D_1__Proteobacteria;D_2__Deltaproteobacteria;Other;Other;Other</v>
          </cell>
          <cell r="B627">
            <v>2.3055555555555556E-6</v>
          </cell>
        </row>
        <row r="628">
          <cell r="A628" t="str">
            <v>D_0__Bacteria;D_1__Proteobacteria;D_2__Gammaproteobacteria;D_3__Acidithiobacillales;D_4__Acidithiobacillaceae;D_5__KCM-B-112</v>
          </cell>
          <cell r="B628">
            <v>0</v>
          </cell>
        </row>
        <row r="629">
          <cell r="A629" t="str">
            <v>D_0__Bacteria;D_1__Proteobacteria;D_2__Gammaproteobacteria;D_3__Acidithiobacillales;D_4__Acidithiobacillaceae;D_5__TX1A-55</v>
          </cell>
          <cell r="B629">
            <v>3.1129333333333334E-5</v>
          </cell>
        </row>
        <row r="630">
          <cell r="A630" t="str">
            <v>D_0__Bacteria;D_1__Proteobacteria;D_2__Gammaproteobacteria;D_3__Aeromonadales;D_4__Aeromonadaceae;D_5__Aeromonas</v>
          </cell>
          <cell r="B630">
            <v>2.5595257222222221E-3</v>
          </cell>
        </row>
        <row r="631">
          <cell r="A631" t="str">
            <v>D_0__Bacteria;D_1__Proteobacteria;D_2__Gammaproteobacteria;D_3__Alteromonadales;D_4__Pseudoalteromonadaceae;D_5__Pseudoalteromonas</v>
          </cell>
          <cell r="B631">
            <v>4.7269222222222216E-5</v>
          </cell>
        </row>
        <row r="632">
          <cell r="A632" t="str">
            <v>D_0__Bacteria;D_1__Proteobacteria;D_2__Gammaproteobacteria;D_3__Arenicellales;D_4__Arenicellaceae;D_5__uncultured</v>
          </cell>
          <cell r="B632">
            <v>5.1881972222222223E-5</v>
          </cell>
        </row>
        <row r="633">
          <cell r="A633" t="str">
            <v>D_0__Bacteria;D_1__Proteobacteria;D_2__Gammaproteobacteria;D_3__Betaproteobacteriales;D_4__B1-7BS;D_5__uncultured bacterium</v>
          </cell>
          <cell r="B633">
            <v>3.2512886111111107E-4</v>
          </cell>
        </row>
        <row r="634">
          <cell r="A634" t="str">
            <v>D_0__Bacteria;D_1__Proteobacteria;D_2__Gammaproteobacteria;D_3__Betaproteobacteriales;D_4__Burkholderiaceae;D_5__Achromobacter</v>
          </cell>
          <cell r="B634">
            <v>4.4388063888888885E-4</v>
          </cell>
        </row>
        <row r="635">
          <cell r="A635" t="str">
            <v>D_0__Bacteria;D_1__Proteobacteria;D_2__Gammaproteobacteria;D_3__Betaproteobacteriales;D_4__Burkholderiaceae;D_5__Acidovorax</v>
          </cell>
          <cell r="B635">
            <v>6.6639819444444461E-4</v>
          </cell>
        </row>
        <row r="636">
          <cell r="A636" t="str">
            <v>D_0__Bacteria;D_1__Proteobacteria;D_2__Gammaproteobacteria;D_3__Betaproteobacteriales;D_4__Burkholderiaceae;D_5__Alcaligenes</v>
          </cell>
          <cell r="B636">
            <v>4.0351222222222212E-5</v>
          </cell>
        </row>
        <row r="637">
          <cell r="A637" t="str">
            <v>D_0__Bacteria;D_1__Proteobacteria;D_2__Gammaproteobacteria;D_3__Betaproteobacteriales;D_4__Burkholderiaceae;D_5__Alicycliphilus</v>
          </cell>
          <cell r="B637">
            <v>4.0352055555555561E-5</v>
          </cell>
        </row>
        <row r="638">
          <cell r="A638" t="str">
            <v>D_0__Bacteria;D_1__Proteobacteria;D_2__Gammaproteobacteria;D_3__Betaproteobacteriales;D_4__Burkholderiaceae;D_5__Aquabacterium</v>
          </cell>
          <cell r="B638">
            <v>3.1544425555555559E-3</v>
          </cell>
        </row>
        <row r="639">
          <cell r="A639" t="str">
            <v>D_0__Bacteria;D_1__Proteobacteria;D_2__Gammaproteobacteria;D_3__Betaproteobacteriales;D_4__Burkholderiaceae;D_5__Azohydromonas</v>
          </cell>
          <cell r="B639">
            <v>2.6516638888888884E-5</v>
          </cell>
        </row>
        <row r="640">
          <cell r="A640" t="str">
            <v>D_0__Bacteria;D_1__Proteobacteria;D_2__Gammaproteobacteria;D_3__Betaproteobacteriales;D_4__Burkholderiaceae;D_5__Burkholderia-Caballeronia-Paraburkholderia</v>
          </cell>
          <cell r="B640">
            <v>1.6256446944444447E-3</v>
          </cell>
        </row>
        <row r="641">
          <cell r="A641" t="str">
            <v>D_0__Bacteria;D_1__Proteobacteria;D_2__Gammaproteobacteria;D_3__Betaproteobacteriales;D_4__Burkholderiaceae;D_5__Caenimonas</v>
          </cell>
          <cell r="B641">
            <v>6.2258722222222225E-5</v>
          </cell>
        </row>
        <row r="642">
          <cell r="A642" t="str">
            <v>D_0__Bacteria;D_1__Proteobacteria;D_2__Gammaproteobacteria;D_3__Betaproteobacteriales;D_4__Burkholderiaceae;D_5__Comamonas</v>
          </cell>
          <cell r="B642">
            <v>5.0268047222222208E-4</v>
          </cell>
        </row>
        <row r="643">
          <cell r="A643" t="str">
            <v>D_0__Bacteria;D_1__Proteobacteria;D_2__Gammaproteobacteria;D_3__Betaproteobacteriales;D_4__Burkholderiaceae;D_5__Cupriavidus</v>
          </cell>
          <cell r="B643">
            <v>1.7639844444444444E-4</v>
          </cell>
        </row>
        <row r="644">
          <cell r="A644" t="str">
            <v>D_0__Bacteria;D_1__Proteobacteria;D_2__Gammaproteobacteria;D_3__Betaproteobacteriales;D_4__Burkholderiaceae;D_5__Delftia</v>
          </cell>
          <cell r="B644">
            <v>9.6500986111111098E-4</v>
          </cell>
        </row>
        <row r="645">
          <cell r="A645" t="str">
            <v>D_0__Bacteria;D_1__Proteobacteria;D_2__Gammaproteobacteria;D_3__Betaproteobacteriales;D_4__Burkholderiaceae;D_5__Diaphorobacter</v>
          </cell>
          <cell r="B645">
            <v>5.0728999999999995E-5</v>
          </cell>
        </row>
        <row r="646">
          <cell r="A646" t="str">
            <v>D_0__Bacteria;D_1__Proteobacteria;D_2__Gammaproteobacteria;D_3__Betaproteobacteriales;D_4__Burkholderiaceae;D_5__Duganella</v>
          </cell>
          <cell r="B646">
            <v>0</v>
          </cell>
        </row>
        <row r="647">
          <cell r="A647" t="str">
            <v>D_0__Bacteria;D_1__Proteobacteria;D_2__Gammaproteobacteria;D_3__Betaproteobacteriales;D_4__Burkholderiaceae;D_5__Herbaspirillum</v>
          </cell>
          <cell r="B647">
            <v>6.1820626388888883E-3</v>
          </cell>
        </row>
        <row r="648">
          <cell r="A648" t="str">
            <v>D_0__Bacteria;D_1__Proteobacteria;D_2__Gammaproteobacteria;D_3__Betaproteobacteriales;D_4__Burkholderiaceae;D_5__Hydrogenophaga</v>
          </cell>
          <cell r="B648">
            <v>1.5218627777777779E-4</v>
          </cell>
        </row>
        <row r="649">
          <cell r="A649" t="str">
            <v>D_0__Bacteria;D_1__Proteobacteria;D_2__Gammaproteobacteria;D_3__Betaproteobacteriales;D_4__Burkholderiaceae;D_5__Ideonella</v>
          </cell>
          <cell r="B649">
            <v>1.1068041666666667E-4</v>
          </cell>
        </row>
        <row r="650">
          <cell r="A650" t="str">
            <v>D_0__Bacteria;D_1__Proteobacteria;D_2__Gammaproteobacteria;D_3__Betaproteobacteriales;D_4__Burkholderiaceae;D_5__Janthinobacterium</v>
          </cell>
          <cell r="B650">
            <v>8.6469000000000002E-5</v>
          </cell>
        </row>
        <row r="651">
          <cell r="A651" t="str">
            <v>D_0__Bacteria;D_1__Proteobacteria;D_2__Gammaproteobacteria;D_3__Betaproteobacteriales;D_4__Burkholderiaceae;D_5__Limnobacter</v>
          </cell>
          <cell r="B651">
            <v>1.9599305555555555E-5</v>
          </cell>
        </row>
        <row r="652">
          <cell r="A652" t="str">
            <v>D_0__Bacteria;D_1__Proteobacteria;D_2__Gammaproteobacteria;D_3__Betaproteobacteriales;D_4__Burkholderiaceae;D_5__Limnohabitans</v>
          </cell>
          <cell r="B652">
            <v>1.1644688888888889E-4</v>
          </cell>
        </row>
        <row r="653">
          <cell r="A653" t="str">
            <v>D_0__Bacteria;D_1__Proteobacteria;D_2__Gammaproteobacteria;D_3__Betaproteobacteriales;D_4__Burkholderiaceae;D_5__Malikia</v>
          </cell>
          <cell r="B653">
            <v>3.8853922222222226E-4</v>
          </cell>
        </row>
        <row r="654">
          <cell r="A654" t="str">
            <v>D_0__Bacteria;D_1__Proteobacteria;D_2__Gammaproteobacteria;D_3__Betaproteobacteriales;D_4__Burkholderiaceae;D_5__Massilia</v>
          </cell>
          <cell r="B654">
            <v>2.2251735833333335E-3</v>
          </cell>
        </row>
        <row r="655">
          <cell r="A655" t="str">
            <v>D_0__Bacteria;D_1__Proteobacteria;D_2__Gammaproteobacteria;D_3__Betaproteobacteriales;D_4__Burkholderiaceae;D_5__Mitsuaria</v>
          </cell>
          <cell r="B655">
            <v>6.3410333333333352E-5</v>
          </cell>
        </row>
        <row r="656">
          <cell r="A656" t="str">
            <v>D_0__Bacteria;D_1__Proteobacteria;D_2__Gammaproteobacteria;D_3__Betaproteobacteriales;D_4__Burkholderiaceae;D_5__Noviherbaspirillum</v>
          </cell>
          <cell r="B656">
            <v>3.6893936111111105E-4</v>
          </cell>
        </row>
        <row r="657">
          <cell r="A657" t="str">
            <v>D_0__Bacteria;D_1__Proteobacteria;D_2__Gammaproteobacteria;D_3__Betaproteobacteriales;D_4__Burkholderiaceae;D_5__Ottowia</v>
          </cell>
          <cell r="B657">
            <v>4.3465649999999991E-4</v>
          </cell>
        </row>
        <row r="658">
          <cell r="A658" t="str">
            <v>D_0__Bacteria;D_1__Proteobacteria;D_2__Gammaproteobacteria;D_3__Betaproteobacteriales;D_4__Burkholderiaceae;D_5__Pelomonas</v>
          </cell>
          <cell r="B658">
            <v>8.0705694444444442E-4</v>
          </cell>
        </row>
        <row r="659">
          <cell r="A659" t="str">
            <v>D_0__Bacteria;D_1__Proteobacteria;D_2__Gammaproteobacteria;D_3__Betaproteobacteriales;D_4__Burkholderiaceae;D_5__Piscinibacter</v>
          </cell>
          <cell r="B659">
            <v>1.4987888888888889E-5</v>
          </cell>
        </row>
        <row r="660">
          <cell r="A660" t="str">
            <v>D_0__Bacteria;D_1__Proteobacteria;D_2__Gammaproteobacteria;D_3__Betaproteobacteriales;D_4__Burkholderiaceae;D_5__Polaromonas</v>
          </cell>
          <cell r="B660">
            <v>1.1759788888888887E-4</v>
          </cell>
        </row>
        <row r="661">
          <cell r="A661" t="str">
            <v>D_0__Bacteria;D_1__Proteobacteria;D_2__Gammaproteobacteria;D_3__Betaproteobacteriales;D_4__Burkholderiaceae;D_5__Ralstonia</v>
          </cell>
          <cell r="B661">
            <v>3.3596664444444442E-3</v>
          </cell>
        </row>
        <row r="662">
          <cell r="A662" t="str">
            <v>D_0__Bacteria;D_1__Proteobacteria;D_2__Gammaproteobacteria;D_3__Betaproteobacteriales;D_4__Burkholderiaceae;D_5__Ramlibacter</v>
          </cell>
          <cell r="B662">
            <v>6.456269444444445E-5</v>
          </cell>
        </row>
        <row r="663">
          <cell r="A663" t="str">
            <v>D_0__Bacteria;D_1__Proteobacteria;D_2__Gammaproteobacteria;D_3__Betaproteobacteriales;D_4__Burkholderiaceae;D_5__Rhizobacter</v>
          </cell>
          <cell r="B663">
            <v>2.7670055555555559E-5</v>
          </cell>
        </row>
        <row r="664">
          <cell r="A664" t="str">
            <v>D_0__Bacteria;D_1__Proteobacteria;D_2__Gammaproteobacteria;D_3__Betaproteobacteriales;D_4__Burkholderiaceae;D_5__Rhodoferax</v>
          </cell>
          <cell r="B664">
            <v>1.5679833333333331E-4</v>
          </cell>
        </row>
        <row r="665">
          <cell r="A665" t="str">
            <v>D_0__Bacteria;D_1__Proteobacteria;D_2__Gammaproteobacteria;D_3__Betaproteobacteriales;D_4__Burkholderiaceae;D_5__Tepidimonas</v>
          </cell>
          <cell r="B665">
            <v>1.1527777777777778E-6</v>
          </cell>
        </row>
        <row r="666">
          <cell r="A666" t="str">
            <v>D_0__Bacteria;D_1__Proteobacteria;D_2__Gammaproteobacteria;D_3__Betaproteobacteriales;D_4__Burkholderiaceae;D_5__Undibacterium</v>
          </cell>
          <cell r="B666">
            <v>1.3834944444444444E-5</v>
          </cell>
        </row>
        <row r="667">
          <cell r="A667" t="str">
            <v>D_0__Bacteria;D_1__Proteobacteria;D_2__Gammaproteobacteria;D_3__Betaproteobacteriales;D_4__Burkholderiaceae;D_5__Variovorax</v>
          </cell>
          <cell r="B667">
            <v>2.8592808333333331E-4</v>
          </cell>
        </row>
        <row r="668">
          <cell r="A668" t="str">
            <v>D_0__Bacteria;D_1__Proteobacteria;D_2__Gammaproteobacteria;D_3__Betaproteobacteriales;D_4__Burkholderiaceae;D_5__uncultured</v>
          </cell>
          <cell r="B668">
            <v>7.9898594444444441E-4</v>
          </cell>
        </row>
        <row r="669">
          <cell r="A669" t="str">
            <v>D_0__Bacteria;D_1__Proteobacteria;D_2__Gammaproteobacteria;D_3__Betaproteobacteriales;D_4__Burkholderiaceae;Other</v>
          </cell>
          <cell r="B669">
            <v>1.6982801944444444E-3</v>
          </cell>
        </row>
        <row r="670">
          <cell r="A670" t="str">
            <v>D_0__Bacteria;D_1__Proteobacteria;D_2__Gammaproteobacteria;D_3__Betaproteobacteriales;D_4__Chitinibacteraceae;D_5__Iodobacter</v>
          </cell>
          <cell r="B670">
            <v>0</v>
          </cell>
        </row>
        <row r="671">
          <cell r="A671" t="str">
            <v>D_0__Bacteria;D_1__Proteobacteria;D_2__Gammaproteobacteria;D_3__Betaproteobacteriales;D_4__Chromobacteriaceae;D_5__Aquitalea</v>
          </cell>
          <cell r="B671">
            <v>1.152938888888889E-5</v>
          </cell>
        </row>
        <row r="672">
          <cell r="A672" t="str">
            <v>D_0__Bacteria;D_1__Proteobacteria;D_2__Gammaproteobacteria;D_3__Betaproteobacteriales;D_4__Chromobacteriaceae;D_5__Pseudogulbenkiania</v>
          </cell>
          <cell r="B672">
            <v>8.0700833333333325E-6</v>
          </cell>
        </row>
        <row r="673">
          <cell r="A673" t="str">
            <v>D_0__Bacteria;D_1__Proteobacteria;D_2__Gammaproteobacteria;D_3__Betaproteobacteriales;D_4__Chromobacteriaceae;Other</v>
          </cell>
          <cell r="B673">
            <v>1.152938888888889E-5</v>
          </cell>
        </row>
        <row r="674">
          <cell r="A674" t="str">
            <v>D_0__Bacteria;D_1__Proteobacteria;D_2__Gammaproteobacteria;D_3__Betaproteobacteriales;D_4__Gallionellaceae;D_5__Candidatus Nitrotoga</v>
          </cell>
          <cell r="B674">
            <v>4.4964638888888888E-5</v>
          </cell>
        </row>
        <row r="675">
          <cell r="A675" t="str">
            <v>D_0__Bacteria;D_1__Proteobacteria;D_2__Gammaproteobacteria;D_3__Betaproteobacteriales;D_4__Gallionellaceae;D_5__Gallionella</v>
          </cell>
          <cell r="B675">
            <v>1.4987388888888889E-5</v>
          </cell>
        </row>
        <row r="676">
          <cell r="A676" t="str">
            <v>D_0__Bacteria;D_1__Proteobacteria;D_2__Gammaproteobacteria;D_3__Betaproteobacteriales;D_4__Hydrogenophilaceae;D_5__Hydrogenophilus</v>
          </cell>
          <cell r="B676">
            <v>1.2105769444444444E-4</v>
          </cell>
        </row>
        <row r="677">
          <cell r="A677" t="str">
            <v>D_0__Bacteria;D_1__Proteobacteria;D_2__Gammaproteobacteria;D_3__Betaproteobacteriales;D_4__Hydrogenophilaceae;D_5__Thiobacillus</v>
          </cell>
          <cell r="B677">
            <v>1.0261166666666667E-4</v>
          </cell>
        </row>
        <row r="678">
          <cell r="A678" t="str">
            <v>D_0__Bacteria;D_1__Proteobacteria;D_2__Gammaproteobacteria;D_3__Betaproteobacteriales;D_4__Methylophilaceae;D_5__Methylobacillus</v>
          </cell>
          <cell r="B678">
            <v>1.0860678611111113E-3</v>
          </cell>
        </row>
        <row r="679">
          <cell r="A679" t="str">
            <v>D_0__Bacteria;D_1__Proteobacteria;D_2__Gammaproteobacteria;D_3__Betaproteobacteriales;D_4__Methylophilaceae;D_5__Methylotenera</v>
          </cell>
          <cell r="B679">
            <v>4.611644444444444E-5</v>
          </cell>
        </row>
        <row r="680">
          <cell r="A680" t="str">
            <v>D_0__Bacteria;D_1__Proteobacteria;D_2__Gammaproteobacteria;D_3__Betaproteobacteriales;D_4__Methylophilaceae;Other</v>
          </cell>
          <cell r="B680">
            <v>2.3981097222222221E-4</v>
          </cell>
        </row>
        <row r="681">
          <cell r="A681" t="str">
            <v>D_0__Bacteria;D_1__Proteobacteria;D_2__Gammaproteobacteria;D_3__Betaproteobacteriales;D_4__Neisseriaceae;D_5__Kingella</v>
          </cell>
          <cell r="B681">
            <v>1.3835244444444444E-4</v>
          </cell>
        </row>
        <row r="682">
          <cell r="A682" t="str">
            <v>D_0__Bacteria;D_1__Proteobacteria;D_2__Gammaproteobacteria;D_3__Betaproteobacteriales;D_4__Neisseriaceae;D_5__Neisseria</v>
          </cell>
          <cell r="B682">
            <v>2.4603725000000003E-3</v>
          </cell>
        </row>
        <row r="683">
          <cell r="A683" t="str">
            <v>D_0__Bacteria;D_1__Proteobacteria;D_2__Gammaproteobacteria;D_3__Betaproteobacteriales;D_4__Nitrosomonadaceae;D_5__966-1</v>
          </cell>
          <cell r="B683">
            <v>8.0703888888888876E-6</v>
          </cell>
        </row>
        <row r="684">
          <cell r="A684" t="str">
            <v>D_0__Bacteria;D_1__Proteobacteria;D_2__Gammaproteobacteria;D_3__Betaproteobacteriales;D_4__Nitrosomonadaceae;D_5__Ellin6067</v>
          </cell>
          <cell r="B684">
            <v>1.0606894444444446E-4</v>
          </cell>
        </row>
        <row r="685">
          <cell r="A685" t="str">
            <v>D_0__Bacteria;D_1__Proteobacteria;D_2__Gammaproteobacteria;D_3__Betaproteobacteriales;D_4__Nitrosomonadaceae;D_5__GOUTA6</v>
          </cell>
          <cell r="B685">
            <v>9.2228611111111099E-6</v>
          </cell>
        </row>
        <row r="686">
          <cell r="A686" t="str">
            <v>D_0__Bacteria;D_1__Proteobacteria;D_2__Gammaproteobacteria;D_3__Betaproteobacteriales;D_4__Nitrosomonadaceae;D_5__IS-44</v>
          </cell>
          <cell r="B686">
            <v>9.4540055555555557E-5</v>
          </cell>
        </row>
        <row r="687">
          <cell r="A687" t="str">
            <v>D_0__Bacteria;D_1__Proteobacteria;D_2__Gammaproteobacteria;D_3__Betaproteobacteriales;D_4__Nitrosomonadaceae;D_5__MND1</v>
          </cell>
          <cell r="B687">
            <v>3.2858680555555554E-4</v>
          </cell>
        </row>
        <row r="688">
          <cell r="A688" t="str">
            <v>D_0__Bacteria;D_1__Proteobacteria;D_2__Gammaproteobacteria;D_3__Betaproteobacteriales;D_4__Nitrosomonadaceae;D_5__Nitrosomonas</v>
          </cell>
          <cell r="B688">
            <v>3.2166952777777771E-4</v>
          </cell>
        </row>
        <row r="689">
          <cell r="A689" t="str">
            <v>D_0__Bacteria;D_1__Proteobacteria;D_2__Gammaproteobacteria;D_3__Betaproteobacteriales;D_4__Nitrosomonadaceae;D_5__Nitrosospira</v>
          </cell>
          <cell r="B689">
            <v>2.0868147222222221E-4</v>
          </cell>
        </row>
        <row r="690">
          <cell r="A690" t="str">
            <v>D_0__Bacteria;D_1__Proteobacteria;D_2__Gammaproteobacteria;D_3__Betaproteobacteriales;D_4__Nitrosomonadaceae;D_5__mle1-7</v>
          </cell>
          <cell r="B690">
            <v>1.6141138888888888E-5</v>
          </cell>
        </row>
        <row r="691">
          <cell r="A691" t="str">
            <v>D_0__Bacteria;D_1__Proteobacteria;D_2__Gammaproteobacteria;D_3__Betaproteobacteriales;D_4__Nitrosomonadaceae;D_5__oc32</v>
          </cell>
          <cell r="B691">
            <v>0</v>
          </cell>
        </row>
        <row r="692">
          <cell r="A692" t="str">
            <v>D_0__Bacteria;D_1__Proteobacteria;D_2__Gammaproteobacteria;D_3__Betaproteobacteriales;D_4__Rhodocyclaceae;D_5__Azoarcus</v>
          </cell>
          <cell r="B692">
            <v>1.7293444444444442E-5</v>
          </cell>
        </row>
        <row r="693">
          <cell r="A693" t="str">
            <v>D_0__Bacteria;D_1__Proteobacteria;D_2__Gammaproteobacteria;D_3__Betaproteobacteriales;D_4__Rhodocyclaceae;D_5__Ferribacterium</v>
          </cell>
          <cell r="B693">
            <v>1.6141158333333333E-4</v>
          </cell>
        </row>
        <row r="694">
          <cell r="A694" t="str">
            <v>D_0__Bacteria;D_1__Proteobacteria;D_2__Gammaproteobacteria;D_3__Betaproteobacteriales;D_4__Rhodocyclaceae;D_5__Methyloversatilis</v>
          </cell>
          <cell r="B694">
            <v>1.6140666666666666E-5</v>
          </cell>
        </row>
        <row r="695">
          <cell r="A695" t="str">
            <v>D_0__Bacteria;D_1__Proteobacteria;D_2__Gammaproteobacteria;D_3__Betaproteobacteriales;D_4__Rhodocyclaceae;D_5__Thauera</v>
          </cell>
          <cell r="B695">
            <v>1.3489344444444446E-4</v>
          </cell>
        </row>
        <row r="696">
          <cell r="A696" t="str">
            <v>D_0__Bacteria;D_1__Proteobacteria;D_2__Gammaproteobacteria;D_3__Betaproteobacteriales;D_4__Rhodocyclaceae;D_5__Zoogloea</v>
          </cell>
          <cell r="B696">
            <v>3.7585836111111108E-4</v>
          </cell>
        </row>
        <row r="697">
          <cell r="A697" t="str">
            <v>D_0__Bacteria;D_1__Proteobacteria;D_2__Gammaproteobacteria;D_3__Betaproteobacteriales;D_4__Rhodocyclaceae;Other</v>
          </cell>
          <cell r="B697">
            <v>4.6117500000000004E-6</v>
          </cell>
        </row>
        <row r="698">
          <cell r="A698" t="str">
            <v>D_0__Bacteria;D_1__Proteobacteria;D_2__Gammaproteobacteria;D_3__Betaproteobacteriales;D_4__SC-I-84;D_5__uncultured bacterium</v>
          </cell>
          <cell r="B698">
            <v>5.3034694444444448E-5</v>
          </cell>
        </row>
        <row r="699">
          <cell r="A699" t="str">
            <v>D_0__Bacteria;D_1__Proteobacteria;D_2__Gammaproteobacteria;D_3__Betaproteobacteriales;D_4__SC-I-84;D_5__uncultured beta proteobacterium</v>
          </cell>
          <cell r="B699">
            <v>1.0375972222222221E-5</v>
          </cell>
        </row>
        <row r="700">
          <cell r="A700" t="str">
            <v>D_0__Bacteria;D_1__Proteobacteria;D_2__Gammaproteobacteria;D_3__Betaproteobacteriales;D_4__SC-I-84;D_5__uncultured proteobacterium</v>
          </cell>
          <cell r="B700">
            <v>0</v>
          </cell>
        </row>
        <row r="701">
          <cell r="A701" t="str">
            <v>D_0__Bacteria;D_1__Proteobacteria;D_2__Gammaproteobacteria;D_3__Betaproteobacteriales;D_4__SC-I-84;Other</v>
          </cell>
          <cell r="B701">
            <v>1.0375638888888889E-5</v>
          </cell>
        </row>
        <row r="702">
          <cell r="A702" t="str">
            <v>D_0__Bacteria;D_1__Proteobacteria;D_2__Gammaproteobacteria;D_3__Betaproteobacteriales;D_4__TRA3-20;D_5__metagenome</v>
          </cell>
          <cell r="B702">
            <v>4.6115833333333333E-6</v>
          </cell>
        </row>
        <row r="703">
          <cell r="A703" t="str">
            <v>D_0__Bacteria;D_1__Proteobacteria;D_2__Gammaproteobacteria;D_3__Betaproteobacteriales;D_4__TRA3-20;D_5__uncultured bacterium</v>
          </cell>
          <cell r="B703">
            <v>2.0637502777777776E-4</v>
          </cell>
        </row>
        <row r="704">
          <cell r="A704" t="str">
            <v>D_0__Bacteria;D_1__Proteobacteria;D_2__Gammaproteobacteria;D_3__Betaproteobacteriales;D_4__TRA3-20;D_5__uncultured soil bacterium</v>
          </cell>
          <cell r="B704">
            <v>8.0702499999999995E-6</v>
          </cell>
        </row>
        <row r="705">
          <cell r="A705" t="str">
            <v>D_0__Bacteria;D_1__Proteobacteria;D_2__Gammaproteobacteria;D_3__Betaproteobacteriales;D_4__TRA3-20;Other</v>
          </cell>
          <cell r="B705">
            <v>1.0491713888888889E-4</v>
          </cell>
        </row>
        <row r="706">
          <cell r="A706" t="str">
            <v>D_0__Bacteria;D_1__Proteobacteria;D_2__Gammaproteobacteria;D_3__Betaproteobacteriales;D_4__uncultured;D_5__uncultured bacterium</v>
          </cell>
          <cell r="B706">
            <v>8.1857999999999988E-5</v>
          </cell>
        </row>
        <row r="707">
          <cell r="A707" t="str">
            <v>D_0__Bacteria;D_1__Proteobacteria;D_2__Gammaproteobacteria;D_3__Betaproteobacteriales;Other;Other</v>
          </cell>
          <cell r="B707">
            <v>1.1527777777777778E-6</v>
          </cell>
        </row>
        <row r="708">
          <cell r="A708" t="str">
            <v>D_0__Bacteria;D_1__Proteobacteria;D_2__Gammaproteobacteria;D_3__CCD24;D_4__uncultured bacterium;D_5__uncultured bacterium</v>
          </cell>
          <cell r="B708">
            <v>8.1857416666666677E-5</v>
          </cell>
        </row>
        <row r="709">
          <cell r="A709" t="str">
            <v>D_0__Bacteria;D_1__Proteobacteria;D_2__Gammaproteobacteria;D_3__CCM19a;D_4__uncultured bacterium;D_5__uncultured bacterium</v>
          </cell>
          <cell r="B709">
            <v>4.6117500000000004E-6</v>
          </cell>
        </row>
        <row r="710">
          <cell r="A710" t="str">
            <v>D_0__Bacteria;D_1__Proteobacteria;D_2__Gammaproteobacteria;D_3__Cellvibrionales;D_4__Cellvibrionaceae;D_5__Cellvibrio</v>
          </cell>
          <cell r="B710">
            <v>0</v>
          </cell>
        </row>
        <row r="711">
          <cell r="A711" t="str">
            <v>D_0__Bacteria;D_1__Proteobacteria;D_2__Gammaproteobacteria;D_3__Cellvibrionales;D_4__Halieaceae;D_5__OM60(NOR5) clade</v>
          </cell>
          <cell r="B711">
            <v>9.2230277777777786E-6</v>
          </cell>
        </row>
        <row r="712">
          <cell r="A712" t="str">
            <v>D_0__Bacteria;D_1__Proteobacteria;D_2__Gammaproteobacteria;D_3__Cellvibrionales;D_4__Spongiibacteraceae;D_5__BD1-7 clade</v>
          </cell>
          <cell r="B712">
            <v>1.7294083333333331E-5</v>
          </cell>
        </row>
        <row r="713">
          <cell r="A713" t="str">
            <v>D_0__Bacteria;D_1__Proteobacteria;D_2__Gammaproteobacteria;D_3__Competibacterales;D_4__Competibacteraceae;D_5__Plasticicumulans</v>
          </cell>
          <cell r="B713">
            <v>0</v>
          </cell>
        </row>
        <row r="714">
          <cell r="A714" t="str">
            <v>D_0__Bacteria;D_1__Proteobacteria;D_2__Gammaproteobacteria;D_3__Diplorickettsiales;D_4__Diplorickettsiaceae;D_5__uncultured</v>
          </cell>
          <cell r="B714">
            <v>0</v>
          </cell>
        </row>
        <row r="715">
          <cell r="A715" t="str">
            <v>D_0__Bacteria;D_1__Proteobacteria;D_2__Gammaproteobacteria;D_3__EPR3968-O8a-Bc78;D_4__uncultured bacterium;D_5__uncultured bacterium</v>
          </cell>
          <cell r="B715">
            <v>5.7645277777777777E-6</v>
          </cell>
        </row>
        <row r="716">
          <cell r="A716" t="str">
            <v>D_0__Bacteria;D_1__Proteobacteria;D_2__Gammaproteobacteria;D_3__EPR3968-O8a-Bc78;Other;Other</v>
          </cell>
          <cell r="B716">
            <v>0</v>
          </cell>
        </row>
        <row r="717">
          <cell r="A717" t="str">
            <v>D_0__Bacteria;D_1__Proteobacteria;D_2__Gammaproteobacteria;D_3__Ectothiorhodospirales;D_4__Ectothiorhodospiraceae;D_5__uncultured</v>
          </cell>
          <cell r="B717">
            <v>2.3055555555555556E-6</v>
          </cell>
        </row>
        <row r="718">
          <cell r="A718" t="str">
            <v>D_0__Bacteria;D_1__Proteobacteria;D_2__Gammaproteobacteria;D_3__Ectothiorhodospirales;D_4__Thioalkalispiraceae;D_5__Thiohalophilus</v>
          </cell>
          <cell r="B718">
            <v>0</v>
          </cell>
        </row>
        <row r="719">
          <cell r="A719" t="str">
            <v>D_0__Bacteria;D_1__Proteobacteria;D_2__Gammaproteobacteria;D_3__Ectothiorhodospirales;Other;Other</v>
          </cell>
          <cell r="B719">
            <v>0</v>
          </cell>
        </row>
        <row r="720">
          <cell r="A720" t="str">
            <v>D_0__Bacteria;D_1__Proteobacteria;D_2__Gammaproteobacteria;D_3__Enterobacteriales;D_4__Enterobacteriaceae;D_5__Enterobacter</v>
          </cell>
          <cell r="B720">
            <v>0.15512112786111112</v>
          </cell>
        </row>
        <row r="721">
          <cell r="A721" t="str">
            <v>D_0__Bacteria;D_1__Proteobacteria;D_2__Gammaproteobacteria;D_3__Enterobacteriales;D_4__Enterobacteriaceae;D_5__Erwinia</v>
          </cell>
          <cell r="B721">
            <v>7.3787991666666671E-4</v>
          </cell>
        </row>
        <row r="722">
          <cell r="A722" t="str">
            <v>D_0__Bacteria;D_1__Proteobacteria;D_2__Gammaproteobacteria;D_3__Enterobacteriales;D_4__Enterobacteriaceae;D_5__Escherichia-Shigella</v>
          </cell>
          <cell r="B722">
            <v>3.2593607500000007E-3</v>
          </cell>
        </row>
        <row r="723">
          <cell r="A723" t="str">
            <v>D_0__Bacteria;D_1__Proteobacteria;D_2__Gammaproteobacteria;D_3__Enterobacteriales;D_4__Enterobacteriaceae;D_5__Hafnia-Obesumbacterium</v>
          </cell>
          <cell r="B723">
            <v>8.7622111111111125E-5</v>
          </cell>
        </row>
        <row r="724">
          <cell r="A724" t="str">
            <v>D_0__Bacteria;D_1__Proteobacteria;D_2__Gammaproteobacteria;D_3__Enterobacteriales;D_4__Enterobacteriaceae;D_5__Klebsiella</v>
          </cell>
          <cell r="B724">
            <v>8.5422460111111126E-2</v>
          </cell>
        </row>
        <row r="725">
          <cell r="A725" t="str">
            <v>D_0__Bacteria;D_1__Proteobacteria;D_2__Gammaproteobacteria;D_3__Enterobacteriales;D_4__Enterobacteriaceae;D_5__Kosakonia</v>
          </cell>
          <cell r="B725">
            <v>1.2371033611111111E-3</v>
          </cell>
        </row>
        <row r="726">
          <cell r="A726" t="str">
            <v>D_0__Bacteria;D_1__Proteobacteria;D_2__Gammaproteobacteria;D_3__Enterobacteriales;D_4__Enterobacteriaceae;D_5__Pantoea</v>
          </cell>
          <cell r="B726">
            <v>2.2770556666666672E-3</v>
          </cell>
        </row>
        <row r="727">
          <cell r="A727" t="str">
            <v>D_0__Bacteria;D_1__Proteobacteria;D_2__Gammaproteobacteria;D_3__Enterobacteriales;D_4__Enterobacteriaceae;D_5__Pectobacterium</v>
          </cell>
          <cell r="B727">
            <v>5.1880944444444442E-5</v>
          </cell>
        </row>
        <row r="728">
          <cell r="A728" t="str">
            <v>D_0__Bacteria;D_1__Proteobacteria;D_2__Gammaproteobacteria;D_3__Enterobacteriales;D_4__Enterobacteriaceae;D_5__Providencia</v>
          </cell>
          <cell r="B728">
            <v>1.6141158333333333E-4</v>
          </cell>
        </row>
        <row r="729">
          <cell r="A729" t="str">
            <v>D_0__Bacteria;D_1__Proteobacteria;D_2__Gammaproteobacteria;D_3__Enterobacteriales;D_4__Enterobacteriaceae;D_5__Serratia</v>
          </cell>
          <cell r="B729">
            <v>9.3941525277777792E-3</v>
          </cell>
        </row>
        <row r="730">
          <cell r="A730" t="str">
            <v>D_0__Bacteria;D_1__Proteobacteria;D_2__Gammaproteobacteria;D_3__Enterobacteriales;D_4__Enterobacteriaceae;Other</v>
          </cell>
          <cell r="B730">
            <v>5.8156587666666648E-2</v>
          </cell>
        </row>
        <row r="731">
          <cell r="A731" t="str">
            <v>D_0__Bacteria;D_1__Proteobacteria;D_2__Gammaproteobacteria;D_3__Francisellales;D_4__Francisellaceae;D_5__Francisella</v>
          </cell>
          <cell r="B731">
            <v>2.086816111111111E-4</v>
          </cell>
        </row>
        <row r="732">
          <cell r="A732" t="str">
            <v>D_0__Bacteria;D_1__Proteobacteria;D_2__Gammaproteobacteria;D_3__Ga0077536;D_4__uncultured bacterium;D_5__uncultured bacterium</v>
          </cell>
          <cell r="B732">
            <v>5.2228111111111107E-4</v>
          </cell>
        </row>
        <row r="733">
          <cell r="A733" t="str">
            <v>D_0__Bacteria;D_1__Proteobacteria;D_2__Gammaproteobacteria;D_3__Gammaproteobacteria Incertae Sedis;D_4__Unknown Family;D_5__Acidibacter</v>
          </cell>
          <cell r="B733">
            <v>5.430336111111111E-4</v>
          </cell>
        </row>
        <row r="734">
          <cell r="A734" t="str">
            <v>D_0__Bacteria;D_1__Proteobacteria;D_2__Gammaproteobacteria;D_3__Gammaproteobacteria Incertae Sedis;D_4__Unknown Family;D_5__uncultured</v>
          </cell>
          <cell r="B734">
            <v>1.152938888888889E-5</v>
          </cell>
        </row>
        <row r="735">
          <cell r="A735" t="str">
            <v>D_0__Bacteria;D_1__Proteobacteria;D_2__Gammaproteobacteria;D_3__JG36-GS-52;D_4__uncultured bacterium;D_5__uncultured bacterium</v>
          </cell>
          <cell r="B735">
            <v>1.1527777777777778E-6</v>
          </cell>
        </row>
        <row r="736">
          <cell r="A736" t="str">
            <v>D_0__Bacteria;D_1__Proteobacteria;D_2__Gammaproteobacteria;D_3__KF-JG30-C25;D_4__uncultured bacterium;D_5__uncultured bacterium</v>
          </cell>
          <cell r="B736">
            <v>1.1527777777777778E-6</v>
          </cell>
        </row>
        <row r="737">
          <cell r="A737" t="str">
            <v>D_0__Bacteria;D_1__Proteobacteria;D_2__Gammaproteobacteria;D_3__Legionellales;D_4__Legionellaceae;D_5__Legionella</v>
          </cell>
          <cell r="B737">
            <v>6.8021638888888887E-5</v>
          </cell>
        </row>
        <row r="738">
          <cell r="A738" t="str">
            <v>D_0__Bacteria;D_1__Proteobacteria;D_2__Gammaproteobacteria;D_3__MBMPE27;D_4__uncultured bacterium;D_5__uncultured bacterium</v>
          </cell>
          <cell r="B738">
            <v>1.2682333333333332E-5</v>
          </cell>
        </row>
        <row r="739">
          <cell r="A739" t="str">
            <v>D_0__Bacteria;D_1__Proteobacteria;D_2__Gammaproteobacteria;D_3__MBMPE27;Other;Other</v>
          </cell>
          <cell r="B739">
            <v>9.2235277777777763E-6</v>
          </cell>
        </row>
        <row r="740">
          <cell r="A740" t="str">
            <v>D_0__Bacteria;D_1__Proteobacteria;D_2__Gammaproteobacteria;D_3__Methylococcales;D_4__Methylococcaceae;D_5__uncultured</v>
          </cell>
          <cell r="B740">
            <v>8.0699166666666655E-6</v>
          </cell>
        </row>
        <row r="741">
          <cell r="A741" t="str">
            <v>D_0__Bacteria;D_1__Proteobacteria;D_2__Gammaproteobacteria;D_3__Nitrococcales;D_4__Nitrococcaceae;D_5__Nitrococcus</v>
          </cell>
          <cell r="B741">
            <v>1.3719947222222225E-4</v>
          </cell>
        </row>
        <row r="742">
          <cell r="A742" t="str">
            <v>D_0__Bacteria;D_1__Proteobacteria;D_2__Gammaproteobacteria;D_3__Nitrosococcales;D_4__Nitrosococcaceae;D_5__Cm1-21</v>
          </cell>
          <cell r="B742">
            <v>2.3055555555555556E-6</v>
          </cell>
        </row>
        <row r="743">
          <cell r="A743" t="str">
            <v>D_0__Bacteria;D_1__Proteobacteria;D_2__Gammaproteobacteria;D_3__Nitrosococcales;D_4__Nitrosococcaceae;D_5__SZB85</v>
          </cell>
          <cell r="B743">
            <v>3.2743349999999997E-4</v>
          </cell>
        </row>
        <row r="744">
          <cell r="A744" t="str">
            <v>D_0__Bacteria;D_1__Proteobacteria;D_2__Gammaproteobacteria;D_3__Nitrosococcales;D_4__Nitrosococcaceae;D_5__wb1-P19</v>
          </cell>
          <cell r="B744">
            <v>3.2178543611111111E-3</v>
          </cell>
        </row>
        <row r="745">
          <cell r="A745" t="str">
            <v>D_0__Bacteria;D_1__Proteobacteria;D_2__Gammaproteobacteria;D_3__Nitrosococcales;D_4__Nitrosococcaceae;Other</v>
          </cell>
          <cell r="B745">
            <v>1.4987722222222222E-5</v>
          </cell>
        </row>
        <row r="746">
          <cell r="A746" t="str">
            <v>D_0__Bacteria;D_1__Proteobacteria;D_2__Gammaproteobacteria;D_3__Oceanospirillales;D_4__Alcanivoracaceae;D_5__Alcanivorax</v>
          </cell>
          <cell r="B746">
            <v>1.1527777777777778E-6</v>
          </cell>
        </row>
        <row r="747">
          <cell r="A747" t="str">
            <v>D_0__Bacteria;D_1__Proteobacteria;D_2__Gammaproteobacteria;D_3__Oceanospirillales;D_4__Halomonadaceae;D_5__Halomonas</v>
          </cell>
          <cell r="B747">
            <v>6.5256366666666663E-4</v>
          </cell>
        </row>
        <row r="748">
          <cell r="A748" t="str">
            <v>D_0__Bacteria;D_1__Proteobacteria;D_2__Gammaproteobacteria;D_3__Oceanospirillales;Other;Other</v>
          </cell>
          <cell r="B748">
            <v>1.2681527777777778E-5</v>
          </cell>
        </row>
        <row r="749">
          <cell r="A749" t="str">
            <v>D_0__Bacteria;D_1__Proteobacteria;D_2__Gammaproteobacteria;D_3__PLTA13;D_4__uncultured bacterium;D_5__uncultured bacterium</v>
          </cell>
          <cell r="B749">
            <v>5.5225677777777772E-4</v>
          </cell>
        </row>
        <row r="750">
          <cell r="A750" t="str">
            <v>D_0__Bacteria;D_1__Proteobacteria;D_2__Gammaproteobacteria;D_3__Pasteurellales;D_4__Pasteurellaceae;D_5__Actinobacillus</v>
          </cell>
          <cell r="B750">
            <v>3.4587555555555565E-5</v>
          </cell>
        </row>
        <row r="751">
          <cell r="A751" t="str">
            <v>D_0__Bacteria;D_1__Proteobacteria;D_2__Gammaproteobacteria;D_3__Pasteurellales;D_4__Pasteurellaceae;D_5__Aggregatibacter</v>
          </cell>
          <cell r="B751">
            <v>1.0837505555555556E-4</v>
          </cell>
        </row>
        <row r="752">
          <cell r="A752" t="str">
            <v>D_0__Bacteria;D_1__Proteobacteria;D_2__Gammaproteobacteria;D_3__Pasteurellales;D_4__Pasteurellaceae;D_5__Haemophilus</v>
          </cell>
          <cell r="B752">
            <v>1.5991253333333334E-3</v>
          </cell>
        </row>
        <row r="753">
          <cell r="A753" t="str">
            <v>D_0__Bacteria;D_1__Proteobacteria;D_2__Gammaproteobacteria;D_3__Pseudomonadales;D_4__Moraxellaceae;D_5__Acinetobacter</v>
          </cell>
          <cell r="B753">
            <v>2.8413047583333337E-2</v>
          </cell>
        </row>
        <row r="754">
          <cell r="A754" t="str">
            <v>D_0__Bacteria;D_1__Proteobacteria;D_2__Gammaproteobacteria;D_3__Pseudomonadales;D_4__Moraxellaceae;D_5__Alkanindiges</v>
          </cell>
          <cell r="B754">
            <v>0</v>
          </cell>
        </row>
        <row r="755">
          <cell r="A755" t="str">
            <v>D_0__Bacteria;D_1__Proteobacteria;D_2__Gammaproteobacteria;D_3__Pseudomonadales;D_4__Moraxellaceae;D_5__Cavicella</v>
          </cell>
          <cell r="B755">
            <v>0</v>
          </cell>
        </row>
        <row r="756">
          <cell r="A756" t="str">
            <v>D_0__Bacteria;D_1__Proteobacteria;D_2__Gammaproteobacteria;D_3__Pseudomonadales;D_4__Moraxellaceae;D_5__Enhydrobacter</v>
          </cell>
          <cell r="B756">
            <v>3.3181605833333331E-3</v>
          </cell>
        </row>
        <row r="757">
          <cell r="A757" t="str">
            <v>D_0__Bacteria;D_1__Proteobacteria;D_2__Gammaproteobacteria;D_3__Pseudomonadales;D_4__Moraxellaceae;D_5__Paraperlucidibaca</v>
          </cell>
          <cell r="B757">
            <v>3.458333333333333E-6</v>
          </cell>
        </row>
        <row r="758">
          <cell r="A758" t="str">
            <v>D_0__Bacteria;D_1__Proteobacteria;D_2__Gammaproteobacteria;D_3__Pseudomonadales;D_4__Moraxellaceae;D_5__Perlucidibaca</v>
          </cell>
          <cell r="B758">
            <v>1.6256349999999996E-4</v>
          </cell>
        </row>
        <row r="759">
          <cell r="A759" t="str">
            <v>D_0__Bacteria;D_1__Proteobacteria;D_2__Gammaproteobacteria;D_3__Pseudomonadales;D_4__Moraxellaceae;D_5__Psychrobacter</v>
          </cell>
          <cell r="B759">
            <v>3.0783297222222223E-4</v>
          </cell>
        </row>
        <row r="760">
          <cell r="A760" t="str">
            <v>D_0__Bacteria;D_1__Proteobacteria;D_2__Gammaproteobacteria;D_3__Pseudomonadales;D_4__Moraxellaceae;D_5__uncultured</v>
          </cell>
          <cell r="B760">
            <v>1.1528249999999999E-5</v>
          </cell>
        </row>
        <row r="761">
          <cell r="A761" t="str">
            <v>D_0__Bacteria;D_1__Proteobacteria;D_2__Gammaproteobacteria;D_3__Pseudomonadales;D_4__Moraxellaceae;Other</v>
          </cell>
          <cell r="B761">
            <v>2.9975777777777781E-5</v>
          </cell>
        </row>
        <row r="762">
          <cell r="A762" t="str">
            <v>D_0__Bacteria;D_1__Proteobacteria;D_2__Gammaproteobacteria;D_3__Pseudomonadales;D_4__Pseudomonadaceae;D_5__Azotobacter</v>
          </cell>
          <cell r="B762">
            <v>1.1527777777777778E-6</v>
          </cell>
        </row>
        <row r="763">
          <cell r="A763" t="str">
            <v>D_0__Bacteria;D_1__Proteobacteria;D_2__Gammaproteobacteria;D_3__Pseudomonadales;D_4__Pseudomonadaceae;D_5__Pseudomonas</v>
          </cell>
          <cell r="B763">
            <v>1.3016689916666668E-2</v>
          </cell>
        </row>
        <row r="764">
          <cell r="A764" t="str">
            <v>D_0__Bacteria;D_1__Proteobacteria;D_2__Gammaproteobacteria;D_3__R7C24;Other;Other</v>
          </cell>
          <cell r="B764">
            <v>2.1905166666666661E-5</v>
          </cell>
        </row>
        <row r="765">
          <cell r="A765" t="str">
            <v>D_0__Bacteria;D_1__Proteobacteria;D_2__Gammaproteobacteria;D_3__Salinisphaerales;D_4__Salinisphaeraceae;D_5__Salinisphaera</v>
          </cell>
          <cell r="B765">
            <v>4.7501113888888901E-4</v>
          </cell>
        </row>
        <row r="766">
          <cell r="A766" t="str">
            <v>D_0__Bacteria;D_1__Proteobacteria;D_2__Gammaproteobacteria;D_3__Salinisphaerales;D_4__Solimonadaceae;D_5__Panacagrimonas</v>
          </cell>
          <cell r="B766">
            <v>1.0375638888888889E-5</v>
          </cell>
        </row>
        <row r="767">
          <cell r="A767" t="str">
            <v>D_0__Bacteria;D_1__Proteobacteria;D_2__Gammaproteobacteria;D_3__Salinisphaerales;D_4__Solimonadaceae;D_5__Polycyclovorans</v>
          </cell>
          <cell r="B767">
            <v>2.5363861111111108E-5</v>
          </cell>
        </row>
        <row r="768">
          <cell r="A768" t="str">
            <v>D_0__Bacteria;D_1__Proteobacteria;D_2__Gammaproteobacteria;D_3__Salinisphaerales;D_4__Solimonadaceae;D_5__Solimonas</v>
          </cell>
          <cell r="B768">
            <v>0</v>
          </cell>
        </row>
        <row r="769">
          <cell r="A769" t="str">
            <v>D_0__Bacteria;D_1__Proteobacteria;D_2__Gammaproteobacteria;D_3__Salinisphaerales;D_4__Solimonadaceae;D_5__uncultured</v>
          </cell>
          <cell r="B769">
            <v>2.8823000000000002E-5</v>
          </cell>
        </row>
        <row r="770">
          <cell r="A770" t="str">
            <v>D_0__Bacteria;D_1__Proteobacteria;D_2__Gammaproteobacteria;D_3__Steroidobacterales;D_4__Steroidobacteraceae;D_5__Steroidobacter</v>
          </cell>
          <cell r="B770">
            <v>1.8562141666666665E-4</v>
          </cell>
        </row>
        <row r="771">
          <cell r="A771" t="str">
            <v>D_0__Bacteria;D_1__Proteobacteria;D_2__Gammaproteobacteria;D_3__Steroidobacterales;D_4__Steroidobacteraceae;D_5__uncultured</v>
          </cell>
          <cell r="B771">
            <v>3.723988055555555E-4</v>
          </cell>
        </row>
        <row r="772">
          <cell r="A772" t="str">
            <v>D_0__Bacteria;D_1__Proteobacteria;D_2__Gammaproteobacteria;D_3__Steroidobacterales;D_4__Steroidobacteraceae;Other</v>
          </cell>
          <cell r="B772">
            <v>4.6117500000000004E-6</v>
          </cell>
        </row>
        <row r="773">
          <cell r="A773" t="str">
            <v>D_0__Bacteria;D_1__Proteobacteria;D_2__Gammaproteobacteria;D_3__Steroidobacterales;D_4__Woeseiaceae;D_5__JTB255 marine benthic group</v>
          </cell>
          <cell r="B773">
            <v>5.7646944444444448E-6</v>
          </cell>
        </row>
        <row r="774">
          <cell r="A774" t="str">
            <v>D_0__Bacteria;D_1__Proteobacteria;D_2__Gammaproteobacteria;D_3__Steroidobacterales;D_4__Woeseiaceae;D_5__Woeseia</v>
          </cell>
          <cell r="B774">
            <v>8.024443888888889E-4</v>
          </cell>
        </row>
        <row r="775">
          <cell r="A775" t="str">
            <v>D_0__Bacteria;D_1__Proteobacteria;D_2__Gammaproteobacteria;D_3__Steroidobacterales;D_4__Woeseiaceae;Other</v>
          </cell>
          <cell r="B775">
            <v>2.6516972222222221E-5</v>
          </cell>
        </row>
        <row r="776">
          <cell r="A776" t="str">
            <v>D_0__Bacteria;D_1__Proteobacteria;D_2__Gammaproteobacteria;D_3__Tenderiales;D_4__Tenderiaceae;D_5__Candidatus Tenderia</v>
          </cell>
          <cell r="B776">
            <v>0</v>
          </cell>
        </row>
        <row r="777">
          <cell r="A777" t="str">
            <v>D_0__Bacteria;D_1__Proteobacteria;D_2__Gammaproteobacteria;D_3__Thiohalorhabdales;D_4__Thiohalorhabdaceae;D_5__uncultured</v>
          </cell>
          <cell r="B777">
            <v>1.6140833333333333E-5</v>
          </cell>
        </row>
        <row r="778">
          <cell r="A778" t="str">
            <v>D_0__Bacteria;D_1__Proteobacteria;D_2__Gammaproteobacteria;D_3__Vibrionales;D_4__Vibrionaceae;D_5__Vibrio</v>
          </cell>
          <cell r="B778">
            <v>7.6092027777777788E-5</v>
          </cell>
        </row>
        <row r="779">
          <cell r="A779" t="str">
            <v>D_0__Bacteria;D_1__Proteobacteria;D_2__Gammaproteobacteria;D_3__Xanthomonadales;D_4__Rhodanobacteraceae;D_5__Chujaibacter</v>
          </cell>
          <cell r="B779">
            <v>3.5510527777777776E-4</v>
          </cell>
        </row>
        <row r="780">
          <cell r="A780" t="str">
            <v>D_0__Bacteria;D_1__Proteobacteria;D_2__Gammaproteobacteria;D_3__Xanthomonadales;D_4__Rhodanobacteraceae;D_5__Dokdonella</v>
          </cell>
          <cell r="B780">
            <v>2.4326952777777778E-4</v>
          </cell>
        </row>
        <row r="781">
          <cell r="A781" t="str">
            <v>D_0__Bacteria;D_1__Proteobacteria;D_2__Gammaproteobacteria;D_3__Xanthomonadales;D_4__Rhodanobacteraceae;D_5__Dyella</v>
          </cell>
          <cell r="B781">
            <v>1.6371674999999999E-4</v>
          </cell>
        </row>
        <row r="782">
          <cell r="A782" t="str">
            <v>D_0__Bacteria;D_1__Proteobacteria;D_2__Gammaproteobacteria;D_3__Xanthomonadales;D_4__Rhodanobacteraceae;D_5__Luteibacter</v>
          </cell>
          <cell r="B782">
            <v>4.9461083333333326E-4</v>
          </cell>
        </row>
        <row r="783">
          <cell r="A783" t="str">
            <v>D_0__Bacteria;D_1__Proteobacteria;D_2__Gammaproteobacteria;D_3__Xanthomonadales;D_4__Rhodanobacteraceae;D_5__Mizugakiibacter</v>
          </cell>
          <cell r="B783">
            <v>7.2634888888888896E-5</v>
          </cell>
        </row>
        <row r="784">
          <cell r="A784" t="str">
            <v>D_0__Bacteria;D_1__Proteobacteria;D_2__Gammaproteobacteria;D_3__Xanthomonadales;D_4__Rhodanobacteraceae;D_5__Oleiagrimonas</v>
          </cell>
          <cell r="B784">
            <v>4.4964638888888888E-5</v>
          </cell>
        </row>
        <row r="785">
          <cell r="A785" t="str">
            <v>D_0__Bacteria;D_1__Proteobacteria;D_2__Gammaproteobacteria;D_3__Xanthomonadales;D_4__Rhodanobacteraceae;D_5__Rhodanobacter</v>
          </cell>
          <cell r="B785">
            <v>9.2231944444444439E-6</v>
          </cell>
        </row>
        <row r="786">
          <cell r="A786" t="str">
            <v>D_0__Bacteria;D_1__Proteobacteria;D_2__Gammaproteobacteria;D_3__Xanthomonadales;D_4__Rhodanobacteraceae;D_5__Rudaea</v>
          </cell>
          <cell r="B786">
            <v>5.0728472222222228E-5</v>
          </cell>
        </row>
        <row r="787">
          <cell r="A787" t="str">
            <v>D_0__Bacteria;D_1__Proteobacteria;D_2__Gammaproteobacteria;D_3__Xanthomonadales;D_4__Rhodanobacteraceae;D_5__uncultured</v>
          </cell>
          <cell r="B787">
            <v>1.2912844444444444E-4</v>
          </cell>
        </row>
        <row r="788">
          <cell r="A788" t="str">
            <v>D_0__Bacteria;D_1__Proteobacteria;D_2__Gammaproteobacteria;D_3__Xanthomonadales;D_4__Rhodanobacteraceae;Other</v>
          </cell>
          <cell r="B788">
            <v>8.8774888888888887E-5</v>
          </cell>
        </row>
        <row r="789">
          <cell r="A789" t="str">
            <v>D_0__Bacteria;D_1__Proteobacteria;D_2__Gammaproteobacteria;D_3__Xanthomonadales;D_4__Xanthomonadaceae;D_5__Arenimonas</v>
          </cell>
          <cell r="B789">
            <v>1.5333883333333334E-4</v>
          </cell>
        </row>
        <row r="790">
          <cell r="A790" t="str">
            <v>D_0__Bacteria;D_1__Proteobacteria;D_2__Gammaproteobacteria;D_3__Xanthomonadales;D_4__Xanthomonadaceae;D_5__Luteimonas</v>
          </cell>
          <cell r="B790">
            <v>5.8453883333333323E-4</v>
          </cell>
        </row>
        <row r="791">
          <cell r="A791" t="str">
            <v>D_0__Bacteria;D_1__Proteobacteria;D_2__Gammaproteobacteria;D_3__Xanthomonadales;D_4__Xanthomonadaceae;D_5__Lysobacter</v>
          </cell>
          <cell r="B791">
            <v>3.300866361111111E-3</v>
          </cell>
        </row>
        <row r="792">
          <cell r="A792" t="str">
            <v>D_0__Bacteria;D_1__Proteobacteria;D_2__Gammaproteobacteria;D_3__Xanthomonadales;D_4__Xanthomonadaceae;D_5__Pseudoxanthomonas</v>
          </cell>
          <cell r="B792">
            <v>1.0260916666666669E-4</v>
          </cell>
        </row>
        <row r="793">
          <cell r="A793" t="str">
            <v>D_0__Bacteria;D_1__Proteobacteria;D_2__Gammaproteobacteria;D_3__Xanthomonadales;D_4__Xanthomonadaceae;D_5__Rehaibacterium</v>
          </cell>
          <cell r="B793">
            <v>1.0145525000000001E-4</v>
          </cell>
        </row>
        <row r="794">
          <cell r="A794" t="str">
            <v>D_0__Bacteria;D_1__Proteobacteria;D_2__Gammaproteobacteria;D_3__Xanthomonadales;D_4__Xanthomonadaceae;D_5__Silanimonas</v>
          </cell>
          <cell r="B794">
            <v>1.026111388888889E-4</v>
          </cell>
        </row>
        <row r="795">
          <cell r="A795" t="str">
            <v>D_0__Bacteria;D_1__Proteobacteria;D_2__Gammaproteobacteria;D_3__Xanthomonadales;D_4__Xanthomonadaceae;D_5__Stenotrophomonas</v>
          </cell>
          <cell r="B795">
            <v>3.5864497333333328E-2</v>
          </cell>
        </row>
        <row r="796">
          <cell r="A796" t="str">
            <v>D_0__Bacteria;D_1__Proteobacteria;D_2__Gammaproteobacteria;D_3__Xanthomonadales;D_4__Xanthomonadaceae;D_5__Thermomonas</v>
          </cell>
          <cell r="B796">
            <v>5.2804533333333315E-4</v>
          </cell>
        </row>
        <row r="797">
          <cell r="A797" t="str">
            <v>D_0__Bacteria;D_1__Proteobacteria;D_2__Gammaproteobacteria;D_3__Xanthomonadales;D_4__Xanthomonadaceae;Other</v>
          </cell>
          <cell r="B797">
            <v>5.8799749999999996E-5</v>
          </cell>
        </row>
        <row r="798">
          <cell r="A798" t="str">
            <v>D_0__Bacteria;D_1__Proteobacteria;D_2__Gammaproteobacteria;D_3__pItb-vmat-80;D_4__uncultured bacterium;D_5__uncultured bacterium</v>
          </cell>
          <cell r="B798">
            <v>0</v>
          </cell>
        </row>
        <row r="799">
          <cell r="A799" t="str">
            <v>D_0__Bacteria;D_1__Proteobacteria;D_2__Gammaproteobacteria;Other;Other;Other</v>
          </cell>
          <cell r="B799">
            <v>1.7755105555555554E-4</v>
          </cell>
        </row>
        <row r="800">
          <cell r="A800" t="str">
            <v>D_0__Bacteria;D_1__Rokubacteria;D_2__NC10;D_3__Methylomirabilales;D_4__Methylomirabilaceae;D_5__MIZ17</v>
          </cell>
          <cell r="B800">
            <v>6.9174722222222221E-6</v>
          </cell>
        </row>
        <row r="801">
          <cell r="A801" t="str">
            <v>D_0__Bacteria;D_1__Rokubacteria;D_2__NC10;D_3__Methylomirabilales;D_4__Methylomirabilaceae;D_5__wb1-A12</v>
          </cell>
          <cell r="B801">
            <v>8.0703888888888876E-6</v>
          </cell>
        </row>
        <row r="802">
          <cell r="A802" t="str">
            <v>D_0__Bacteria;D_1__Rokubacteria;D_2__NC10;D_3__Methylomirabilales;D_4__Methylomirabilaceae;Other</v>
          </cell>
          <cell r="B802">
            <v>0</v>
          </cell>
        </row>
        <row r="803">
          <cell r="A803" t="str">
            <v>D_0__Bacteria;D_1__Rokubacteria;D_2__NC10;D_3__Rokubacteriales;D_4__uncultured bacterium;D_5__uncultured bacterium</v>
          </cell>
          <cell r="B803">
            <v>1.9023277777777779E-4</v>
          </cell>
        </row>
        <row r="804">
          <cell r="A804" t="str">
            <v>D_0__Bacteria;D_1__Spirochaetes;D_2__Spirochaetia;D_3__Spirochaetales;D_4__Spirochaetaceae;D_5__Borrelia</v>
          </cell>
          <cell r="B804">
            <v>5.049873055555555E-4</v>
          </cell>
        </row>
        <row r="805">
          <cell r="A805" t="str">
            <v>D_0__Bacteria;D_1__Spirochaetes;D_2__Spirochaetia;D_3__Spirochaetales;D_4__Spirochaetaceae;D_5__Treponema 2</v>
          </cell>
          <cell r="B805">
            <v>7.6094027777777793E-5</v>
          </cell>
        </row>
        <row r="806">
          <cell r="A806" t="str">
            <v>D_0__Bacteria;D_1__Tenericutes;D_2__Mollicutes;D_3__Mycoplasmatales;D_4__Mycoplasmataceae;D_5__Mycoplasma</v>
          </cell>
          <cell r="B806">
            <v>9.3341999166666675E-3</v>
          </cell>
        </row>
        <row r="807">
          <cell r="A807" t="str">
            <v>D_0__Bacteria;D_1__Verrucomicrobia;D_2__Verrucomicrobiae;D_3__Chthoniobacterales;D_4__Chthoniobacteraceae;D_5__Candidatus Udaeobacter</v>
          </cell>
          <cell r="B807">
            <v>0</v>
          </cell>
        </row>
        <row r="808">
          <cell r="A808" t="str">
            <v>D_0__Bacteria;D_1__Verrucomicrobia;D_2__Verrucomicrobiae;D_3__Chthoniobacterales;D_4__Chthoniobacteraceae;D_5__Chthoniobacter</v>
          </cell>
          <cell r="B808">
            <v>4.9576416666666665E-5</v>
          </cell>
        </row>
        <row r="809">
          <cell r="A809" t="str">
            <v>D_0__Bacteria;D_1__Verrucomicrobia;D_2__Verrucomicrobiae;D_3__Chthoniobacterales;D_4__Chthoniobacteraceae;D_5__LD29</v>
          </cell>
          <cell r="B809">
            <v>0</v>
          </cell>
        </row>
        <row r="810">
          <cell r="A810" t="str">
            <v>D_0__Bacteria;D_1__Verrucomicrobia;D_2__Verrucomicrobiae;D_3__Chthoniobacterales;D_4__Terrimicrobiaceae;D_5__Terrimicrobium</v>
          </cell>
          <cell r="B810">
            <v>0</v>
          </cell>
        </row>
        <row r="811">
          <cell r="A811" t="str">
            <v>D_0__Bacteria;D_1__Verrucomicrobia;D_2__Verrucomicrobiae;D_3__Chthoniobacterales;D_4__Xiphinematobacteraceae;D_5__Candidatus Xiphinematobacter</v>
          </cell>
          <cell r="B811">
            <v>3.4588055555555551E-6</v>
          </cell>
        </row>
        <row r="812">
          <cell r="A812" t="str">
            <v>D_0__Bacteria;D_1__Verrucomicrobia;D_2__Verrucomicrobiae;D_3__Pedosphaerales;D_4__Pedosphaeraceae;D_5__ADurb.Bin063-1</v>
          </cell>
          <cell r="B812">
            <v>0</v>
          </cell>
        </row>
        <row r="813">
          <cell r="A813" t="str">
            <v>D_0__Bacteria;D_1__Verrucomicrobia;D_2__Verrucomicrobiae;D_3__Pedosphaerales;D_4__Pedosphaeraceae;D_5__uncultured bacterium</v>
          </cell>
          <cell r="B813">
            <v>1.2682336111111109E-4</v>
          </cell>
        </row>
        <row r="814">
          <cell r="A814" t="str">
            <v>D_0__Bacteria;D_1__Verrucomicrobia;D_2__Verrucomicrobiae;D_3__Pedosphaerales;D_4__Pedosphaeraceae;Other</v>
          </cell>
          <cell r="B814">
            <v>0</v>
          </cell>
        </row>
        <row r="815">
          <cell r="A815" t="str">
            <v>D_0__Bacteria;D_1__Verrucomicrobia;D_2__Verrucomicrobiae;D_3__Verrucomicrobiales;D_4__Rubritaleaceae;D_5__Luteolibacter</v>
          </cell>
          <cell r="B815">
            <v>4.2658777777777774E-5</v>
          </cell>
        </row>
        <row r="816">
          <cell r="A816" t="str">
            <v>D_0__Bacteria;D_1__Zixibacteria;D_2__uncultured bacterium;D_3__uncultured bacterium;D_4__uncultured bacterium;D_5__uncultured bacterium</v>
          </cell>
          <cell r="B816">
            <v>0</v>
          </cell>
        </row>
        <row r="817">
          <cell r="A817" t="str">
            <v>Unassigned;Other;Other;Other;Other;Other</v>
          </cell>
          <cell r="B817">
            <v>3.9591943333333332E-3</v>
          </cell>
        </row>
      </sheetData>
      <sheetData sheetId="2">
        <row r="1">
          <cell r="B1" t="str">
            <v>AVG</v>
          </cell>
        </row>
        <row r="2">
          <cell r="A2" t="str">
            <v>D_0__Archaea;D_1__Crenarchaeota;D_2__Bathyarchaeia;D_3__uncultured archaeon;D_4__uncultured archaeon;D_5__uncultured archaeon</v>
          </cell>
          <cell r="B2">
            <v>5.188213888888889E-5</v>
          </cell>
        </row>
        <row r="3">
          <cell r="A3" t="str">
            <v>D_0__Archaea;D_1__Euryarchaeota;D_2__Halobacteria;D_3__Halobacteriales;D_4__Halococcaceae;D_5__Halalkalicoccus</v>
          </cell>
          <cell r="B3">
            <v>1.1527777777777778E-6</v>
          </cell>
        </row>
        <row r="4">
          <cell r="A4" t="str">
            <v>D_0__Archaea;D_1__Euryarchaeota;D_2__Halobacteria;D_3__Halobacteriales;D_4__Halococcaceae;D_5__Halococcus</v>
          </cell>
          <cell r="B4">
            <v>1.1527777777777778E-6</v>
          </cell>
        </row>
        <row r="5">
          <cell r="A5" t="str">
            <v>D_0__Archaea;D_1__Euryarchaeota;D_2__Halobacteria;D_3__Halobacteriales;D_4__Haloferacaceae;D_5__Natronorubrum</v>
          </cell>
          <cell r="B5">
            <v>0</v>
          </cell>
        </row>
        <row r="6">
          <cell r="A6" t="str">
            <v>D_0__Archaea;D_1__Euryarchaeota;D_2__Halobacteria;D_3__Halobacteriales;D_4__Halomicrobiaceae;D_5__Halomarina</v>
          </cell>
          <cell r="B6">
            <v>1.1527777777777778E-6</v>
          </cell>
        </row>
        <row r="7">
          <cell r="A7" t="str">
            <v>D_0__Archaea;D_1__Euryarchaeota;D_2__Methanomicrobia;D_3__Methanocellales;D_4__Methanocellaceae;D_5__Methanocella</v>
          </cell>
          <cell r="B7">
            <v>6.4564305555555549E-5</v>
          </cell>
        </row>
        <row r="8">
          <cell r="A8" t="str">
            <v>D_0__Archaea;D_1__Euryarchaeota;D_2__Methanomicrobia;D_3__Methanocellales;D_4__Methanocellaceae;D_5__Rice Cluster I</v>
          </cell>
          <cell r="B8">
            <v>2.0752749999999999E-5</v>
          </cell>
        </row>
        <row r="9">
          <cell r="A9" t="str">
            <v>D_0__Archaea;D_1__Euryarchaeota;D_2__Methanomicrobia;D_3__Methanosarcinales;D_4__Methanosarcinaceae;D_5__Methanosarcina</v>
          </cell>
          <cell r="B9">
            <v>1.2566944444444443E-4</v>
          </cell>
        </row>
        <row r="10">
          <cell r="A10" t="str">
            <v>D_0__Archaea;D_1__Euryarchaeota;D_2__Thermoplasmata;D_3__Marine Group II;D_4__uncultured archaeon;D_5__uncultured archaeon</v>
          </cell>
          <cell r="B10">
            <v>7.8399916666666665E-5</v>
          </cell>
        </row>
        <row r="11">
          <cell r="A11" t="str">
            <v>D_0__Archaea;D_1__Euryarchaeota;D_2__Thermoplasmata;D_3__Methanomassiliicoccales;D_4__Methanomassiliicoccaceae;D_5__Methanomassiliicoccus</v>
          </cell>
          <cell r="B11">
            <v>5.4187833333333337E-5</v>
          </cell>
        </row>
        <row r="12">
          <cell r="A12" t="str">
            <v>D_0__Archaea;D_1__Euryarchaeota;D_2__Thermoplasmata;D_3__Methanomassiliicoccales;D_4__uncultured;D_5__uncultured archaeon</v>
          </cell>
          <cell r="B12">
            <v>2.098348888888889E-4</v>
          </cell>
        </row>
        <row r="13">
          <cell r="A13" t="str">
            <v>D_0__Archaea;D_1__Thaumarchaeota;D_2__Group 1.1c;D_3__uncultured archaeon;D_4__uncultured archaeon;D_5__uncultured archaeon</v>
          </cell>
          <cell r="B13">
            <v>1.0375972222222221E-5</v>
          </cell>
        </row>
        <row r="14">
          <cell r="A14" t="str">
            <v>D_0__Archaea;D_1__Thaumarchaeota;D_2__Nitrososphaeria;D_3__Nitrosopumilales;D_4__Nitrosopumilaceae;D_5__Candidatus Nitrosoarchaeum</v>
          </cell>
          <cell r="B14">
            <v>9.2230277777777769E-6</v>
          </cell>
        </row>
        <row r="15">
          <cell r="A15" t="str">
            <v>D_0__Archaea;D_1__Thaumarchaeota;D_2__Nitrososphaeria;D_3__Nitrosopumilales;D_4__Nitrosopumilaceae;D_5__Candidatus Nitrosopelagicus</v>
          </cell>
          <cell r="B15">
            <v>4.2658777777777774E-5</v>
          </cell>
        </row>
        <row r="16">
          <cell r="A16" t="str">
            <v>D_0__Archaea;D_1__Thaumarchaeota;D_2__Nitrososphaeria;D_3__Nitrosopumilales;D_4__Nitrosopumilaceae;D_5__Candidatus Nitrosopumilus</v>
          </cell>
          <cell r="B16">
            <v>2.6402319444444444E-4</v>
          </cell>
        </row>
        <row r="17">
          <cell r="A17" t="str">
            <v>D_0__Archaea;D_1__Thaumarchaeota;D_2__Nitrososphaeria;D_3__Nitrosopumilales;D_4__Nitrosopumilaceae;D_5__Candidatus Nitrosotenuis</v>
          </cell>
          <cell r="B17">
            <v>2.8477547222222218E-4</v>
          </cell>
        </row>
        <row r="18">
          <cell r="A18" t="str">
            <v>D_0__Archaea;D_1__Thaumarchaeota;D_2__Nitrososphaeria;D_3__Nitrosopumilales;D_4__Nitrosopumilaceae;D_5__uncultured archaeon</v>
          </cell>
          <cell r="B18">
            <v>5.3265766666666661E-4</v>
          </cell>
        </row>
        <row r="19">
          <cell r="A19" t="str">
            <v>D_0__Archaea;D_1__Thaumarchaeota;D_2__Nitrososphaeria;D_3__Nitrososphaerales;D_4__Nitrososphaeraceae;D_5__Candidatus Nitrocosmicus</v>
          </cell>
          <cell r="B19">
            <v>1.8677516666666669E-4</v>
          </cell>
        </row>
        <row r="20">
          <cell r="A20" t="str">
            <v>D_0__Archaea;D_1__Thaumarchaeota;D_2__Nitrososphaeria;D_3__Nitrososphaerales;D_4__Nitrososphaeraceae;D_5__Candidatus Nitrososphaera</v>
          </cell>
          <cell r="B20">
            <v>8.5317388888888875E-4</v>
          </cell>
        </row>
        <row r="21">
          <cell r="A21" t="str">
            <v>D_0__Archaea;D_1__Thaumarchaeota;D_2__Nitrososphaeria;D_3__Nitrososphaerales;D_4__Nitrososphaeraceae;D_5__uncultured archaeon</v>
          </cell>
          <cell r="B21">
            <v>9.1232121666666652E-3</v>
          </cell>
        </row>
        <row r="22">
          <cell r="A22" t="str">
            <v>D_0__Archaea;D_1__Thaumarchaeota;D_2__Nitrososphaeria;D_3__Nitrososphaerales;D_4__Nitrososphaeraceae;D_5__uncultured bacterium</v>
          </cell>
          <cell r="B22">
            <v>2.1905786111111111E-4</v>
          </cell>
        </row>
        <row r="23">
          <cell r="A23" t="str">
            <v>D_0__Archaea;D_1__Thaumarchaeota;D_2__Nitrososphaeria;D_3__Nitrososphaerales;D_4__Nitrososphaeraceae;D_5__uncultured crenarchaeote</v>
          </cell>
          <cell r="B23">
            <v>4.4953109722222218E-3</v>
          </cell>
        </row>
        <row r="24">
          <cell r="A24" t="str">
            <v>D_0__Archaea;D_1__Thaumarchaeota;D_2__Nitrososphaeria;D_3__Nitrososphaerales;D_4__Nitrososphaeraceae;Other</v>
          </cell>
          <cell r="B24">
            <v>4.7720173055555556E-3</v>
          </cell>
        </row>
        <row r="25">
          <cell r="A25" t="str">
            <v>D_0__Archaea;D_1__Thaumarchaeota;D_2__Nitrososphaeria;D_3__Nitrosotaleales;D_4__Nitrosotaleaceae;D_5__uncultured archaeon</v>
          </cell>
          <cell r="B25">
            <v>9.1889249999999999E-4</v>
          </cell>
        </row>
        <row r="26">
          <cell r="A26" t="str">
            <v>D_0__Archaea;D_1__Thaumarchaeota;D_2__Nitrososphaeria;D_3__uncultured;D_4__uncultured archaeon;D_5__uncultured archaeon</v>
          </cell>
          <cell r="B26">
            <v>7.8860980555555554E-4</v>
          </cell>
        </row>
        <row r="27">
          <cell r="A27" t="str">
            <v>D_0__Archaea;D_1__Thaumarchaeota;D_2__Nitrososphaeria;Other;Other;Other</v>
          </cell>
          <cell r="B27">
            <v>0</v>
          </cell>
        </row>
        <row r="28">
          <cell r="A28" t="str">
            <v>D_0__Bacteria;D_1__Acidobacteria;D_2__Acidobacteriia;D_3__Acidobacteriales;D_4__uncultured;D_5__uncultured bacterium</v>
          </cell>
          <cell r="B28">
            <v>1.4987222222222221E-5</v>
          </cell>
        </row>
        <row r="29">
          <cell r="A29" t="str">
            <v>D_0__Bacteria;D_1__Acidobacteria;D_2__Acidobacteriia;D_3__Solibacterales;D_4__Solibacteraceae (Subgroup 3);D_5__Bryobacter</v>
          </cell>
          <cell r="B29">
            <v>4.8422333333333339E-5</v>
          </cell>
        </row>
        <row r="30">
          <cell r="A30" t="str">
            <v>D_0__Bacteria;D_1__Acidobacteria;D_2__Acidobacteriia;D_3__Solibacterales;D_4__Solibacteraceae (Subgroup 3);D_5__Candidatus Solibacter</v>
          </cell>
          <cell r="B30">
            <v>3.4588055555555551E-6</v>
          </cell>
        </row>
        <row r="31">
          <cell r="A31" t="str">
            <v>D_0__Bacteria;D_1__Acidobacteria;D_2__Acidobacteriia;D_3__Subgroup 2;D_4__uncultured bacterium;D_5__uncultured bacterium</v>
          </cell>
          <cell r="B31">
            <v>5.1882277777777772E-5</v>
          </cell>
        </row>
        <row r="32">
          <cell r="A32" t="str">
            <v>D_0__Bacteria;D_1__Acidobacteria;D_2__Blastocatellia (Subgroup 4);D_3__11-24;D_4__uncultured bacterium;D_5__uncultured bacterium</v>
          </cell>
          <cell r="B32">
            <v>1.1298777777777776E-4</v>
          </cell>
        </row>
        <row r="33">
          <cell r="A33" t="str">
            <v>D_0__Bacteria;D_1__Acidobacteria;D_2__Blastocatellia (Subgroup 4);D_3__Blastocatellales;D_4__Blastocatellaceae;D_5__Blastocatella</v>
          </cell>
          <cell r="B33">
            <v>1.0030561111111111E-4</v>
          </cell>
        </row>
        <row r="34">
          <cell r="A34" t="str">
            <v>D_0__Bacteria;D_1__Acidobacteria;D_2__Blastocatellia (Subgroup 4);D_3__Blastocatellales;D_4__Blastocatellaceae;D_5__JGI 0001001-H03</v>
          </cell>
          <cell r="B34">
            <v>2.0637524999999999E-4</v>
          </cell>
        </row>
        <row r="35">
          <cell r="A35" t="str">
            <v>D_0__Bacteria;D_1__Acidobacteria;D_2__Blastocatellia (Subgroup 4);D_3__Blastocatellales;D_4__Blastocatellaceae;D_5__Stenotrophobacter</v>
          </cell>
          <cell r="B35">
            <v>5.9952194444444444E-5</v>
          </cell>
        </row>
        <row r="36">
          <cell r="A36" t="str">
            <v>D_0__Bacteria;D_1__Acidobacteria;D_2__Blastocatellia (Subgroup 4);D_3__Blastocatellales;D_4__Blastocatellaceae;D_5__uncultured</v>
          </cell>
          <cell r="B36">
            <v>1.0376388888888888E-4</v>
          </cell>
        </row>
        <row r="37">
          <cell r="A37" t="str">
            <v>D_0__Bacteria;D_1__Acidobacteria;D_2__Blastocatellia (Subgroup 4);D_3__Blastocatellales;D_4__Blastocatellaceae;Other</v>
          </cell>
          <cell r="B37">
            <v>5.0728861111111114E-5</v>
          </cell>
        </row>
        <row r="38">
          <cell r="A38" t="str">
            <v>D_0__Bacteria;D_1__Acidobacteria;D_2__Blastocatellia (Subgroup 4);D_3__Pyrinomonadales;D_4__Pyrinomonadaceae;D_5__RB41</v>
          </cell>
          <cell r="B38">
            <v>1.3454785555555555E-3</v>
          </cell>
        </row>
        <row r="39">
          <cell r="A39" t="str">
            <v>D_0__Bacteria;D_1__Acidobacteria;D_2__Holophagae;D_3__Subgroup 7;D_4__uncultured Acidobacterium sp.;D_5__uncultured Acidobacterium sp.</v>
          </cell>
          <cell r="B39">
            <v>5.7643611111111107E-6</v>
          </cell>
        </row>
        <row r="40">
          <cell r="A40" t="str">
            <v>D_0__Bacteria;D_1__Acidobacteria;D_2__Holophagae;D_3__Subgroup 7;D_4__uncultured bacterium;D_5__uncultured bacterium</v>
          </cell>
          <cell r="B40">
            <v>3.3433277777777779E-5</v>
          </cell>
        </row>
        <row r="41">
          <cell r="A41" t="str">
            <v>D_0__Bacteria;D_1__Acidobacteria;D_2__Holophagae;D_3__Subgroup 7;Other;Other</v>
          </cell>
          <cell r="B41">
            <v>5.7645500000000002E-5</v>
          </cell>
        </row>
        <row r="42">
          <cell r="A42" t="str">
            <v>D_0__Bacteria;D_1__Acidobacteria;D_2__Subgroup 11;D_3__uncultured Acidobacteria bacterium;D_4__uncultured Acidobacteria bacterium;D_5__uncultured Acidobacteria bacterium</v>
          </cell>
          <cell r="B42">
            <v>1.6140805555555558E-5</v>
          </cell>
        </row>
        <row r="43">
          <cell r="A43" t="str">
            <v>D_0__Bacteria;D_1__Acidobacteria;D_2__Subgroup 11;D_3__uncultured bacterium;D_4__uncultured bacterium;D_5__uncultured bacterium</v>
          </cell>
          <cell r="B43">
            <v>2.6171583333333326E-4</v>
          </cell>
        </row>
        <row r="44">
          <cell r="A44" t="str">
            <v>D_0__Bacteria;D_1__Acidobacteria;D_2__Subgroup 17;D_3__uncultured Acidobacteria bacterium;D_4__uncultured Acidobacteria bacterium;D_5__uncultured Acidobacteria bacterium</v>
          </cell>
          <cell r="B44">
            <v>8.9928472222222219E-5</v>
          </cell>
        </row>
        <row r="45">
          <cell r="A45" t="str">
            <v>D_0__Bacteria;D_1__Acidobacteria;D_2__Subgroup 17;D_3__uncultured bacterium;D_4__uncultured bacterium;D_5__uncultured bacterium</v>
          </cell>
          <cell r="B45">
            <v>2.4326913888888887E-4</v>
          </cell>
        </row>
        <row r="46">
          <cell r="A46" t="str">
            <v>D_0__Bacteria;D_1__Acidobacteria;D_2__Subgroup 17;Other;Other;Other</v>
          </cell>
          <cell r="B46">
            <v>6.4562500000000004E-5</v>
          </cell>
        </row>
        <row r="47">
          <cell r="A47" t="str">
            <v>D_0__Bacteria;D_1__Acidobacteria;D_2__Subgroup 22;D_3__uncultured bacterium;D_4__uncultured bacterium;D_5__uncultured bacterium</v>
          </cell>
          <cell r="B47">
            <v>8.0700833333333325E-6</v>
          </cell>
        </row>
        <row r="48">
          <cell r="A48" t="str">
            <v>D_0__Bacteria;D_1__Acidobacteria;D_2__Subgroup 25;D_3__uncultured Acidobacteria bacterium;D_4__uncultured Acidobacteria bacterium;D_5__uncultured Acidobacteria bacterium</v>
          </cell>
          <cell r="B48">
            <v>0</v>
          </cell>
        </row>
        <row r="49">
          <cell r="A49" t="str">
            <v>D_0__Bacteria;D_1__Acidobacteria;D_2__Subgroup 6;D_3__Unknown Order;D_4__Unknown Family;D_5__Luteitalea</v>
          </cell>
          <cell r="B49">
            <v>0</v>
          </cell>
        </row>
        <row r="50">
          <cell r="A50" t="str">
            <v>D_0__Bacteria;D_1__Acidobacteria;D_2__Subgroup 6;D_3__Unknown Order;D_4__Unknown Family;D_5__Vicinamibacter</v>
          </cell>
          <cell r="B50">
            <v>1.6371630555555552E-4</v>
          </cell>
        </row>
        <row r="51">
          <cell r="A51" t="str">
            <v>D_0__Bacteria;D_1__Acidobacteria;D_2__Subgroup 6;D_3__uncultured Acidobacteria bacterium;D_4__uncultured Acidobacteria bacterium;D_5__uncultured Acidobacteria bacterium</v>
          </cell>
          <cell r="B51">
            <v>3.7470344444444435E-4</v>
          </cell>
        </row>
        <row r="52">
          <cell r="A52" t="str">
            <v>D_0__Bacteria;D_1__Acidobacteria;D_2__Subgroup 6;D_3__uncultured bacterium;D_4__uncultured bacterium;D_5__uncultured bacterium</v>
          </cell>
          <cell r="B52">
            <v>1.3062797222222224E-3</v>
          </cell>
        </row>
        <row r="53">
          <cell r="A53" t="str">
            <v>D_0__Bacteria;D_1__Acidobacteria;D_2__Subgroup 6;Other;Other;Other</v>
          </cell>
          <cell r="B53">
            <v>2.87079861111111E-4</v>
          </cell>
        </row>
        <row r="54">
          <cell r="A54" t="str">
            <v>D_0__Bacteria;D_1__Acidobacteria;D_2__Subgroup 9;D_3__uncultured bacterium;D_4__uncultured bacterium;D_5__uncultured bacterium</v>
          </cell>
          <cell r="B54">
            <v>3.6893055555555559E-5</v>
          </cell>
        </row>
        <row r="55">
          <cell r="A55" t="str">
            <v>D_0__Bacteria;D_1__Acidobacteria;D_2__Subgroup 9;Other;Other;Other</v>
          </cell>
          <cell r="B55">
            <v>5.5339638888888903E-5</v>
          </cell>
        </row>
        <row r="56">
          <cell r="A56" t="str">
            <v>D_0__Bacteria;D_1__Acidobacteria;D_2__Thermoanaerobaculia;D_3__Thermoanaerobaculales;D_4__Thermoanaerobaculaceae;D_5__Subgroup 10</v>
          </cell>
          <cell r="B56">
            <v>4.5771505555555547E-4</v>
          </cell>
        </row>
        <row r="57">
          <cell r="A57" t="str">
            <v>D_0__Bacteria;D_1__Actinobacteria;D_2__0319-7L14;D_3__uncultured bacterium;D_4__uncultured bacterium;D_5__uncultured bacterium</v>
          </cell>
          <cell r="B57">
            <v>4.3350336111111108E-4</v>
          </cell>
        </row>
        <row r="58">
          <cell r="A58" t="str">
            <v>D_0__Bacteria;D_1__Actinobacteria;D_2__0319-7L14;Other;Other;Other</v>
          </cell>
          <cell r="B58">
            <v>4.9576388888888893E-5</v>
          </cell>
        </row>
        <row r="59">
          <cell r="A59" t="str">
            <v>D_0__Bacteria;D_1__Actinobacteria;D_2__Acidimicrobiia;D_3__Actinomarinales;D_4__uncultured;D_5__uncultured actinobacterium</v>
          </cell>
          <cell r="B59">
            <v>3.3896266666666658E-4</v>
          </cell>
        </row>
        <row r="60">
          <cell r="A60" t="str">
            <v>D_0__Bacteria;D_1__Actinobacteria;D_2__Acidimicrobiia;D_3__Actinomarinales;D_4__uncultured;D_5__uncultured bacterium</v>
          </cell>
          <cell r="B60">
            <v>4.5252876111111116E-3</v>
          </cell>
        </row>
        <row r="61">
          <cell r="A61" t="str">
            <v>D_0__Bacteria;D_1__Actinobacteria;D_2__Acidimicrobiia;D_3__Actinomarinales;D_4__uncultured;D_5__uncultured compost bacterium</v>
          </cell>
          <cell r="B61">
            <v>3.3435055555555552E-5</v>
          </cell>
        </row>
        <row r="62">
          <cell r="A62" t="str">
            <v>D_0__Bacteria;D_1__Actinobacteria;D_2__Acidimicrobiia;D_3__Actinomarinales;D_4__uncultured;Other</v>
          </cell>
          <cell r="B62">
            <v>8.1627988888888876E-4</v>
          </cell>
        </row>
        <row r="63">
          <cell r="A63" t="str">
            <v>D_0__Bacteria;D_1__Actinobacteria;D_2__Acidimicrobiia;D_3__IMCC26256;D_4__uncultured actinobacterium;D_5__uncultured actinobacterium</v>
          </cell>
          <cell r="B63">
            <v>3.4587388888888891E-5</v>
          </cell>
        </row>
        <row r="64">
          <cell r="A64" t="str">
            <v>D_0__Bacteria;D_1__Actinobacteria;D_2__Acidimicrobiia;D_3__IMCC26256;D_4__uncultured bacterium;D_5__uncultured bacterium</v>
          </cell>
          <cell r="B64">
            <v>5.2216638611111109E-3</v>
          </cell>
        </row>
        <row r="65">
          <cell r="A65" t="str">
            <v>D_0__Bacteria;D_1__Actinobacteria;D_2__Acidimicrobiia;D_3__IMCC26256;Other;Other</v>
          </cell>
          <cell r="B65">
            <v>5.1651627777777763E-4</v>
          </cell>
        </row>
        <row r="66">
          <cell r="A66" t="str">
            <v>D_0__Bacteria;D_1__Actinobacteria;D_2__Acidimicrobiia;D_3__Microtrichales;D_4__Iamiaceae;D_5__Iamia</v>
          </cell>
          <cell r="B66">
            <v>2.8708005555555554E-4</v>
          </cell>
        </row>
        <row r="67">
          <cell r="A67" t="str">
            <v>D_0__Bacteria;D_1__Actinobacteria;D_2__Acidimicrobiia;D_3__Microtrichales;D_4__Ilumatobacteraceae;D_5__CL500-29 marine group</v>
          </cell>
          <cell r="B67">
            <v>0</v>
          </cell>
        </row>
        <row r="68">
          <cell r="A68" t="str">
            <v>D_0__Bacteria;D_1__Actinobacteria;D_2__Acidimicrobiia;D_3__Microtrichales;D_4__Ilumatobacteraceae;D_5__Ilumatobacter</v>
          </cell>
          <cell r="B68">
            <v>5.1305649999999986E-4</v>
          </cell>
        </row>
        <row r="69">
          <cell r="A69" t="str">
            <v>D_0__Bacteria;D_1__Actinobacteria;D_2__Acidimicrobiia;D_3__Microtrichales;D_4__Ilumatobacteraceae;D_5__uncultured</v>
          </cell>
          <cell r="B69">
            <v>5.3496399722222227E-3</v>
          </cell>
        </row>
        <row r="70">
          <cell r="A70" t="str">
            <v>D_0__Bacteria;D_1__Actinobacteria;D_2__Acidimicrobiia;D_3__Microtrichales;D_4__metagenome;D_5__metagenome</v>
          </cell>
          <cell r="B70">
            <v>4.7270055555555564E-5</v>
          </cell>
        </row>
        <row r="71">
          <cell r="A71" t="str">
            <v>D_0__Bacteria;D_1__Actinobacteria;D_2__Acidimicrobiia;D_3__Microtrichales;D_4__uncultured;D_5__uncultured Acidimicrobidae bacterium</v>
          </cell>
          <cell r="B71">
            <v>1.037636111111111E-4</v>
          </cell>
        </row>
        <row r="72">
          <cell r="A72" t="str">
            <v>D_0__Bacteria;D_1__Actinobacteria;D_2__Acidimicrobiia;D_3__Microtrichales;D_4__uncultured;D_5__uncultured bacterium</v>
          </cell>
          <cell r="B72">
            <v>1.7686075000000001E-3</v>
          </cell>
        </row>
        <row r="73">
          <cell r="A73" t="str">
            <v>D_0__Bacteria;D_1__Actinobacteria;D_2__Acidimicrobiia;D_3__Microtrichales;D_4__uncultured;Other</v>
          </cell>
          <cell r="B73">
            <v>2.0867994444444447E-4</v>
          </cell>
        </row>
        <row r="74">
          <cell r="A74" t="str">
            <v>D_0__Bacteria;D_1__Actinobacteria;D_2__Acidimicrobiia;D_3__Microtrichales;Other;Other</v>
          </cell>
          <cell r="B74">
            <v>1.9830433333333332E-4</v>
          </cell>
        </row>
        <row r="75">
          <cell r="A75" t="str">
            <v>D_0__Bacteria;D_1__Actinobacteria;D_2__Acidimicrobiia;D_3__uncultured;D_4__uncultured bacterium;D_5__uncultured bacterium</v>
          </cell>
          <cell r="B75">
            <v>7.0674994444444442E-4</v>
          </cell>
        </row>
        <row r="76">
          <cell r="A76" t="str">
            <v>D_0__Bacteria;D_1__Actinobacteria;D_2__Acidimicrobiia;D_3__uncultured;Other;Other</v>
          </cell>
          <cell r="B76">
            <v>4.6117277777777782E-5</v>
          </cell>
        </row>
        <row r="77">
          <cell r="A77" t="str">
            <v>D_0__Bacteria;D_1__Actinobacteria;D_2__Actinobacteria;D_3__Actinomycetales;D_4__Actinomycetaceae;D_5__Actinomyces</v>
          </cell>
          <cell r="B77">
            <v>5.6494027777777784E-5</v>
          </cell>
        </row>
        <row r="78">
          <cell r="A78" t="str">
            <v>D_0__Bacteria;D_1__Actinobacteria;D_2__Actinobacteria;D_3__Bifidobacteriales;D_4__Bifidobacteriaceae;D_5__Bifidobacterium</v>
          </cell>
          <cell r="B78">
            <v>4.6117500000000004E-6</v>
          </cell>
        </row>
        <row r="79">
          <cell r="A79" t="str">
            <v>D_0__Bacteria;D_1__Actinobacteria;D_2__Actinobacteria;D_3__Corynebacteriales;D_4__Corynebacteriaceae;D_5__Corynebacterium</v>
          </cell>
          <cell r="B79">
            <v>2.7324655555555554E-4</v>
          </cell>
        </row>
        <row r="80">
          <cell r="A80" t="str">
            <v>D_0__Bacteria;D_1__Actinobacteria;D_2__Actinobacteria;D_3__Corynebacteriales;D_4__Corynebacteriaceae;D_5__Corynebacterium 1</v>
          </cell>
          <cell r="B80">
            <v>2.8166302777777779E-3</v>
          </cell>
        </row>
        <row r="81">
          <cell r="A81" t="str">
            <v>D_0__Bacteria;D_1__Actinobacteria;D_2__Actinobacteria;D_3__Corynebacteriales;D_4__Corynebacteriaceae;D_5__Lawsonella</v>
          </cell>
          <cell r="B81">
            <v>8.1858608333333345E-4</v>
          </cell>
        </row>
        <row r="82">
          <cell r="A82" t="str">
            <v>D_0__Bacteria;D_1__Actinobacteria;D_2__Actinobacteria;D_3__Corynebacteriales;D_4__Corynebacteriaceae;Other</v>
          </cell>
          <cell r="B82">
            <v>1.8446555555555555E-5</v>
          </cell>
        </row>
        <row r="83">
          <cell r="A83" t="str">
            <v>D_0__Bacteria;D_1__Actinobacteria;D_2__Actinobacteria;D_3__Corynebacteriales;D_4__Dietziaceae;D_5__Dietzia</v>
          </cell>
          <cell r="B83">
            <v>6.0644580555555569E-4</v>
          </cell>
        </row>
        <row r="84">
          <cell r="A84" t="str">
            <v>D_0__Bacteria;D_1__Actinobacteria;D_2__Actinobacteria;D_3__Corynebacteriales;D_4__Mycobacteriaceae;D_5__Mycobacterium</v>
          </cell>
          <cell r="B84">
            <v>1.9069616666666665E-3</v>
          </cell>
        </row>
        <row r="85">
          <cell r="A85" t="str">
            <v>D_0__Bacteria;D_1__Actinobacteria;D_2__Actinobacteria;D_3__Corynebacteriales;D_4__Nocardiaceae;D_5__Gordonia</v>
          </cell>
          <cell r="B85">
            <v>1.1527777777777778E-6</v>
          </cell>
        </row>
        <row r="86">
          <cell r="A86" t="str">
            <v>D_0__Bacteria;D_1__Actinobacteria;D_2__Actinobacteria;D_3__Corynebacteriales;D_4__Nocardiaceae;D_5__Nocardia</v>
          </cell>
          <cell r="B86">
            <v>1.418093055555555E-4</v>
          </cell>
        </row>
        <row r="87">
          <cell r="A87" t="str">
            <v>D_0__Bacteria;D_1__Actinobacteria;D_2__Actinobacteria;D_3__Corynebacteriales;D_4__Nocardiaceae;D_5__Rhodococcus</v>
          </cell>
          <cell r="B87">
            <v>2.1536900277777781E-3</v>
          </cell>
        </row>
        <row r="88">
          <cell r="A88" t="str">
            <v>D_0__Bacteria;D_1__Actinobacteria;D_2__Actinobacteria;D_3__Corynebacteriales;D_4__Nocardiaceae;D_5__Williamsia</v>
          </cell>
          <cell r="B88">
            <v>1.1527777777777778E-6</v>
          </cell>
        </row>
        <row r="89">
          <cell r="A89" t="str">
            <v>D_0__Bacteria;D_1__Actinobacteria;D_2__Actinobacteria;D_3__Corynebacteriales;D_4__Nocardiaceae;Other</v>
          </cell>
          <cell r="B89">
            <v>0</v>
          </cell>
        </row>
        <row r="90">
          <cell r="A90" t="str">
            <v>D_0__Bacteria;D_1__Actinobacteria;D_2__Actinobacteria;D_3__Corynebacteriales;Other;Other</v>
          </cell>
          <cell r="B90">
            <v>0</v>
          </cell>
        </row>
        <row r="91">
          <cell r="A91" t="str">
            <v>D_0__Bacteria;D_1__Actinobacteria;D_2__Actinobacteria;D_3__Frankiales;D_4__Acidothermaceae;D_5__Acidothermus</v>
          </cell>
          <cell r="B91">
            <v>1.6025863888888888E-4</v>
          </cell>
        </row>
        <row r="92">
          <cell r="A92" t="str">
            <v>D_0__Bacteria;D_1__Actinobacteria;D_2__Actinobacteria;D_3__Frankiales;D_4__Cryptosporangiaceae;D_5__Cryptosporangium</v>
          </cell>
          <cell r="B92">
            <v>9.5693666666666675E-5</v>
          </cell>
        </row>
        <row r="93">
          <cell r="A93" t="str">
            <v>D_0__Bacteria;D_1__Actinobacteria;D_2__Actinobacteria;D_3__Frankiales;D_4__Cryptosporangiaceae;D_5__Fodinicola</v>
          </cell>
          <cell r="B93">
            <v>2.3055555555555556E-6</v>
          </cell>
        </row>
        <row r="94">
          <cell r="A94" t="str">
            <v>D_0__Bacteria;D_1__Actinobacteria;D_2__Actinobacteria;D_3__Frankiales;D_4__Cryptosporangiaceae;Other</v>
          </cell>
          <cell r="B94">
            <v>9.2230277777777769E-6</v>
          </cell>
        </row>
        <row r="95">
          <cell r="A95" t="str">
            <v>D_0__Bacteria;D_1__Actinobacteria;D_2__Actinobacteria;D_3__Frankiales;D_4__Frankiaceae;D_5__Frankia</v>
          </cell>
          <cell r="B95">
            <v>1.0837566666666666E-4</v>
          </cell>
        </row>
        <row r="96">
          <cell r="A96" t="str">
            <v>D_0__Bacteria;D_1__Actinobacteria;D_2__Actinobacteria;D_3__Frankiales;D_4__Frankiaceae;D_5__Jatrophihabitans</v>
          </cell>
          <cell r="B96">
            <v>1.018043166666667E-3</v>
          </cell>
        </row>
        <row r="97">
          <cell r="A97" t="str">
            <v>D_0__Bacteria;D_1__Actinobacteria;D_2__Actinobacteria;D_3__Frankiales;D_4__Frankiaceae;Other</v>
          </cell>
          <cell r="B97">
            <v>5.7638888888888886E-6</v>
          </cell>
        </row>
        <row r="98">
          <cell r="A98" t="str">
            <v>D_0__Bacteria;D_1__Actinobacteria;D_2__Actinobacteria;D_3__Frankiales;D_4__Geodermatophilaceae;D_5__Antricoccus</v>
          </cell>
          <cell r="B98">
            <v>0</v>
          </cell>
        </row>
        <row r="99">
          <cell r="A99" t="str">
            <v>D_0__Bacteria;D_1__Actinobacteria;D_2__Actinobacteria;D_3__Frankiales;D_4__Geodermatophilaceae;D_5__Blastococcus</v>
          </cell>
          <cell r="B99">
            <v>9.3849113888888863E-4</v>
          </cell>
        </row>
        <row r="100">
          <cell r="A100" t="str">
            <v>D_0__Bacteria;D_1__Actinobacteria;D_2__Actinobacteria;D_3__Frankiales;D_4__Geodermatophilaceae;D_5__Geodermatophilus</v>
          </cell>
          <cell r="B100">
            <v>3.6893750000000006E-5</v>
          </cell>
        </row>
        <row r="101">
          <cell r="A101" t="str">
            <v>D_0__Bacteria;D_1__Actinobacteria;D_2__Actinobacteria;D_3__Frankiales;D_4__Geodermatophilaceae;D_5__Modestobacter</v>
          </cell>
          <cell r="B101">
            <v>3.4587694444444446E-5</v>
          </cell>
        </row>
        <row r="102">
          <cell r="A102" t="str">
            <v>D_0__Bacteria;D_1__Actinobacteria;D_2__Actinobacteria;D_3__Frankiales;D_4__Geodermatophilaceae;Other</v>
          </cell>
          <cell r="B102">
            <v>1.2681999999999998E-5</v>
          </cell>
        </row>
        <row r="103">
          <cell r="A103" t="str">
            <v>D_0__Bacteria;D_1__Actinobacteria;D_2__Actinobacteria;D_3__Frankiales;D_4__Nakamurellaceae;D_5__Nakamurella</v>
          </cell>
          <cell r="B103">
            <v>1.4296383333333332E-4</v>
          </cell>
        </row>
        <row r="104">
          <cell r="A104" t="str">
            <v>D_0__Bacteria;D_1__Actinobacteria;D_2__Actinobacteria;D_3__Frankiales;D_4__Sporichthyaceae;D_5__uncultured</v>
          </cell>
          <cell r="B104">
            <v>1.2071266944444446E-3</v>
          </cell>
        </row>
        <row r="105">
          <cell r="A105" t="str">
            <v>D_0__Bacteria;D_1__Actinobacteria;D_2__Actinobacteria;D_3__Frankiales;D_4__Sporichthyaceae;Other</v>
          </cell>
          <cell r="B105">
            <v>4.035286111111111E-5</v>
          </cell>
        </row>
        <row r="106">
          <cell r="A106" t="str">
            <v>D_0__Bacteria;D_1__Actinobacteria;D_2__Actinobacteria;D_3__Frankiales;D_4__uncultured;D_5__uncultured actinobacterium</v>
          </cell>
          <cell r="B106">
            <v>3.3780905555555549E-4</v>
          </cell>
        </row>
        <row r="107">
          <cell r="A107" t="str">
            <v>D_0__Bacteria;D_1__Actinobacteria;D_2__Actinobacteria;D_3__Frankiales;D_4__uncultured;D_5__uncultured bacterium</v>
          </cell>
          <cell r="B107">
            <v>6.6869222222222231E-5</v>
          </cell>
        </row>
        <row r="108">
          <cell r="A108" t="str">
            <v>D_0__Bacteria;D_1__Actinobacteria;D_2__Actinobacteria;D_3__Frankiales;D_4__uncultured;Other</v>
          </cell>
          <cell r="B108">
            <v>1.1091248888888891E-3</v>
          </cell>
        </row>
        <row r="109">
          <cell r="A109" t="str">
            <v>D_0__Bacteria;D_1__Actinobacteria;D_2__Actinobacteria;D_3__Frankiales;Other;Other</v>
          </cell>
          <cell r="B109">
            <v>3.4818469444444441E-4</v>
          </cell>
        </row>
        <row r="110">
          <cell r="A110" t="str">
            <v>D_0__Bacteria;D_1__Actinobacteria;D_2__Actinobacteria;D_3__Glycomycetales;D_4__Glycomycetaceae;D_5__Glycomyces</v>
          </cell>
          <cell r="B110">
            <v>4.1505833333333332E-5</v>
          </cell>
        </row>
        <row r="111">
          <cell r="A111" t="str">
            <v>D_0__Bacteria;D_1__Actinobacteria;D_2__Actinobacteria;D_3__Glycomycetales;D_4__Glycomycetaceae;D_5__uncultured</v>
          </cell>
          <cell r="B111">
            <v>1.1527777777777778E-6</v>
          </cell>
        </row>
        <row r="112">
          <cell r="A112" t="str">
            <v>D_0__Bacteria;D_1__Actinobacteria;D_2__Actinobacteria;D_3__Kineosporiales;D_4__Kineosporiaceae;D_5__Kineosporia</v>
          </cell>
          <cell r="B112">
            <v>1.8447019444444443E-4</v>
          </cell>
        </row>
        <row r="113">
          <cell r="A113" t="str">
            <v>D_0__Bacteria;D_1__Actinobacteria;D_2__Actinobacteria;D_3__Kineosporiales;D_4__Kineosporiaceae;D_5__Quadrisphaera</v>
          </cell>
          <cell r="B113">
            <v>2.3739016944444441E-3</v>
          </cell>
        </row>
        <row r="114">
          <cell r="A114" t="str">
            <v>D_0__Bacteria;D_1__Actinobacteria;D_2__Actinobacteria;D_3__Kineosporiales;D_4__Kineosporiaceae;Other</v>
          </cell>
          <cell r="B114">
            <v>1.7063475E-4</v>
          </cell>
        </row>
        <row r="115">
          <cell r="A115" t="str">
            <v>D_0__Bacteria;D_1__Actinobacteria;D_2__Actinobacteria;D_3__Micrococcales;D_4__Bogoriellaceae;D_5__Georgenia</v>
          </cell>
          <cell r="B115">
            <v>1.0376111111111111E-5</v>
          </cell>
        </row>
        <row r="116">
          <cell r="A116" t="str">
            <v>D_0__Bacteria;D_1__Actinobacteria;D_2__Actinobacteria;D_3__Micrococcales;D_4__Bogoriellaceae;Other</v>
          </cell>
          <cell r="B116">
            <v>0</v>
          </cell>
        </row>
        <row r="117">
          <cell r="A117" t="str">
            <v>D_0__Bacteria;D_1__Actinobacteria;D_2__Actinobacteria;D_3__Micrococcales;D_4__Brevibacteriaceae;D_5__Brevibacterium</v>
          </cell>
          <cell r="B117">
            <v>2.1467730555555556E-3</v>
          </cell>
        </row>
        <row r="118">
          <cell r="A118" t="str">
            <v>D_0__Bacteria;D_1__Actinobacteria;D_2__Actinobacteria;D_3__Micrococcales;D_4__Brevibacteriaceae;D_5__Spelaeicoccus</v>
          </cell>
          <cell r="B118">
            <v>0</v>
          </cell>
        </row>
        <row r="119">
          <cell r="A119" t="str">
            <v>D_0__Bacteria;D_1__Actinobacteria;D_2__Actinobacteria;D_3__Micrococcales;D_4__Cellulomonadaceae;D_5__Cellulomonas</v>
          </cell>
          <cell r="B119">
            <v>1.4988055555555554E-5</v>
          </cell>
        </row>
        <row r="120">
          <cell r="A120" t="str">
            <v>D_0__Bacteria;D_1__Actinobacteria;D_2__Actinobacteria;D_3__Micrococcales;D_4__Cellulomonadaceae;D_5__Oerskovia</v>
          </cell>
          <cell r="B120">
            <v>1.6140666666666666E-5</v>
          </cell>
        </row>
        <row r="121">
          <cell r="A121" t="str">
            <v>D_0__Bacteria;D_1__Actinobacteria;D_2__Actinobacteria;D_3__Micrococcales;D_4__Cellulomonadaceae;Other</v>
          </cell>
          <cell r="B121">
            <v>3.9198500000000001E-5</v>
          </cell>
        </row>
        <row r="122">
          <cell r="A122" t="str">
            <v>D_0__Bacteria;D_1__Actinobacteria;D_2__Actinobacteria;D_3__Micrococcales;D_4__Dermabacteraceae;D_5__Brachybacterium</v>
          </cell>
          <cell r="B122">
            <v>1.4261855000000001E-3</v>
          </cell>
        </row>
        <row r="123">
          <cell r="A123" t="str">
            <v>D_0__Bacteria;D_1__Actinobacteria;D_2__Actinobacteria;D_3__Micrococcales;D_4__Dermacoccaceae;D_5__Dermacoccus</v>
          </cell>
          <cell r="B123">
            <v>1.4988055555555557E-5</v>
          </cell>
        </row>
        <row r="124">
          <cell r="A124" t="str">
            <v>D_0__Bacteria;D_1__Actinobacteria;D_2__Actinobacteria;D_3__Micrococcales;D_4__Dermacoccaceae;D_5__Flexivirga</v>
          </cell>
          <cell r="B124">
            <v>1.1527777777777778E-6</v>
          </cell>
        </row>
        <row r="125">
          <cell r="A125" t="str">
            <v>D_0__Bacteria;D_1__Actinobacteria;D_2__Actinobacteria;D_3__Micrococcales;D_4__Dermacoccaceae;Other</v>
          </cell>
          <cell r="B125">
            <v>1.6141E-5</v>
          </cell>
        </row>
        <row r="126">
          <cell r="A126" t="str">
            <v>D_0__Bacteria;D_1__Actinobacteria;D_2__Actinobacteria;D_3__Micrococcales;D_4__Dermatophilaceae;D_5__uncultured</v>
          </cell>
          <cell r="B126">
            <v>3.8046861111111115E-5</v>
          </cell>
        </row>
        <row r="127">
          <cell r="A127" t="str">
            <v>D_0__Bacteria;D_1__Actinobacteria;D_2__Actinobacteria;D_3__Micrococcales;D_4__Intrasporangiaceae;D_5__Intrasporangium</v>
          </cell>
          <cell r="B127">
            <v>5.5340777777777779E-5</v>
          </cell>
        </row>
        <row r="128">
          <cell r="A128" t="str">
            <v>D_0__Bacteria;D_1__Actinobacteria;D_2__Actinobacteria;D_3__Micrococcales;D_4__Intrasporangiaceae;D_5__Janibacter</v>
          </cell>
          <cell r="B128">
            <v>9.9383241666666671E-4</v>
          </cell>
        </row>
        <row r="129">
          <cell r="A129" t="str">
            <v>D_0__Bacteria;D_1__Actinobacteria;D_2__Actinobacteria;D_3__Micrococcales;D_4__Intrasporangiaceae;D_5__Knoellia</v>
          </cell>
          <cell r="B129">
            <v>7.9551666666666666E-5</v>
          </cell>
        </row>
        <row r="130">
          <cell r="A130" t="str">
            <v>D_0__Bacteria;D_1__Actinobacteria;D_2__Actinobacteria;D_3__Micrococcales;D_4__Intrasporangiaceae;D_5__Ornithinicoccus</v>
          </cell>
          <cell r="B130">
            <v>2.0752749999999999E-5</v>
          </cell>
        </row>
        <row r="131">
          <cell r="A131" t="str">
            <v>D_0__Bacteria;D_1__Actinobacteria;D_2__Actinobacteria;D_3__Micrococcales;D_4__Intrasporangiaceae;D_5__Ornithinimicrobium</v>
          </cell>
          <cell r="B131">
            <v>4.2428100000000004E-4</v>
          </cell>
        </row>
        <row r="132">
          <cell r="A132" t="str">
            <v>D_0__Bacteria;D_1__Actinobacteria;D_2__Actinobacteria;D_3__Micrococcales;D_4__Intrasporangiaceae;D_5__Oryzihumus</v>
          </cell>
          <cell r="B132">
            <v>1.6602300000000001E-4</v>
          </cell>
        </row>
        <row r="133">
          <cell r="A133" t="str">
            <v>D_0__Bacteria;D_1__Actinobacteria;D_2__Actinobacteria;D_3__Micrococcales;D_4__Intrasporangiaceae;D_5__Phycicoccus</v>
          </cell>
          <cell r="B133">
            <v>5.7646944444444448E-6</v>
          </cell>
        </row>
        <row r="134">
          <cell r="A134" t="str">
            <v>D_0__Bacteria;D_1__Actinobacteria;D_2__Actinobacteria;D_3__Micrococcales;D_4__Intrasporangiaceae;D_5__Terrabacter</v>
          </cell>
          <cell r="B134">
            <v>9.2222222222222224E-6</v>
          </cell>
        </row>
        <row r="135">
          <cell r="A135" t="str">
            <v>D_0__Bacteria;D_1__Actinobacteria;D_2__Actinobacteria;D_3__Micrococcales;D_4__Intrasporangiaceae;D_5__Tetrasphaera</v>
          </cell>
          <cell r="B135">
            <v>5.764697222222222E-5</v>
          </cell>
        </row>
        <row r="136">
          <cell r="A136" t="str">
            <v>D_0__Bacteria;D_1__Actinobacteria;D_2__Actinobacteria;D_3__Micrococcales;D_4__Intrasporangiaceae;Other</v>
          </cell>
          <cell r="B136">
            <v>1.8089608055555555E-3</v>
          </cell>
        </row>
        <row r="137">
          <cell r="A137" t="str">
            <v>D_0__Bacteria;D_1__Actinobacteria;D_2__Actinobacteria;D_3__Micrococcales;D_4__Microbacteriaceae;D_5__Agromyces</v>
          </cell>
          <cell r="B137">
            <v>6.7677416666666668E-4</v>
          </cell>
        </row>
        <row r="138">
          <cell r="A138" t="str">
            <v>D_0__Bacteria;D_1__Actinobacteria;D_2__Actinobacteria;D_3__Micrococcales;D_4__Microbacteriaceae;D_5__Amnibacterium</v>
          </cell>
          <cell r="B138">
            <v>0</v>
          </cell>
        </row>
        <row r="139">
          <cell r="A139" t="str">
            <v>D_0__Bacteria;D_1__Actinobacteria;D_2__Actinobacteria;D_3__Micrococcales;D_4__Microbacteriaceae;D_5__Clavibacter</v>
          </cell>
          <cell r="B139">
            <v>0</v>
          </cell>
        </row>
        <row r="140">
          <cell r="A140" t="str">
            <v>D_0__Bacteria;D_1__Actinobacteria;D_2__Actinobacteria;D_3__Micrococcales;D_4__Microbacteriaceae;D_5__Curtobacterium</v>
          </cell>
          <cell r="B140">
            <v>6.4563666666666666E-5</v>
          </cell>
        </row>
        <row r="141">
          <cell r="A141" t="str">
            <v>D_0__Bacteria;D_1__Actinobacteria;D_2__Actinobacteria;D_3__Micrococcales;D_4__Microbacteriaceae;D_5__Leifsonia</v>
          </cell>
          <cell r="B141">
            <v>2.1329350000000004E-4</v>
          </cell>
        </row>
        <row r="142">
          <cell r="A142" t="str">
            <v>D_0__Bacteria;D_1__Actinobacteria;D_2__Actinobacteria;D_3__Micrococcales;D_4__Microbacteriaceae;D_5__Leucobacter</v>
          </cell>
          <cell r="B142">
            <v>1.8908161111111108E-4</v>
          </cell>
        </row>
        <row r="143">
          <cell r="A143" t="str">
            <v>D_0__Bacteria;D_1__Actinobacteria;D_2__Actinobacteria;D_3__Micrococcales;D_4__Microbacteriaceae;D_5__Microbacterium</v>
          </cell>
          <cell r="B143">
            <v>2.7670222222222223E-5</v>
          </cell>
        </row>
        <row r="144">
          <cell r="A144" t="str">
            <v>D_0__Bacteria;D_1__Actinobacteria;D_2__Actinobacteria;D_3__Micrococcales;D_4__Microbacteriaceae;D_5__Pseudoclavibacter</v>
          </cell>
          <cell r="B144">
            <v>3.458333333333333E-6</v>
          </cell>
        </row>
        <row r="145">
          <cell r="A145" t="str">
            <v>D_0__Bacteria;D_1__Actinobacteria;D_2__Actinobacteria;D_3__Micrococcales;D_4__Microbacteriaceae;D_5__Rathayibacter</v>
          </cell>
          <cell r="B145">
            <v>7.3788166666666666E-5</v>
          </cell>
        </row>
        <row r="146">
          <cell r="A146" t="str">
            <v>D_0__Bacteria;D_1__Actinobacteria;D_2__Actinobacteria;D_3__Micrococcales;D_4__Microbacteriaceae;D_5__Salinibacterium</v>
          </cell>
          <cell r="B146">
            <v>1.4988055555555557E-5</v>
          </cell>
        </row>
        <row r="147">
          <cell r="A147" t="str">
            <v>D_0__Bacteria;D_1__Actinobacteria;D_2__Actinobacteria;D_3__Micrococcales;D_4__Microbacteriaceae;D_5__Yonghaparkia</v>
          </cell>
          <cell r="B147">
            <v>2.3058444444444445E-5</v>
          </cell>
        </row>
        <row r="148">
          <cell r="A148" t="str">
            <v>D_0__Bacteria;D_1__Actinobacteria;D_2__Actinobacteria;D_3__Micrococcales;D_4__Microbacteriaceae;D_5__uncultured</v>
          </cell>
          <cell r="B148">
            <v>1.3834777777777779E-5</v>
          </cell>
        </row>
        <row r="149">
          <cell r="A149" t="str">
            <v>D_0__Bacteria;D_1__Actinobacteria;D_2__Actinobacteria;D_3__Micrococcales;D_4__Microbacteriaceae;Other</v>
          </cell>
          <cell r="B149">
            <v>1.060681388888889E-4</v>
          </cell>
        </row>
        <row r="150">
          <cell r="A150" t="str">
            <v>D_0__Bacteria;D_1__Actinobacteria;D_2__Actinobacteria;D_3__Micrococcales;D_4__Micrococcaceae;D_5__Arthrobacter</v>
          </cell>
          <cell r="B150">
            <v>3.4980181666666669E-3</v>
          </cell>
        </row>
        <row r="151">
          <cell r="A151" t="str">
            <v>D_0__Bacteria;D_1__Actinobacteria;D_2__Actinobacteria;D_3__Micrococcales;D_4__Micrococcaceae;D_5__Citricoccus</v>
          </cell>
          <cell r="B151">
            <v>1.1644608333333332E-4</v>
          </cell>
        </row>
        <row r="152">
          <cell r="A152" t="str">
            <v>D_0__Bacteria;D_1__Actinobacteria;D_2__Actinobacteria;D_3__Micrococcales;D_4__Micrococcaceae;D_5__Glutamicibacter</v>
          </cell>
          <cell r="B152">
            <v>2.6978778333333329E-3</v>
          </cell>
        </row>
        <row r="153">
          <cell r="A153" t="str">
            <v>D_0__Bacteria;D_1__Actinobacteria;D_2__Actinobacteria;D_3__Micrococcales;D_4__Micrococcaceae;D_5__Kocuria</v>
          </cell>
          <cell r="B153">
            <v>2.5941013888888879E-4</v>
          </cell>
        </row>
        <row r="154">
          <cell r="A154" t="str">
            <v>D_0__Bacteria;D_1__Actinobacteria;D_2__Actinobacteria;D_3__Micrococcales;D_4__Micrococcaceae;D_5__Micrococcus</v>
          </cell>
          <cell r="B154">
            <v>4.2773938888888882E-4</v>
          </cell>
        </row>
        <row r="155">
          <cell r="A155" t="str">
            <v>D_0__Bacteria;D_1__Actinobacteria;D_2__Actinobacteria;D_3__Micrococcales;D_4__Micrococcaceae;D_5__Neomicrococcus</v>
          </cell>
          <cell r="B155">
            <v>8.9928166666666684E-5</v>
          </cell>
        </row>
        <row r="156">
          <cell r="A156" t="str">
            <v>D_0__Bacteria;D_1__Actinobacteria;D_2__Actinobacteria;D_3__Micrococcales;D_4__Micrococcaceae;D_5__Nesterenkonia</v>
          </cell>
          <cell r="B156">
            <v>0</v>
          </cell>
        </row>
        <row r="157">
          <cell r="A157" t="str">
            <v>D_0__Bacteria;D_1__Actinobacteria;D_2__Actinobacteria;D_3__Micrococcales;D_4__Micrococcaceae;D_5__Paenarthrobacter</v>
          </cell>
          <cell r="B157">
            <v>1.1759888888888888E-4</v>
          </cell>
        </row>
        <row r="158">
          <cell r="A158" t="str">
            <v>D_0__Bacteria;D_1__Actinobacteria;D_2__Actinobacteria;D_3__Micrococcales;D_4__Micrococcaceae;D_5__Paeniglutamicibacter</v>
          </cell>
          <cell r="B158">
            <v>5.9606872222222229E-4</v>
          </cell>
        </row>
        <row r="159">
          <cell r="A159" t="str">
            <v>D_0__Bacteria;D_1__Actinobacteria;D_2__Actinobacteria;D_3__Micrococcales;D_4__Micrococcaceae;D_5__Pseudarthrobacter</v>
          </cell>
          <cell r="B159">
            <v>2.5652894722222228E-3</v>
          </cell>
        </row>
        <row r="160">
          <cell r="A160" t="str">
            <v>D_0__Bacteria;D_1__Actinobacteria;D_2__Actinobacteria;D_3__Micrococcales;D_4__Micrococcaceae;D_5__Rothia</v>
          </cell>
          <cell r="B160">
            <v>3.3204630555555548E-4</v>
          </cell>
        </row>
        <row r="161">
          <cell r="A161" t="str">
            <v>D_0__Bacteria;D_1__Actinobacteria;D_2__Actinobacteria;D_3__Micrococcales;D_4__Micrococcaceae;D_5__Zhihengliuella</v>
          </cell>
          <cell r="B161">
            <v>8.0705833333333336E-6</v>
          </cell>
        </row>
        <row r="162">
          <cell r="A162" t="str">
            <v>D_0__Bacteria;D_1__Actinobacteria;D_2__Actinobacteria;D_3__Micrococcales;D_4__Micrococcaceae;Other</v>
          </cell>
          <cell r="B162">
            <v>2.7670469444444445E-4</v>
          </cell>
        </row>
        <row r="163">
          <cell r="A163" t="str">
            <v>D_0__Bacteria;D_1__Actinobacteria;D_2__Actinobacteria;D_3__Micrococcales;D_4__Promicromonosporaceae;D_5__Cellulosimicrobium</v>
          </cell>
          <cell r="B163">
            <v>9.2226944444444428E-6</v>
          </cell>
        </row>
        <row r="164">
          <cell r="A164" t="str">
            <v>D_0__Bacteria;D_1__Actinobacteria;D_2__Actinobacteria;D_3__Micrococcales;D_4__Promicromonosporaceae;D_5__Isoptericola</v>
          </cell>
          <cell r="B164">
            <v>1.1990391666666667E-4</v>
          </cell>
        </row>
        <row r="165">
          <cell r="A165" t="str">
            <v>D_0__Bacteria;D_1__Actinobacteria;D_2__Actinobacteria;D_3__Micrococcales;D_4__Promicromonosporaceae;D_5__Promicromonospora</v>
          </cell>
          <cell r="B165">
            <v>1.8446888888888889E-5</v>
          </cell>
        </row>
        <row r="166">
          <cell r="A166" t="str">
            <v>D_0__Bacteria;D_1__Actinobacteria;D_2__Actinobacteria;D_3__Micrococcales;D_4__Sanguibacteraceae;D_5__Sanguibacter</v>
          </cell>
          <cell r="B166">
            <v>3.4588055555555551E-6</v>
          </cell>
        </row>
        <row r="167">
          <cell r="A167" t="str">
            <v>D_0__Bacteria;D_1__Actinobacteria;D_2__Actinobacteria;D_3__Micrococcales;Other;Other</v>
          </cell>
          <cell r="B167">
            <v>4.0352555555555555E-5</v>
          </cell>
        </row>
        <row r="168">
          <cell r="A168" t="str">
            <v>D_0__Bacteria;D_1__Actinobacteria;D_2__Actinobacteria;D_3__Micromonosporales;D_4__Micromonosporaceae;D_5__Actinoplanes</v>
          </cell>
          <cell r="B168">
            <v>2.2136380555555556E-4</v>
          </cell>
        </row>
        <row r="169">
          <cell r="A169" t="str">
            <v>D_0__Bacteria;D_1__Actinobacteria;D_2__Actinobacteria;D_3__Micromonosporales;D_4__Micromonosporaceae;D_5__Asanoa</v>
          </cell>
          <cell r="B169">
            <v>2.6056350000000007E-4</v>
          </cell>
        </row>
        <row r="170">
          <cell r="A170" t="str">
            <v>D_0__Bacteria;D_1__Actinobacteria;D_2__Actinobacteria;D_3__Micromonosporales;D_4__Micromonosporaceae;D_5__Catellatospora</v>
          </cell>
          <cell r="B170">
            <v>4.4963166666666677E-5</v>
          </cell>
        </row>
        <row r="171">
          <cell r="A171" t="str">
            <v>D_0__Bacteria;D_1__Actinobacteria;D_2__Actinobacteria;D_3__Micromonosporales;D_4__Micromonosporaceae;D_5__Dactylosporangium</v>
          </cell>
          <cell r="B171">
            <v>3.4588055555555551E-6</v>
          </cell>
        </row>
        <row r="172">
          <cell r="A172" t="str">
            <v>D_0__Bacteria;D_1__Actinobacteria;D_2__Actinobacteria;D_3__Micromonosporales;D_4__Micromonosporaceae;D_5__Hamadaea</v>
          </cell>
          <cell r="B172">
            <v>1.6140805555555558E-5</v>
          </cell>
        </row>
        <row r="173">
          <cell r="A173" t="str">
            <v>D_0__Bacteria;D_1__Actinobacteria;D_2__Actinobacteria;D_3__Micromonosporales;D_4__Micromonosporaceae;D_5__Longispora</v>
          </cell>
          <cell r="B173">
            <v>0</v>
          </cell>
        </row>
        <row r="174">
          <cell r="A174" t="str">
            <v>D_0__Bacteria;D_1__Actinobacteria;D_2__Actinobacteria;D_3__Micromonosporales;D_4__Micromonosporaceae;D_5__Luedemannella</v>
          </cell>
          <cell r="B174">
            <v>2.9974333333333329E-5</v>
          </cell>
        </row>
        <row r="175">
          <cell r="A175" t="str">
            <v>D_0__Bacteria;D_1__Actinobacteria;D_2__Actinobacteria;D_3__Micromonosporales;D_4__Micromonosporaceae;D_5__Micromonospora</v>
          </cell>
          <cell r="B175">
            <v>7.367265277777778E-4</v>
          </cell>
        </row>
        <row r="176">
          <cell r="A176" t="str">
            <v>D_0__Bacteria;D_1__Actinobacteria;D_2__Actinobacteria;D_3__Micromonosporales;D_4__Micromonosporaceae;D_5__Rhizocola</v>
          </cell>
          <cell r="B176">
            <v>3.1129055555555551E-5</v>
          </cell>
        </row>
        <row r="177">
          <cell r="A177" t="str">
            <v>D_0__Bacteria;D_1__Actinobacteria;D_2__Actinobacteria;D_3__Micromonosporales;D_4__Micromonosporaceae;D_5__Stackebrandtia</v>
          </cell>
          <cell r="B177">
            <v>3.8046527777777781E-5</v>
          </cell>
        </row>
        <row r="178">
          <cell r="A178" t="str">
            <v>D_0__Bacteria;D_1__Actinobacteria;D_2__Actinobacteria;D_3__Micromonosporales;D_4__Micromonosporaceae;D_5__Verrucosispora</v>
          </cell>
          <cell r="B178">
            <v>0</v>
          </cell>
        </row>
        <row r="179">
          <cell r="A179" t="str">
            <v>D_0__Bacteria;D_1__Actinobacteria;D_2__Actinobacteria;D_3__Micromonosporales;D_4__Micromonosporaceae;D_5__uncultured</v>
          </cell>
          <cell r="B179">
            <v>8.8775861111111117E-5</v>
          </cell>
        </row>
        <row r="180">
          <cell r="A180" t="str">
            <v>D_0__Bacteria;D_1__Actinobacteria;D_2__Actinobacteria;D_3__Micromonosporales;D_4__Micromonosporaceae;Other</v>
          </cell>
          <cell r="B180">
            <v>3.5510383333333333E-4</v>
          </cell>
        </row>
        <row r="181">
          <cell r="A181" t="str">
            <v>D_0__Bacteria;D_1__Actinobacteria;D_2__Actinobacteria;D_3__Propionibacteriales;D_4__Nocardioidaceae;D_5__Aeromicrobium</v>
          </cell>
          <cell r="B181">
            <v>1.4942096388888887E-3</v>
          </cell>
        </row>
        <row r="182">
          <cell r="A182" t="str">
            <v>D_0__Bacteria;D_1__Actinobacteria;D_2__Actinobacteria;D_3__Propionibacteriales;D_4__Nocardioidaceae;D_5__Kribbella</v>
          </cell>
          <cell r="B182">
            <v>2.0914323611111113E-3</v>
          </cell>
        </row>
        <row r="183">
          <cell r="A183" t="str">
            <v>D_0__Bacteria;D_1__Actinobacteria;D_2__Actinobacteria;D_3__Propionibacteriales;D_4__Nocardioidaceae;D_5__Marmoricola</v>
          </cell>
          <cell r="B183">
            <v>9.3157480555555575E-4</v>
          </cell>
        </row>
        <row r="184">
          <cell r="A184" t="str">
            <v>D_0__Bacteria;D_1__Actinobacteria;D_2__Actinobacteria;D_3__Propionibacteriales;D_4__Nocardioidaceae;D_5__Mumia</v>
          </cell>
          <cell r="B184">
            <v>2.3055555555555556E-6</v>
          </cell>
        </row>
        <row r="185">
          <cell r="A185" t="str">
            <v>D_0__Bacteria;D_1__Actinobacteria;D_2__Actinobacteria;D_3__Propionibacteriales;D_4__Nocardioidaceae;D_5__Nocardioides</v>
          </cell>
          <cell r="B185">
            <v>1.7576566694444448E-2</v>
          </cell>
        </row>
        <row r="186">
          <cell r="A186" t="str">
            <v>D_0__Bacteria;D_1__Actinobacteria;D_2__Actinobacteria;D_3__Propionibacteriales;D_4__Nocardioidaceae;D_5__Tenggerimyces</v>
          </cell>
          <cell r="B186">
            <v>9.6845305555555547E-5</v>
          </cell>
        </row>
        <row r="187">
          <cell r="A187" t="str">
            <v>D_0__Bacteria;D_1__Actinobacteria;D_2__Actinobacteria;D_3__Propionibacteriales;D_4__Nocardioidaceae;D_5__uncultured</v>
          </cell>
          <cell r="B187">
            <v>2.2655251111111112E-3</v>
          </cell>
        </row>
        <row r="188">
          <cell r="A188" t="str">
            <v>D_0__Bacteria;D_1__Actinobacteria;D_2__Actinobacteria;D_3__Propionibacteriales;D_4__Nocardioidaceae;Other</v>
          </cell>
          <cell r="B188">
            <v>7.0213869444444427E-4</v>
          </cell>
        </row>
        <row r="189">
          <cell r="A189" t="str">
            <v>D_0__Bacteria;D_1__Actinobacteria;D_2__Actinobacteria;D_3__Propionibacteriales;D_4__Propionibacteriaceae;D_5__Cutibacterium</v>
          </cell>
          <cell r="B189">
            <v>5.4995211111111113E-4</v>
          </cell>
        </row>
        <row r="190">
          <cell r="A190" t="str">
            <v>D_0__Bacteria;D_1__Actinobacteria;D_2__Actinobacteria;D_3__Propionibacteriales;D_4__Propionibacteriaceae;D_5__Haloactinopolyspora</v>
          </cell>
          <cell r="B190">
            <v>6.2257750000000009E-5</v>
          </cell>
        </row>
        <row r="191">
          <cell r="A191" t="str">
            <v>D_0__Bacteria;D_1__Actinobacteria;D_2__Actinobacteria;D_3__Propionibacteriales;D_4__Propionibacteriaceae;D_5__Jiangella</v>
          </cell>
          <cell r="B191">
            <v>3.124451666666667E-4</v>
          </cell>
        </row>
        <row r="192">
          <cell r="A192" t="str">
            <v>D_0__Bacteria;D_1__Actinobacteria;D_2__Actinobacteria;D_3__Propionibacteriales;D_4__Propionibacteriaceae;D_5__uncultured</v>
          </cell>
          <cell r="B192">
            <v>1.1252682222222218E-3</v>
          </cell>
        </row>
        <row r="193">
          <cell r="A193" t="str">
            <v>D_0__Bacteria;D_1__Actinobacteria;D_2__Actinobacteria;D_3__Propionibacteriales;D_4__Propionibacteriaceae;Other</v>
          </cell>
          <cell r="B193">
            <v>1.4319501388888891E-3</v>
          </cell>
        </row>
        <row r="194">
          <cell r="A194" t="str">
            <v>D_0__Bacteria;D_1__Actinobacteria;D_2__Actinobacteria;D_3__Pseudonocardiales;D_4__Pseudonocardiaceae;D_5__Actinokineospora</v>
          </cell>
          <cell r="B194">
            <v>6.998326388888889E-4</v>
          </cell>
        </row>
        <row r="195">
          <cell r="A195" t="str">
            <v>D_0__Bacteria;D_1__Actinobacteria;D_2__Actinobacteria;D_3__Pseudonocardiales;D_4__Pseudonocardiaceae;D_5__Actinomycetospora</v>
          </cell>
          <cell r="B195">
            <v>1.9369370833333334E-3</v>
          </cell>
        </row>
        <row r="196">
          <cell r="A196" t="str">
            <v>D_0__Bacteria;D_1__Actinobacteria;D_2__Actinobacteria;D_3__Pseudonocardiales;D_4__Pseudonocardiaceae;D_5__Actinophytocola</v>
          </cell>
          <cell r="B196">
            <v>1.7639970277777775E-3</v>
          </cell>
        </row>
        <row r="197">
          <cell r="A197" t="str">
            <v>D_0__Bacteria;D_1__Actinobacteria;D_2__Actinobacteria;D_3__Pseudonocardiales;D_4__Pseudonocardiaceae;D_5__Amycolatopsis</v>
          </cell>
          <cell r="B197">
            <v>7.7246758333333345E-4</v>
          </cell>
        </row>
        <row r="198">
          <cell r="A198" t="str">
            <v>D_0__Bacteria;D_1__Actinobacteria;D_2__Actinobacteria;D_3__Pseudonocardiales;D_4__Pseudonocardiaceae;D_5__Crossiella</v>
          </cell>
          <cell r="B198">
            <v>0.19757352302777775</v>
          </cell>
        </row>
        <row r="199">
          <cell r="A199" t="str">
            <v>D_0__Bacteria;D_1__Actinobacteria;D_2__Actinobacteria;D_3__Pseudonocardiales;D_4__Pseudonocardiaceae;D_5__Kibdelosporangium</v>
          </cell>
          <cell r="B199">
            <v>1.0030561111111112E-4</v>
          </cell>
        </row>
        <row r="200">
          <cell r="A200" t="str">
            <v>D_0__Bacteria;D_1__Actinobacteria;D_2__Actinobacteria;D_3__Pseudonocardiales;D_4__Pseudonocardiaceae;D_5__Lechevalieria</v>
          </cell>
          <cell r="B200">
            <v>1.614047222222222E-5</v>
          </cell>
        </row>
        <row r="201">
          <cell r="A201" t="str">
            <v>D_0__Bacteria;D_1__Actinobacteria;D_2__Actinobacteria;D_3__Pseudonocardiales;D_4__Pseudonocardiaceae;D_5__Prauserella</v>
          </cell>
          <cell r="B201">
            <v>9.2228611111111099E-6</v>
          </cell>
        </row>
        <row r="202">
          <cell r="A202" t="str">
            <v>D_0__Bacteria;D_1__Actinobacteria;D_2__Actinobacteria;D_3__Pseudonocardiales;D_4__Pseudonocardiaceae;D_5__Pseudonocardia</v>
          </cell>
          <cell r="B202">
            <v>2.4403123083333329E-2</v>
          </cell>
        </row>
        <row r="203">
          <cell r="A203" t="str">
            <v>D_0__Bacteria;D_1__Actinobacteria;D_2__Actinobacteria;D_3__Pseudonocardiales;D_4__Pseudonocardiaceae;D_5__Saccharomonospora</v>
          </cell>
          <cell r="B203">
            <v>0</v>
          </cell>
        </row>
        <row r="204">
          <cell r="A204" t="str">
            <v>D_0__Bacteria;D_1__Actinobacteria;D_2__Actinobacteria;D_3__Pseudonocardiales;D_4__Pseudonocardiaceae;D_5__Saccharopolyspora</v>
          </cell>
          <cell r="B204">
            <v>7.459511944444445E-4</v>
          </cell>
        </row>
        <row r="205">
          <cell r="A205" t="str">
            <v>D_0__Bacteria;D_1__Actinobacteria;D_2__Actinobacteria;D_3__Pseudonocardiales;D_4__Pseudonocardiaceae;D_5__Saccharothrix</v>
          </cell>
          <cell r="B205">
            <v>1.7293916666666667E-5</v>
          </cell>
        </row>
        <row r="206">
          <cell r="A206" t="str">
            <v>D_0__Bacteria;D_1__Actinobacteria;D_2__Actinobacteria;D_3__Pseudonocardiales;D_4__Pseudonocardiaceae;D_5__Thermocrispum</v>
          </cell>
          <cell r="B206">
            <v>7.1482277777777781E-5</v>
          </cell>
        </row>
        <row r="207">
          <cell r="A207" t="str">
            <v>D_0__Bacteria;D_1__Actinobacteria;D_2__Actinobacteria;D_3__Pseudonocardiales;D_4__Pseudonocardiaceae;D_5__Yuhushiella</v>
          </cell>
          <cell r="B207">
            <v>5.4418691666666672E-4</v>
          </cell>
        </row>
        <row r="208">
          <cell r="A208" t="str">
            <v>D_0__Bacteria;D_1__Actinobacteria;D_2__Actinobacteria;D_3__Pseudonocardiales;D_4__Pseudonocardiaceae;D_5__uncultured</v>
          </cell>
          <cell r="B208">
            <v>0</v>
          </cell>
        </row>
        <row r="209">
          <cell r="A209" t="str">
            <v>D_0__Bacteria;D_1__Actinobacteria;D_2__Actinobacteria;D_3__Pseudonocardiales;D_4__Pseudonocardiaceae;Other</v>
          </cell>
          <cell r="B209">
            <v>1.1379498611111109E-3</v>
          </cell>
        </row>
        <row r="210">
          <cell r="A210" t="str">
            <v>D_0__Bacteria;D_1__Actinobacteria;D_2__Actinobacteria;D_3__Streptomycetales;D_4__Streptomycetaceae;D_5__Streptomyces</v>
          </cell>
          <cell r="B210">
            <v>5.2804641666666678E-3</v>
          </cell>
        </row>
        <row r="211">
          <cell r="A211" t="str">
            <v>D_0__Bacteria;D_1__Actinobacteria;D_2__Actinobacteria;D_3__Streptosporangiales;D_4__Nocardiopsaceae;D_5__Nocardiopsis</v>
          </cell>
          <cell r="B211">
            <v>2.8823472222222224E-5</v>
          </cell>
        </row>
        <row r="212">
          <cell r="A212" t="str">
            <v>D_0__Bacteria;D_1__Actinobacteria;D_2__Actinobacteria;D_3__Streptosporangiales;D_4__Nocardiopsaceae;D_5__Streptomonospora</v>
          </cell>
          <cell r="B212">
            <v>4.5886986111111111E-4</v>
          </cell>
        </row>
        <row r="213">
          <cell r="A213" t="str">
            <v>D_0__Bacteria;D_1__Actinobacteria;D_2__Actinobacteria;D_3__Streptosporangiales;D_4__Nocardiopsaceae;Other</v>
          </cell>
          <cell r="B213">
            <v>0</v>
          </cell>
        </row>
        <row r="214">
          <cell r="A214" t="str">
            <v>D_0__Bacteria;D_1__Actinobacteria;D_2__Actinobacteria;D_3__Streptosporangiales;D_4__Streptosporangiaceae;D_5__Nonomuraea</v>
          </cell>
          <cell r="B214">
            <v>1.9599638888888886E-5</v>
          </cell>
        </row>
        <row r="215">
          <cell r="A215" t="str">
            <v>D_0__Bacteria;D_1__Actinobacteria;D_2__Actinobacteria;D_3__Streptosporangiales;D_4__Streptosporangiaceae;D_5__Sphaerisporangium</v>
          </cell>
          <cell r="B215">
            <v>8.0699166666666655E-6</v>
          </cell>
        </row>
        <row r="216">
          <cell r="A216" t="str">
            <v>D_0__Bacteria;D_1__Actinobacteria;D_2__Actinobacteria;D_3__Streptosporangiales;D_4__Streptosporangiaceae;D_5__Streptosporangium</v>
          </cell>
          <cell r="B216">
            <v>8.0704166666666665E-6</v>
          </cell>
        </row>
        <row r="217">
          <cell r="A217" t="str">
            <v>D_0__Bacteria;D_1__Actinobacteria;D_2__Actinobacteria;D_3__Streptosporangiales;D_4__Streptosporangiaceae;Other</v>
          </cell>
          <cell r="B217">
            <v>0</v>
          </cell>
        </row>
        <row r="218">
          <cell r="A218" t="str">
            <v>D_0__Bacteria;D_1__Actinobacteria;D_2__Actinobacteria;D_3__Streptosporangiales;D_4__Thermomonosporaceae;D_5__Actinoallomurus</v>
          </cell>
          <cell r="B218">
            <v>4.3811722222222224E-5</v>
          </cell>
        </row>
        <row r="219">
          <cell r="A219" t="str">
            <v>D_0__Bacteria;D_1__Actinobacteria;D_2__Actinobacteria;D_3__Streptosporangiales;D_4__Thermomonosporaceae;D_5__Actinocorallia</v>
          </cell>
          <cell r="B219">
            <v>2.3055555555555556E-6</v>
          </cell>
        </row>
        <row r="220">
          <cell r="A220" t="str">
            <v>D_0__Bacteria;D_1__Actinobacteria;D_2__Actinobacteria;D_3__Streptosporangiales;D_4__Thermomonosporaceae;D_5__Actinomadura</v>
          </cell>
          <cell r="B220">
            <v>9.5691361111111122E-5</v>
          </cell>
        </row>
        <row r="221">
          <cell r="A221" t="str">
            <v>D_0__Bacteria;D_1__Actinobacteria;D_2__Actinobacteria;D_3__Streptosporangiales;D_4__Thermomonosporaceae;D_5__Spirillospora</v>
          </cell>
          <cell r="B221">
            <v>0</v>
          </cell>
        </row>
        <row r="222">
          <cell r="A222" t="str">
            <v>D_0__Bacteria;D_1__Actinobacteria;D_2__Actinobacteria;D_3__Streptosporangiales;D_4__Thermomonosporaceae;Other</v>
          </cell>
          <cell r="B222">
            <v>1.1527777777777778E-6</v>
          </cell>
        </row>
        <row r="223">
          <cell r="A223" t="str">
            <v>D_0__Bacteria;D_1__Actinobacteria;D_2__Actinobacteria;D_3__Streptosporangiales;Other;Other</v>
          </cell>
          <cell r="B223">
            <v>0</v>
          </cell>
        </row>
        <row r="224">
          <cell r="A224" t="str">
            <v>D_0__Bacteria;D_1__Actinobacteria;D_2__Actinobacteria;Other;Other;Other</v>
          </cell>
          <cell r="B224">
            <v>8.3242152777777761E-4</v>
          </cell>
        </row>
        <row r="225">
          <cell r="A225" t="str">
            <v>D_0__Bacteria;D_1__Actinobacteria;D_2__MB-A2-108;D_3__uncultured bacterium;D_4__uncultured bacterium;D_5__uncultured bacterium</v>
          </cell>
          <cell r="B225">
            <v>3.5279947777777775E-3</v>
          </cell>
        </row>
        <row r="226">
          <cell r="A226" t="str">
            <v>D_0__Bacteria;D_1__Actinobacteria;D_2__MB-A2-108;Other;Other;Other</v>
          </cell>
          <cell r="B226">
            <v>8.6239791666666661E-4</v>
          </cell>
        </row>
        <row r="227">
          <cell r="A227" t="str">
            <v>D_0__Bacteria;D_1__Actinobacteria;D_2__Nitriliruptoria;D_3__Euzebyales;D_4__Euzebyaceae;D_5__uncultured</v>
          </cell>
          <cell r="B227">
            <v>2.5491497694444445E-2</v>
          </cell>
        </row>
        <row r="228">
          <cell r="A228" t="str">
            <v>D_0__Bacteria;D_1__Actinobacteria;D_2__Nitriliruptoria;D_3__Nitriliruptorales;D_4__Nitriliruptoraceae;D_5__uncultured Nitriliruptor sp.</v>
          </cell>
          <cell r="B228">
            <v>4.3811722222222224E-5</v>
          </cell>
        </row>
        <row r="229">
          <cell r="A229" t="str">
            <v>D_0__Bacteria;D_1__Actinobacteria;D_2__Nitriliruptoria;D_3__Nitriliruptorales;D_4__Nitriliruptoraceae;D_5__uncultured bacterium</v>
          </cell>
          <cell r="B229">
            <v>1.2221144444444444E-4</v>
          </cell>
        </row>
        <row r="230">
          <cell r="A230" t="str">
            <v>D_0__Bacteria;D_1__Actinobacteria;D_2__Rubrobacteria;D_3__Rubrobacterales;D_4__Rubrobacteriaceae;D_5__Rubrobacter</v>
          </cell>
          <cell r="B230">
            <v>5.0720126222222203E-2</v>
          </cell>
        </row>
        <row r="231">
          <cell r="A231" t="str">
            <v>D_0__Bacteria;D_1__Actinobacteria;D_2__Thermoleophilia;D_3__Gaiellales;D_4__Gaiellaceae;D_5__Gaiella</v>
          </cell>
          <cell r="B231">
            <v>5.8730748611111111E-3</v>
          </cell>
        </row>
        <row r="232">
          <cell r="A232" t="str">
            <v>D_0__Bacteria;D_1__Actinobacteria;D_2__Thermoleophilia;D_3__Gaiellales;D_4__uncultured;D_5__uncultured bacterium</v>
          </cell>
          <cell r="B232">
            <v>1.9612658333333335E-2</v>
          </cell>
        </row>
        <row r="233">
          <cell r="A233" t="str">
            <v>D_0__Bacteria;D_1__Actinobacteria;D_2__Thermoleophilia;D_3__Gaiellales;D_4__uncultured;D_5__uncultured microorganism</v>
          </cell>
          <cell r="B233">
            <v>6.9406858333333329E-4</v>
          </cell>
        </row>
        <row r="234">
          <cell r="A234" t="str">
            <v>D_0__Bacteria;D_1__Actinobacteria;D_2__Thermoleophilia;D_3__Gaiellales;D_4__uncultured;Other</v>
          </cell>
          <cell r="B234">
            <v>1.0929850833333332E-3</v>
          </cell>
        </row>
        <row r="235">
          <cell r="A235" t="str">
            <v>D_0__Bacteria;D_1__Actinobacteria;D_2__Thermoleophilia;D_3__Solirubrobacterales;D_4__67-14;D_5__uncultured actinobacterium</v>
          </cell>
          <cell r="B235">
            <v>2.2978074722222225E-3</v>
          </cell>
        </row>
        <row r="236">
          <cell r="A236" t="str">
            <v>D_0__Bacteria;D_1__Actinobacteria;D_2__Thermoleophilia;D_3__Solirubrobacterales;D_4__67-14;D_5__uncultured bacterium</v>
          </cell>
          <cell r="B236">
            <v>6.6520012777777776E-2</v>
          </cell>
        </row>
        <row r="237">
          <cell r="A237" t="str">
            <v>D_0__Bacteria;D_1__Actinobacteria;D_2__Thermoleophilia;D_3__Solirubrobacterales;D_4__67-14;Other</v>
          </cell>
          <cell r="B237">
            <v>8.0313774166666674E-3</v>
          </cell>
        </row>
        <row r="238">
          <cell r="A238" t="str">
            <v>D_0__Bacteria;D_1__Actinobacteria;D_2__Thermoleophilia;D_3__Solirubrobacterales;D_4__Solirubrobacteraceae;D_5__Conexibacter</v>
          </cell>
          <cell r="B238">
            <v>1.0019039722222222E-3</v>
          </cell>
        </row>
        <row r="239">
          <cell r="A239" t="str">
            <v>D_0__Bacteria;D_1__Actinobacteria;D_2__Thermoleophilia;D_3__Solirubrobacterales;D_4__Solirubrobacteraceae;D_5__Patulibacter</v>
          </cell>
          <cell r="B239">
            <v>9.2231944444444439E-6</v>
          </cell>
        </row>
        <row r="240">
          <cell r="A240" t="str">
            <v>D_0__Bacteria;D_1__Actinobacteria;D_2__Thermoleophilia;D_3__Solirubrobacterales;D_4__Solirubrobacteraceae;D_5__Solirubrobacter</v>
          </cell>
          <cell r="B240">
            <v>2.3699829805555558E-2</v>
          </cell>
        </row>
        <row r="241">
          <cell r="A241" t="str">
            <v>D_0__Bacteria;D_1__Actinobacteria;D_2__Thermoleophilia;D_3__Solirubrobacterales;D_4__Solirubrobacteraceae;D_5__uncultured</v>
          </cell>
          <cell r="B241">
            <v>5.1790037222222227E-3</v>
          </cell>
        </row>
        <row r="242">
          <cell r="A242" t="str">
            <v>D_0__Bacteria;D_1__Actinobacteria;D_2__Thermoleophilia;D_3__Solirubrobacterales;D_4__Solirubrobacteraceae;Other</v>
          </cell>
          <cell r="B242">
            <v>8.497152222222222E-4</v>
          </cell>
        </row>
        <row r="243">
          <cell r="A243" t="str">
            <v>D_0__Bacteria;D_1__Actinobacteria;D_2__Thermoleophilia;D_3__Solirubrobacterales;Other;Other</v>
          </cell>
          <cell r="B243">
            <v>1.0860692194444445E-2</v>
          </cell>
        </row>
        <row r="244">
          <cell r="A244" t="str">
            <v>D_0__Bacteria;D_1__Actinobacteria;D_2__Thermoleophilia;D_3__uncultured;D_4__uncultured bacterium;D_5__uncultured bacterium</v>
          </cell>
          <cell r="B244">
            <v>2.8708094444444441E-4</v>
          </cell>
        </row>
        <row r="245">
          <cell r="A245" t="str">
            <v>D_0__Bacteria;D_1__Actinobacteria;D_2__Thermoleophilia;Other;Other;Other</v>
          </cell>
          <cell r="B245">
            <v>2.2666792222222221E-3</v>
          </cell>
        </row>
        <row r="246">
          <cell r="A246" t="str">
            <v>D_0__Bacteria;D_1__Armatimonadetes;D_2__uncultured;D_3__uncultured bacterium;D_4__uncultured bacterium;D_5__uncultured bacterium</v>
          </cell>
          <cell r="B246">
            <v>6.3411361111111099E-5</v>
          </cell>
        </row>
        <row r="247">
          <cell r="A247" t="str">
            <v>D_0__Bacteria;D_1__Bacteroidetes;D_2__Bacteroidia;D_3__Bacteroidales;D_4__Bacteroidaceae;D_5__Bacteroides</v>
          </cell>
          <cell r="B247">
            <v>3.2974080555555555E-4</v>
          </cell>
        </row>
        <row r="248">
          <cell r="A248" t="str">
            <v>D_0__Bacteria;D_1__Bacteroidetes;D_2__Bacteroidia;D_3__Bacteroidales;D_4__Bacteroidetes vadinHA17;D_5__uncultured bacterium</v>
          </cell>
          <cell r="B248">
            <v>4.0352888888888889E-5</v>
          </cell>
        </row>
        <row r="249">
          <cell r="A249" t="str">
            <v>D_0__Bacteria;D_1__Bacteroidetes;D_2__Bacteroidia;D_3__Bacteroidales;D_4__Muribaculaceae;D_5__Muribaculum</v>
          </cell>
          <cell r="B249">
            <v>0</v>
          </cell>
        </row>
        <row r="250">
          <cell r="A250" t="str">
            <v>D_0__Bacteria;D_1__Bacteroidetes;D_2__Bacteroidia;D_3__Bacteroidales;D_4__Muribaculaceae;D_5__uncultured bacterium</v>
          </cell>
          <cell r="B250">
            <v>3.6432847222222218E-4</v>
          </cell>
        </row>
        <row r="251">
          <cell r="A251" t="str">
            <v>D_0__Bacteria;D_1__Bacteroidetes;D_2__Bacteroidia;D_3__Bacteroidales;D_4__Porphyromonadaceae;D_5__Porphyromonas</v>
          </cell>
          <cell r="B251">
            <v>2.3055555555555556E-6</v>
          </cell>
        </row>
        <row r="252">
          <cell r="A252" t="str">
            <v>D_0__Bacteria;D_1__Bacteroidetes;D_2__Bacteroidia;D_3__Bacteroidales;D_4__Prevotellaceae;D_5__Alloprevotella</v>
          </cell>
          <cell r="B252">
            <v>0</v>
          </cell>
        </row>
        <row r="253">
          <cell r="A253" t="str">
            <v>D_0__Bacteria;D_1__Bacteroidetes;D_2__Bacteroidia;D_3__Bacteroidales;D_4__Prevotellaceae;D_5__Prevotella</v>
          </cell>
          <cell r="B253">
            <v>4.2658777777777774E-5</v>
          </cell>
        </row>
        <row r="254">
          <cell r="A254" t="str">
            <v>D_0__Bacteria;D_1__Bacteroidetes;D_2__Bacteroidia;D_3__Bacteroidales;D_4__Prevotellaceae;D_5__Prevotella 1</v>
          </cell>
          <cell r="B254">
            <v>0</v>
          </cell>
        </row>
        <row r="255">
          <cell r="A255" t="str">
            <v>D_0__Bacteria;D_1__Bacteroidetes;D_2__Bacteroidia;D_3__Bacteroidales;D_4__Prevotellaceae;D_5__Prevotella 7</v>
          </cell>
          <cell r="B255">
            <v>1.2682319444444446E-4</v>
          </cell>
        </row>
        <row r="256">
          <cell r="A256" t="str">
            <v>D_0__Bacteria;D_1__Bacteroidetes;D_2__Bacteroidia;D_3__Bacteroidales;D_4__Prevotellaceae;D_5__Prevotella 9</v>
          </cell>
          <cell r="B256">
            <v>1.591055E-4</v>
          </cell>
        </row>
        <row r="257">
          <cell r="A257" t="str">
            <v>D_0__Bacteria;D_1__Bacteroidetes;D_2__Bacteroidia;D_3__Bacteroidales;D_4__Prevotellaceae;D_5__Prevotellaceae NK3B31 group</v>
          </cell>
          <cell r="B257">
            <v>1.6141138888888888E-5</v>
          </cell>
        </row>
        <row r="258">
          <cell r="A258" t="str">
            <v>D_0__Bacteria;D_1__Bacteroidetes;D_2__Bacteroidia;D_3__Bacteroidales;D_4__Prevotellaceae;D_5__Prevotellaceae UCG-001</v>
          </cell>
          <cell r="B258">
            <v>1.9599666666666665E-5</v>
          </cell>
        </row>
        <row r="259">
          <cell r="A259" t="str">
            <v>D_0__Bacteria;D_1__Bacteroidetes;D_2__Bacteroidia;D_3__Bacteroidales;D_4__Prevotellaceae;D_5__Prevotellaceae UCG-003</v>
          </cell>
          <cell r="B259">
            <v>0</v>
          </cell>
        </row>
        <row r="260">
          <cell r="A260" t="str">
            <v>D_0__Bacteria;D_1__Bacteroidetes;D_2__Bacteroidia;D_3__Bacteroidales;D_4__Rikenellaceae;D_5__Alistipes</v>
          </cell>
          <cell r="B260">
            <v>2.5364666666666668E-5</v>
          </cell>
        </row>
        <row r="261">
          <cell r="A261" t="str">
            <v>D_0__Bacteria;D_1__Bacteroidetes;D_2__Bacteroidia;D_3__Bacteroidales;D_4__Rikenellaceae;D_5__Rikenella</v>
          </cell>
          <cell r="B261">
            <v>0</v>
          </cell>
        </row>
        <row r="262">
          <cell r="A262" t="str">
            <v>D_0__Bacteria;D_1__Bacteroidetes;D_2__Bacteroidia;D_3__Bacteroidales;D_4__Tannerellaceae;D_5__Macellibacteroides</v>
          </cell>
          <cell r="B262">
            <v>0</v>
          </cell>
        </row>
        <row r="263">
          <cell r="A263" t="str">
            <v>D_0__Bacteria;D_1__Bacteroidetes;D_2__Bacteroidia;D_3__Chitinophagales;D_4__Chitinophagaceae;D_5__Chitinophaga</v>
          </cell>
          <cell r="B263">
            <v>2.6286977777777778E-4</v>
          </cell>
        </row>
        <row r="264">
          <cell r="A264" t="str">
            <v>D_0__Bacteria;D_1__Bacteroidetes;D_2__Bacteroidia;D_3__Chitinophagales;D_4__Chitinophagaceae;D_5__Filimonas</v>
          </cell>
          <cell r="B264">
            <v>1.037613888888889E-5</v>
          </cell>
        </row>
        <row r="265">
          <cell r="A265" t="str">
            <v>D_0__Bacteria;D_1__Bacteroidetes;D_2__Bacteroidia;D_3__Chitinophagales;D_4__Chitinophagaceae;D_5__Flavihumibacter</v>
          </cell>
          <cell r="B265">
            <v>1.1527777777777778E-6</v>
          </cell>
        </row>
        <row r="266">
          <cell r="A266" t="str">
            <v>D_0__Bacteria;D_1__Bacteroidetes;D_2__Bacteroidia;D_3__Chitinophagales;D_4__Chitinophagaceae;D_5__Sediminibacterium</v>
          </cell>
          <cell r="B266">
            <v>0</v>
          </cell>
        </row>
        <row r="267">
          <cell r="A267" t="str">
            <v>D_0__Bacteria;D_1__Bacteroidetes;D_2__Bacteroidia;D_3__Chitinophagales;D_4__Chitinophagaceae;D_5__Terrimonas</v>
          </cell>
          <cell r="B267">
            <v>1.4872724999999998E-4</v>
          </cell>
        </row>
        <row r="268">
          <cell r="A268" t="str">
            <v>D_0__Bacteria;D_1__Bacteroidetes;D_2__Bacteroidia;D_3__Chitinophagales;D_4__Chitinophagaceae;D_5__uncultured</v>
          </cell>
          <cell r="B268">
            <v>7.7245972222222213E-5</v>
          </cell>
        </row>
        <row r="269">
          <cell r="A269" t="str">
            <v>D_0__Bacteria;D_1__Bacteroidetes;D_2__Bacteroidia;D_3__Chitinophagales;D_4__Saprospiraceae;D_5__uncultured</v>
          </cell>
          <cell r="B269">
            <v>0</v>
          </cell>
        </row>
        <row r="270">
          <cell r="A270" t="str">
            <v>D_0__Bacteria;D_1__Bacteroidetes;D_2__Bacteroidia;D_3__Cytophagales;D_4__Cyclobacteriaceae;D_5__uncultured</v>
          </cell>
          <cell r="B270">
            <v>0</v>
          </cell>
        </row>
        <row r="271">
          <cell r="A271" t="str">
            <v>D_0__Bacteria;D_1__Bacteroidetes;D_2__Bacteroidia;D_3__Cytophagales;D_4__Hymenobacteraceae;D_5__Hymenobacter</v>
          </cell>
          <cell r="B271">
            <v>0</v>
          </cell>
        </row>
        <row r="272">
          <cell r="A272" t="str">
            <v>D_0__Bacteria;D_1__Bacteroidetes;D_2__Bacteroidia;D_3__Cytophagales;D_4__Hymenobacteraceae;D_5__Pontibacter</v>
          </cell>
          <cell r="B272">
            <v>1.5691506944444445E-3</v>
          </cell>
        </row>
        <row r="273">
          <cell r="A273" t="str">
            <v>D_0__Bacteria;D_1__Bacteroidetes;D_2__Bacteroidia;D_3__Cytophagales;D_4__MWH-CFBk5;Other</v>
          </cell>
          <cell r="B273">
            <v>0</v>
          </cell>
        </row>
        <row r="274">
          <cell r="A274" t="str">
            <v>D_0__Bacteria;D_1__Bacteroidetes;D_2__Bacteroidia;D_3__Cytophagales;D_4__Microscillaceae;D_5__Chryseolinea</v>
          </cell>
          <cell r="B274">
            <v>1.6141166666666667E-5</v>
          </cell>
        </row>
        <row r="275">
          <cell r="A275" t="str">
            <v>D_0__Bacteria;D_1__Bacteroidetes;D_2__Bacteroidia;D_3__Cytophagales;D_4__Microscillaceae;D_5__Ohtaekwangia</v>
          </cell>
          <cell r="B275">
            <v>0</v>
          </cell>
        </row>
        <row r="276">
          <cell r="A276" t="str">
            <v>D_0__Bacteria;D_1__Bacteroidetes;D_2__Bacteroidia;D_3__Cytophagales;D_4__Microscillaceae;D_5__uncultured</v>
          </cell>
          <cell r="B276">
            <v>1.9598166666666661E-5</v>
          </cell>
        </row>
        <row r="277">
          <cell r="A277" t="str">
            <v>D_0__Bacteria;D_1__Bacteroidetes;D_2__Bacteroidia;D_3__Cytophagales;D_4__Spirosomaceae;D_5__Pseudarcicella</v>
          </cell>
          <cell r="B277">
            <v>0</v>
          </cell>
        </row>
        <row r="278">
          <cell r="A278" t="str">
            <v>D_0__Bacteria;D_1__Bacteroidetes;D_2__Bacteroidia;D_3__Cytophagales;Other;Other</v>
          </cell>
          <cell r="B278">
            <v>0</v>
          </cell>
        </row>
        <row r="279">
          <cell r="A279" t="str">
            <v>D_0__Bacteria;D_1__Bacteroidetes;D_2__Bacteroidia;D_3__Flavobacteriales;D_4__Flavobacteriaceae;D_5__Capnocytophaga</v>
          </cell>
          <cell r="B279">
            <v>0</v>
          </cell>
        </row>
        <row r="280">
          <cell r="A280" t="str">
            <v>D_0__Bacteria;D_1__Bacteroidetes;D_2__Bacteroidia;D_3__Flavobacteriales;D_4__Flavobacteriaceae;D_5__Flavobacterium</v>
          </cell>
          <cell r="B280">
            <v>1.1552438333333336E-3</v>
          </cell>
        </row>
        <row r="281">
          <cell r="A281" t="str">
            <v>D_0__Bacteria;D_1__Bacteroidetes;D_2__Bacteroidia;D_3__Flavobacteriales;D_4__Flavobacteriaceae;D_5__Galbibacter</v>
          </cell>
          <cell r="B281">
            <v>0</v>
          </cell>
        </row>
        <row r="282">
          <cell r="A282" t="str">
            <v>D_0__Bacteria;D_1__Bacteroidetes;D_2__Bacteroidia;D_3__Flavobacteriales;D_4__Flavobacteriaceae;D_5__Gillisia</v>
          </cell>
          <cell r="B282">
            <v>8.4164611111111113E-5</v>
          </cell>
        </row>
        <row r="283">
          <cell r="A283" t="str">
            <v>D_0__Bacteria;D_1__Bacteroidetes;D_2__Bacteroidia;D_3__Flavobacteriales;D_4__Flavobacteriaceae;D_5__Myroides</v>
          </cell>
          <cell r="B283">
            <v>2.2367030555555558E-4</v>
          </cell>
        </row>
        <row r="284">
          <cell r="A284" t="str">
            <v>D_0__Bacteria;D_1__Bacteroidetes;D_2__Bacteroidia;D_3__Flavobacteriales;D_4__Flavobacteriaceae;D_5__Salinimicrobium</v>
          </cell>
          <cell r="B284">
            <v>5.8799916666666669E-5</v>
          </cell>
        </row>
        <row r="285">
          <cell r="A285" t="str">
            <v>D_0__Bacteria;D_1__Bacteroidetes;D_2__Bacteroidia;D_3__Flavobacteriales;D_4__Flavobacteriaceae;D_5__Winogradskyella</v>
          </cell>
          <cell r="B285">
            <v>1.175998611111111E-4</v>
          </cell>
        </row>
        <row r="286">
          <cell r="A286" t="str">
            <v>D_0__Bacteria;D_1__Bacteroidetes;D_2__Bacteroidia;D_3__Flavobacteriales;D_4__Weeksellaceae;D_5__Chryseobacterium</v>
          </cell>
          <cell r="B286">
            <v>1.1183483333333332E-4</v>
          </cell>
        </row>
        <row r="287">
          <cell r="A287" t="str">
            <v>D_0__Bacteria;D_1__Bacteroidetes;D_2__Bacteroidia;D_3__Flavobacteriales;D_4__Weeksellaceae;D_5__Cloacibacterium</v>
          </cell>
          <cell r="B287">
            <v>4.6116944444444448E-5</v>
          </cell>
        </row>
        <row r="288">
          <cell r="A288" t="str">
            <v>D_0__Bacteria;D_1__Bacteroidetes;D_2__Bacteroidia;D_3__Flavobacteriales;D_4__Weeksellaceae;D_5__Elizabethkingia</v>
          </cell>
          <cell r="B288">
            <v>2.2597619444444443E-4</v>
          </cell>
        </row>
        <row r="289">
          <cell r="A289" t="str">
            <v>D_0__Bacteria;D_1__Bacteroidetes;D_2__Bacteroidia;D_3__Flavobacteriales;D_4__Weeksellaceae;D_5__Empedobacter</v>
          </cell>
          <cell r="B289">
            <v>5.7646944444444448E-6</v>
          </cell>
        </row>
        <row r="290">
          <cell r="A290" t="str">
            <v>D_0__Bacteria;D_1__Bacteroidetes;D_2__Bacteroidia;D_3__Flavobacteriales;D_4__Weeksellaceae;Other</v>
          </cell>
          <cell r="B290">
            <v>3.4588055555555551E-6</v>
          </cell>
        </row>
        <row r="291">
          <cell r="A291" t="str">
            <v>D_0__Bacteria;D_1__Bacteroidetes;D_2__Bacteroidia;D_3__Sphingobacteriales;D_4__Sphingobacteriaceae;D_5__Anseongella</v>
          </cell>
          <cell r="B291">
            <v>3.9430491666666667E-4</v>
          </cell>
        </row>
        <row r="292">
          <cell r="A292" t="str">
            <v>D_0__Bacteria;D_1__Bacteroidetes;D_2__Bacteroidia;D_3__Sphingobacteriales;D_4__Sphingobacteriaceae;D_5__Arcticibacter</v>
          </cell>
          <cell r="B292">
            <v>6.2258749999999997E-5</v>
          </cell>
        </row>
        <row r="293">
          <cell r="A293" t="str">
            <v>D_0__Bacteria;D_1__Bacteroidetes;D_2__Bacteroidia;D_3__Sphingobacteriales;D_4__Sphingobacteriaceae;D_5__Parapedobacter</v>
          </cell>
          <cell r="B293">
            <v>0</v>
          </cell>
        </row>
        <row r="294">
          <cell r="A294" t="str">
            <v>D_0__Bacteria;D_1__Bacteroidetes;D_2__Bacteroidia;D_3__Sphingobacteriales;D_4__Sphingobacteriaceae;D_5__Pedobacter</v>
          </cell>
          <cell r="B294">
            <v>4.2658611111111114E-5</v>
          </cell>
        </row>
        <row r="295">
          <cell r="A295" t="str">
            <v>D_0__Bacteria;D_1__Bacteroidetes;D_2__Bacteroidia;D_3__Sphingobacteriales;D_4__Sphingobacteriaceae;D_5__Solitalea</v>
          </cell>
          <cell r="B295">
            <v>0</v>
          </cell>
        </row>
        <row r="296">
          <cell r="A296" t="str">
            <v>D_0__Bacteria;D_1__Bacteroidetes;D_2__Bacteroidia;D_3__Sphingobacteriales;D_4__Sphingobacteriaceae;D_5__Sphingobacterium</v>
          </cell>
          <cell r="B296">
            <v>3.1475252777777782E-4</v>
          </cell>
        </row>
        <row r="297">
          <cell r="A297" t="str">
            <v>D_0__Bacteria;D_1__Bacteroidetes;D_2__Bacteroidia;D_3__Sphingobacteriales;D_4__Sphingobacteriaceae;Other</v>
          </cell>
          <cell r="B297">
            <v>6.4564638888888896E-5</v>
          </cell>
        </row>
        <row r="298">
          <cell r="A298" t="str">
            <v>D_0__Bacteria;D_1__Bacteroidetes;D_2__Bacteroidia;D_3__Sphingobacteriales;D_4__env.OPS 17;D_5__uncultured Bacteroidetes bacterium</v>
          </cell>
          <cell r="B298">
            <v>6.9174722222222221E-6</v>
          </cell>
        </row>
        <row r="299">
          <cell r="A299" t="str">
            <v>D_0__Bacteria;D_1__Bacteroidetes;D_2__Bacteroidia;D_3__Sphingobacteriales;D_4__env.OPS 17;D_5__uncultured bacterium</v>
          </cell>
          <cell r="B299">
            <v>0</v>
          </cell>
        </row>
        <row r="300">
          <cell r="A300" t="str">
            <v>D_0__Bacteria;D_1__Bacteroidetes;D_2__Rhodothermia;D_3__Balneolales;D_4__Balneolaceae;D_5__uncultured</v>
          </cell>
          <cell r="B300">
            <v>3.4588055555555551E-6</v>
          </cell>
        </row>
        <row r="301">
          <cell r="A301" t="str">
            <v>D_0__Bacteria;D_1__Bacteroidetes;D_2__Rhodothermia;D_3__Balneolales;D_4__Balneolaceae;D_5__uncultured bacterium</v>
          </cell>
          <cell r="B301">
            <v>0</v>
          </cell>
        </row>
        <row r="302">
          <cell r="A302" t="str">
            <v>D_0__Bacteria;D_1__Bacteroidetes;D_2__Rhodothermia;D_3__Rhodothermales;D_4__Rhodothermaceae;D_5__uncultured</v>
          </cell>
          <cell r="B302">
            <v>1.5910569444444443E-4</v>
          </cell>
        </row>
        <row r="303">
          <cell r="A303" t="str">
            <v>D_0__Bacteria;D_1__Calditrichaeota;D_2__Calditrichia;D_3__Calditrichales;D_4__Calditrichaceae;D_5__JdFR-76</v>
          </cell>
          <cell r="B303">
            <v>2.3055555555555556E-6</v>
          </cell>
        </row>
        <row r="304">
          <cell r="A304" t="str">
            <v>D_0__Bacteria;D_1__Chloroflexi;D_2__Anaerolineae;D_3__Anaerolineales;D_4__Anaerolineaceae;D_5__uncultured</v>
          </cell>
          <cell r="B304">
            <v>6.9868036111111109E-4</v>
          </cell>
        </row>
        <row r="305">
          <cell r="A305" t="str">
            <v>D_0__Bacteria;D_1__Chloroflexi;D_2__Anaerolineae;D_3__Ardenticatenales;D_4__Ardenticatenaceae;D_5__uncultured</v>
          </cell>
          <cell r="B305">
            <v>2.2251688888888887E-4</v>
          </cell>
        </row>
        <row r="306">
          <cell r="A306" t="str">
            <v>D_0__Bacteria;D_1__Chloroflexi;D_2__Anaerolineae;D_3__RBG-13-54-9;D_4__uncultured bacterium;D_5__uncultured bacterium</v>
          </cell>
          <cell r="B306">
            <v>7.8398611111111114E-5</v>
          </cell>
        </row>
        <row r="307">
          <cell r="A307" t="str">
            <v>D_0__Bacteria;D_1__Chloroflexi;D_2__Anaerolineae;D_3__RBG-13-54-9;D_4__uncultured soil bacterium;D_5__uncultured soil bacterium</v>
          </cell>
          <cell r="B307">
            <v>1.5218674999999999E-4</v>
          </cell>
        </row>
        <row r="308">
          <cell r="A308" t="str">
            <v>D_0__Bacteria;D_1__Chloroflexi;D_2__Anaerolineae;D_3__SBR1031;D_4__A4b;D_5__OLB13</v>
          </cell>
          <cell r="B308">
            <v>1.1527777777777778E-6</v>
          </cell>
        </row>
        <row r="309">
          <cell r="A309" t="str">
            <v>D_0__Bacteria;D_1__Chloroflexi;D_2__Anaerolineae;D_3__SBR1031;D_4__A4b;D_5__uncultured Chloroflexi bacterium</v>
          </cell>
          <cell r="B309">
            <v>1.6948197222222222E-4</v>
          </cell>
        </row>
        <row r="310">
          <cell r="A310" t="str">
            <v>D_0__Bacteria;D_1__Chloroflexi;D_2__Anaerolineae;D_3__SBR1031;D_4__A4b;D_5__uncultured bacterium</v>
          </cell>
          <cell r="B310">
            <v>5.4303363888888879E-4</v>
          </cell>
        </row>
        <row r="311">
          <cell r="A311" t="str">
            <v>D_0__Bacteria;D_1__Chloroflexi;D_2__Anaerolineae;D_3__SBR1031;D_4__A4b;Other</v>
          </cell>
          <cell r="B311">
            <v>0</v>
          </cell>
        </row>
        <row r="312">
          <cell r="A312" t="str">
            <v>D_0__Bacteria;D_1__Chloroflexi;D_2__Anaerolineae;D_3__SBR1031;D_4__uncultured bacterium;D_5__uncultured bacterium</v>
          </cell>
          <cell r="B312">
            <v>2.7094052777777776E-4</v>
          </cell>
        </row>
        <row r="313">
          <cell r="A313" t="str">
            <v>D_0__Bacteria;D_1__Chloroflexi;D_2__Anaerolineae;D_3__SBR1031;D_4__uncultured soil bacterium;D_5__uncultured soil bacterium</v>
          </cell>
          <cell r="B313">
            <v>0</v>
          </cell>
        </row>
        <row r="314">
          <cell r="A314" t="str">
            <v>D_0__Bacteria;D_1__Chloroflexi;D_2__Chloroflexia;D_3__Chloroflexales;D_4__Roseiflexaceae;D_5__uncultured</v>
          </cell>
          <cell r="B314">
            <v>1.3143513888888889E-4</v>
          </cell>
        </row>
        <row r="315">
          <cell r="A315" t="str">
            <v>D_0__Bacteria;D_1__Chloroflexi;D_2__Chloroflexia;D_3__Thermomicrobiales;D_4__AKYG1722;D_5__uncultured Chloroflexi bacterium</v>
          </cell>
          <cell r="B315">
            <v>8.185741666666665E-5</v>
          </cell>
        </row>
        <row r="316">
          <cell r="A316" t="str">
            <v>D_0__Bacteria;D_1__Chloroflexi;D_2__Chloroflexia;D_3__Thermomicrobiales;D_4__AKYG1722;D_5__uncultured bacterium</v>
          </cell>
          <cell r="B316">
            <v>7.0329247222222216E-4</v>
          </cell>
        </row>
        <row r="317">
          <cell r="A317" t="str">
            <v>D_0__Bacteria;D_1__Chloroflexi;D_2__Chloroflexia;D_3__Thermomicrobiales;D_4__AKYG1722;Other</v>
          </cell>
          <cell r="B317">
            <v>1.3258594444444442E-4</v>
          </cell>
        </row>
        <row r="318">
          <cell r="A318" t="str">
            <v>D_0__Bacteria;D_1__Chloroflexi;D_2__Chloroflexia;D_3__Thermomicrobiales;D_4__JG30-KF-CM45;D_5__uncultured Chloroflexi bacterium</v>
          </cell>
          <cell r="B318">
            <v>9.2235277777777763E-6</v>
          </cell>
        </row>
        <row r="319">
          <cell r="A319" t="str">
            <v>D_0__Bacteria;D_1__Chloroflexi;D_2__Chloroflexia;D_3__Thermomicrobiales;D_4__JG30-KF-CM45;D_5__uncultured Thermomicrobia bacterium</v>
          </cell>
          <cell r="B319">
            <v>6.3411194444444439E-5</v>
          </cell>
        </row>
        <row r="320">
          <cell r="A320" t="str">
            <v>D_0__Bacteria;D_1__Chloroflexi;D_2__Chloroflexia;D_3__Thermomicrobiales;D_4__JG30-KF-CM45;D_5__uncultured bacterium</v>
          </cell>
          <cell r="B320">
            <v>4.4906998611111103E-3</v>
          </cell>
        </row>
        <row r="321">
          <cell r="A321" t="str">
            <v>D_0__Bacteria;D_1__Chloroflexi;D_2__Chloroflexia;D_3__Thermomicrobiales;D_4__JG30-KF-CM45;Other</v>
          </cell>
          <cell r="B321">
            <v>1.9277139166666668E-3</v>
          </cell>
        </row>
        <row r="322">
          <cell r="A322" t="str">
            <v>D_0__Bacteria;D_1__Chloroflexi;D_2__Chloroflexia;D_3__Thermomicrobiales;D_4__Thermomicrobiaceae;D_5__Nitrolancea</v>
          </cell>
          <cell r="B322">
            <v>1.5679980555555556E-4</v>
          </cell>
        </row>
        <row r="323">
          <cell r="A323" t="str">
            <v>D_0__Bacteria;D_1__Chloroflexi;D_2__Dehalococcoidia;D_3__S085;D_4__metagenome;D_5__metagenome</v>
          </cell>
          <cell r="B323">
            <v>5.7638888888888886E-6</v>
          </cell>
        </row>
        <row r="324">
          <cell r="A324" t="str">
            <v>D_0__Bacteria;D_1__Chloroflexi;D_2__Dehalococcoidia;D_3__S085;D_4__uncultured Chloroflexi bacterium;D_5__uncultured Chloroflexi bacterium</v>
          </cell>
          <cell r="B324">
            <v>1.3834638888888887E-5</v>
          </cell>
        </row>
        <row r="325">
          <cell r="A325" t="str">
            <v>D_0__Bacteria;D_1__Chloroflexi;D_2__Dehalococcoidia;D_3__S085;D_4__uncultured bacterium;D_5__uncultured bacterium</v>
          </cell>
          <cell r="B325">
            <v>5.6378536111111098E-4</v>
          </cell>
        </row>
        <row r="326">
          <cell r="A326" t="str">
            <v>D_0__Bacteria;D_1__Chloroflexi;D_2__Dehalococcoidia;D_3__S085;Other;Other</v>
          </cell>
          <cell r="B326">
            <v>3.2280527777777776E-5</v>
          </cell>
        </row>
        <row r="327">
          <cell r="A327" t="str">
            <v>D_0__Bacteria;D_1__Chloroflexi;D_2__Gitt-GS-136;D_3__uncultured bacterium;D_4__uncultured bacterium;D_5__uncultured bacterium</v>
          </cell>
          <cell r="B327">
            <v>6.9171388888888881E-6</v>
          </cell>
        </row>
        <row r="328">
          <cell r="A328" t="str">
            <v>D_0__Bacteria;D_1__Chloroflexi;D_2__Gitt-GS-136;Other;Other;Other</v>
          </cell>
          <cell r="B328">
            <v>2.1191024166666663E-3</v>
          </cell>
        </row>
        <row r="329">
          <cell r="A329" t="str">
            <v>D_0__Bacteria;D_1__Chloroflexi;D_2__JG30-KF-CM66;D_3__uncultured bacterium;D_4__uncultured bacterium;D_5__uncultured bacterium</v>
          </cell>
          <cell r="B329">
            <v>1.314350805555556E-3</v>
          </cell>
        </row>
        <row r="330">
          <cell r="A330" t="str">
            <v>D_0__Bacteria;D_1__Chloroflexi;D_2__KD4-96;D_3__uncultured Chloroflexi bacterium;D_4__uncultured Chloroflexi bacterium;D_5__uncultured Chloroflexi bacterium</v>
          </cell>
          <cell r="B330">
            <v>2.3055555555555556E-6</v>
          </cell>
        </row>
        <row r="331">
          <cell r="A331" t="str">
            <v>D_0__Bacteria;D_1__Chloroflexi;D_2__KD4-96;D_3__uncultured bacterium;D_4__uncultured bacterium;D_5__uncultured bacterium</v>
          </cell>
          <cell r="B331">
            <v>6.2950388888888893E-4</v>
          </cell>
        </row>
        <row r="332">
          <cell r="A332" t="str">
            <v>D_0__Bacteria;D_1__Chloroflexi;D_2__KD4-96;Other;Other;Other</v>
          </cell>
          <cell r="B332">
            <v>1.0145738888888889E-4</v>
          </cell>
        </row>
        <row r="333">
          <cell r="A333" t="str">
            <v>D_0__Bacteria;D_1__Chloroflexi;D_2__N9D0;D_3__uncultured bacterium;D_4__uncultured bacterium;D_5__uncultured bacterium</v>
          </cell>
          <cell r="B333">
            <v>3.458333333333333E-6</v>
          </cell>
        </row>
        <row r="334">
          <cell r="A334" t="str">
            <v>D_0__Bacteria;D_1__Chloroflexi;D_2__OLB14;D_3__uncultured Chloroflexi bacterium;D_4__uncultured Chloroflexi bacterium;D_5__uncultured Chloroflexi bacterium</v>
          </cell>
          <cell r="B334">
            <v>1.1527777777777778E-6</v>
          </cell>
        </row>
        <row r="335">
          <cell r="A335" t="str">
            <v>D_0__Bacteria;D_1__Chloroflexi;D_2__OLB14;D_3__uncultured bacterium;D_4__uncultured bacterium;D_5__uncultured bacterium</v>
          </cell>
          <cell r="B335">
            <v>5.9951388888888901E-5</v>
          </cell>
        </row>
        <row r="336">
          <cell r="A336" t="str">
            <v>D_0__Bacteria;D_1__Chloroflexi;D_2__OLB14;Other;Other;Other</v>
          </cell>
          <cell r="B336">
            <v>1.8446388888888884E-5</v>
          </cell>
        </row>
        <row r="337">
          <cell r="A337" t="str">
            <v>D_0__Bacteria;D_1__Chloroflexi;D_2__TK10;D_3__metagenome;D_4__metagenome;D_5__metagenome</v>
          </cell>
          <cell r="B337">
            <v>2.3055555555555556E-6</v>
          </cell>
        </row>
        <row r="338">
          <cell r="A338" t="str">
            <v>D_0__Bacteria;D_1__Chloroflexi;D_2__TK10;D_3__uncultured bacterium;D_4__uncultured bacterium;D_5__uncultured bacterium</v>
          </cell>
          <cell r="B338">
            <v>3.4584916666666658E-5</v>
          </cell>
        </row>
        <row r="339">
          <cell r="A339" t="str">
            <v>D_0__Bacteria;D_1__Chloroflexi;D_2__TK10;Other;Other;Other</v>
          </cell>
          <cell r="B339">
            <v>4.2658416666666661E-5</v>
          </cell>
        </row>
        <row r="340">
          <cell r="A340" t="str">
            <v>D_0__Bacteria;D_1__Cyanobacteria;D_2__Melainabacteria;D_3__Obscuribacterales;D_4__uncultured bacterium;D_5__uncultured bacterium</v>
          </cell>
          <cell r="B340">
            <v>1.1527777777777778E-6</v>
          </cell>
        </row>
        <row r="341">
          <cell r="A341" t="str">
            <v>D_0__Bacteria;D_1__Cyanobacteria;D_2__Oxyphotobacteria;D_3__Nostocales;D_4__Chroococcidiopsaceae;D_5__Chroococcidiopsis CC1</v>
          </cell>
          <cell r="B341">
            <v>4.8423305555555562E-5</v>
          </cell>
        </row>
        <row r="342">
          <cell r="A342" t="str">
            <v>D_0__Bacteria;D_1__Cyanobacteria;D_2__Oxyphotobacteria;D_3__Nostocales;D_4__Chroococcidiopsaceae;D_5__Chroococcidiopsis SAG 2023</v>
          </cell>
          <cell r="B342">
            <v>1.8331741666666667E-4</v>
          </cell>
        </row>
        <row r="343">
          <cell r="A343" t="str">
            <v>D_0__Bacteria;D_1__Cyanobacteria;D_2__Oxyphotobacteria;D_3__Nostocales;D_4__Chroococcidiopsaceae;D_5__Myxosarcina SAG 30.84</v>
          </cell>
          <cell r="B343">
            <v>1.6141155555555556E-4</v>
          </cell>
        </row>
        <row r="344">
          <cell r="A344" t="str">
            <v>D_0__Bacteria;D_1__Cyanobacteria;D_2__Oxyphotobacteria;D_3__Nostocales;D_4__Chroococcidiopsaceae;D_5__uncultured</v>
          </cell>
          <cell r="B344">
            <v>3.0933372222222227E-3</v>
          </cell>
        </row>
        <row r="345">
          <cell r="A345" t="str">
            <v>D_0__Bacteria;D_1__Cyanobacteria;D_2__Oxyphotobacteria;D_3__Nostocales;D_4__Chroococcidiopsaceae;Other</v>
          </cell>
          <cell r="B345">
            <v>2.3404675E-4</v>
          </cell>
        </row>
        <row r="346">
          <cell r="A346" t="str">
            <v>D_0__Bacteria;D_1__Cyanobacteria;D_2__Oxyphotobacteria;D_3__Nostocales;D_4__Microcystaceae;D_5__Microcystis PCC-7914</v>
          </cell>
          <cell r="B346">
            <v>0</v>
          </cell>
        </row>
        <row r="347">
          <cell r="A347" t="str">
            <v>D_0__Bacteria;D_1__Cyanobacteria;D_2__Oxyphotobacteria;D_3__Nostocales;D_4__Microcystaceae;D_5__Pleurocapsa PCC-7327</v>
          </cell>
          <cell r="B347">
            <v>1.0261163888888889E-4</v>
          </cell>
        </row>
        <row r="348">
          <cell r="A348" t="str">
            <v>D_0__Bacteria;D_1__Cyanobacteria;D_2__Oxyphotobacteria;D_3__Nostocales;D_4__Nostocaceae;Other</v>
          </cell>
          <cell r="B348">
            <v>1.4757627777777779E-4</v>
          </cell>
        </row>
        <row r="349">
          <cell r="A349" t="str">
            <v>D_0__Bacteria;D_1__Cyanobacteria;D_2__Oxyphotobacteria;D_3__Nostocales;D_4__Phormidiaceae;D_5__Tychonema CCAP 1459-11B</v>
          </cell>
          <cell r="B349">
            <v>1.337408611111111E-4</v>
          </cell>
        </row>
        <row r="350">
          <cell r="A350" t="str">
            <v>D_0__Bacteria;D_1__Cyanobacteria;D_2__Oxyphotobacteria;D_3__Nostocales;D_4__Phormidiaceae;D_5__uncultured</v>
          </cell>
          <cell r="B350">
            <v>1.0376458333333333E-4</v>
          </cell>
        </row>
        <row r="351">
          <cell r="A351" t="str">
            <v>D_0__Bacteria;D_1__Cyanobacteria;D_2__Oxyphotobacteria;D_3__Nostocales;D_4__Phormidiaceae;Other</v>
          </cell>
          <cell r="B351">
            <v>0</v>
          </cell>
        </row>
        <row r="352">
          <cell r="A352" t="str">
            <v>D_0__Bacteria;D_1__Cyanobacteria;D_2__Oxyphotobacteria;D_3__Nostocales;D_4__uncultured;D_5__uncultured bacterium</v>
          </cell>
          <cell r="B352">
            <v>5.5341111111111107E-5</v>
          </cell>
        </row>
        <row r="353">
          <cell r="A353" t="str">
            <v>D_0__Bacteria;D_1__Cyanobacteria;D_2__Oxyphotobacteria;D_3__Thermosynechococcales;D_4__Acaryochloridaceae;D_5__Acaryochloris MBIC11017</v>
          </cell>
          <cell r="B353">
            <v>2.6171733333333334E-4</v>
          </cell>
        </row>
        <row r="354">
          <cell r="A354" t="str">
            <v>D_0__Bacteria;D_1__Cyanobacteria;D_2__Oxyphotobacteria;D_3__Thermosynechococcales;D_4__Thermosynechococcaceae;D_5__Loriellopsis LF-B5</v>
          </cell>
          <cell r="B354">
            <v>1.4757630555555553E-4</v>
          </cell>
        </row>
        <row r="355">
          <cell r="A355" t="str">
            <v>D_0__Bacteria;D_1__Cyanobacteria;D_2__Oxyphotobacteria;D_3__Thermosynechococcales;D_4__Thermosynechococcaceae;Other</v>
          </cell>
          <cell r="B355">
            <v>5.3035222222222221E-5</v>
          </cell>
        </row>
        <row r="356">
          <cell r="A356" t="str">
            <v>D_0__Bacteria;D_1__Cyanobacteria;D_2__Oxyphotobacteria;D_3__Thermosynechococcales;Other;Other</v>
          </cell>
          <cell r="B356">
            <v>2.4442322222222219E-4</v>
          </cell>
        </row>
        <row r="357">
          <cell r="A357" t="str">
            <v>D_0__Bacteria;D_1__Cyanobacteria;D_2__Oxyphotobacteria;Other;Other;Other</v>
          </cell>
          <cell r="B357">
            <v>1.694821111111111E-3</v>
          </cell>
        </row>
        <row r="358">
          <cell r="A358" t="str">
            <v>D_0__Bacteria;D_1__Cyanobacteria;D_2__Sericytochromatia;D_3__uncultured bacterium;D_4__uncultured bacterium;D_5__uncultured bacterium</v>
          </cell>
          <cell r="B358">
            <v>6.6869361111111092E-5</v>
          </cell>
        </row>
        <row r="359">
          <cell r="A359" t="str">
            <v>D_0__Bacteria;D_1__Dadabacteria;D_2__Dadabacteriia;D_3__Dadabacteriales;D_4__uncultured bacterium;D_5__uncultured bacterium</v>
          </cell>
          <cell r="B359">
            <v>2.9975277777777773E-5</v>
          </cell>
        </row>
        <row r="360">
          <cell r="A360" t="str">
            <v>D_0__Bacteria;D_1__Deinococcus-Thermus;D_2__Deinococci;D_3__Deinococcales;D_4__Deinococcaceae;D_5__Deinococcus</v>
          </cell>
          <cell r="B360">
            <v>2.1444663888888887E-4</v>
          </cell>
        </row>
        <row r="361">
          <cell r="A361" t="str">
            <v>D_0__Bacteria;D_1__Deinococcus-Thermus;D_2__Deinococci;D_3__Deinococcales;D_4__Trueperaceae;D_5__Truepera</v>
          </cell>
          <cell r="B361">
            <v>6.1336380555555554E-4</v>
          </cell>
        </row>
        <row r="362">
          <cell r="A362" t="str">
            <v>D_0__Bacteria;D_1__Deinococcus-Thermus;D_2__Deinococci;D_3__Thermales;D_4__Thermaceae;D_5__Thermus</v>
          </cell>
          <cell r="B362">
            <v>1.6141138888888888E-5</v>
          </cell>
        </row>
        <row r="363">
          <cell r="A363" t="str">
            <v>D_0__Bacteria;D_1__Dependentiae;D_2__Babeliae;D_3__Babeliales;Other;Other</v>
          </cell>
          <cell r="B363">
            <v>4.2658777777777774E-5</v>
          </cell>
        </row>
        <row r="364">
          <cell r="A364" t="str">
            <v>D_0__Bacteria;D_1__Entotheonellaeota;D_2__Entotheonellia;D_3__Entotheonellales;D_4__Entotheonellaceae;D_5__uncultured bacterium</v>
          </cell>
          <cell r="B364">
            <v>1.7985747222222222E-4</v>
          </cell>
        </row>
        <row r="365">
          <cell r="A365" t="str">
            <v>D_0__Bacteria;D_1__Epsilonbacteraeota;D_2__Campylobacteria;D_3__Campylobacterales;D_4__Helicobacteraceae;D_5__Helicobacter</v>
          </cell>
          <cell r="B365">
            <v>0</v>
          </cell>
        </row>
        <row r="366">
          <cell r="A366" t="str">
            <v>D_0__Bacteria;D_1__Firmicutes;D_2__Bacilli;D_3__Bacillales;D_4__Bacillaceae;D_5__Alteribacillus</v>
          </cell>
          <cell r="B366">
            <v>6.5717416666666672E-5</v>
          </cell>
        </row>
        <row r="367">
          <cell r="A367" t="str">
            <v>D_0__Bacteria;D_1__Firmicutes;D_2__Bacilli;D_3__Bacillales;D_4__Bacillaceae;D_5__Anoxybacillus</v>
          </cell>
          <cell r="B367">
            <v>1.3719930555555556E-4</v>
          </cell>
        </row>
        <row r="368">
          <cell r="A368" t="str">
            <v>D_0__Bacteria;D_1__Firmicutes;D_2__Bacilli;D_3__Bacillales;D_4__Bacillaceae;D_5__Bacillus</v>
          </cell>
          <cell r="B368">
            <v>2.5123709944444447E-2</v>
          </cell>
        </row>
        <row r="369">
          <cell r="A369" t="str">
            <v>D_0__Bacteria;D_1__Firmicutes;D_2__Bacilli;D_3__Bacillales;D_4__Bacillaceae;D_5__Fictibacillus</v>
          </cell>
          <cell r="B369">
            <v>8.9927999999999997E-5</v>
          </cell>
        </row>
        <row r="370">
          <cell r="A370" t="str">
            <v>D_0__Bacteria;D_1__Firmicutes;D_2__Bacilli;D_3__Bacillales;D_4__Bacillaceae;D_5__Geobacillus</v>
          </cell>
          <cell r="B370">
            <v>1.8677625000000002E-4</v>
          </cell>
        </row>
        <row r="371">
          <cell r="A371" t="str">
            <v>D_0__Bacteria;D_1__Firmicutes;D_2__Bacilli;D_3__Bacillales;D_4__Bacillaceae;D_5__Halobacillus</v>
          </cell>
          <cell r="B371">
            <v>1.1527777777777778E-6</v>
          </cell>
        </row>
        <row r="372">
          <cell r="A372" t="str">
            <v>D_0__Bacteria;D_1__Firmicutes;D_2__Bacilli;D_3__Bacillales;D_4__Bacillaceae;D_5__Oceanobacillus</v>
          </cell>
          <cell r="B372">
            <v>6.5256194444444438E-4</v>
          </cell>
        </row>
        <row r="373">
          <cell r="A373" t="str">
            <v>D_0__Bacteria;D_1__Firmicutes;D_2__Bacilli;D_3__Bacillales;D_4__Bacillaceae;D_5__Virgibacillus</v>
          </cell>
          <cell r="B373">
            <v>3.5740305555555562E-5</v>
          </cell>
        </row>
        <row r="374">
          <cell r="A374" t="str">
            <v>D_0__Bacteria;D_1__Firmicutes;D_2__Bacilli;D_3__Bacillales;D_4__Bacillaceae;D_5__uncultured</v>
          </cell>
          <cell r="B374">
            <v>0</v>
          </cell>
        </row>
        <row r="375">
          <cell r="A375" t="str">
            <v>D_0__Bacteria;D_1__Firmicutes;D_2__Bacilli;D_3__Bacillales;D_4__Bacillaceae;Other</v>
          </cell>
          <cell r="B375">
            <v>1.9484669444444445E-4</v>
          </cell>
        </row>
        <row r="376">
          <cell r="A376" t="str">
            <v>D_0__Bacteria;D_1__Firmicutes;D_2__Bacilli;D_3__Bacillales;D_4__Family XI;D_5__Gemella</v>
          </cell>
          <cell r="B376">
            <v>2.1905666666666669E-5</v>
          </cell>
        </row>
        <row r="377">
          <cell r="A377" t="str">
            <v>D_0__Bacteria;D_1__Firmicutes;D_2__Bacilli;D_3__Bacillales;D_4__Family XII;D_5__Exiguobacterium</v>
          </cell>
          <cell r="B377">
            <v>4.092914722222221E-4</v>
          </cell>
        </row>
        <row r="378">
          <cell r="A378" t="str">
            <v>D_0__Bacteria;D_1__Firmicutes;D_2__Bacilli;D_3__Bacillales;D_4__Listeriaceae;D_5__Brochothrix</v>
          </cell>
          <cell r="B378">
            <v>1.1527777777777778E-6</v>
          </cell>
        </row>
        <row r="379">
          <cell r="A379" t="str">
            <v>D_0__Bacteria;D_1__Firmicutes;D_2__Bacilli;D_3__Bacillales;D_4__Paenibacillaceae;D_5__Ammoniphilus</v>
          </cell>
          <cell r="B379">
            <v>1.8758312222222223E-3</v>
          </cell>
        </row>
        <row r="380">
          <cell r="A380" t="str">
            <v>D_0__Bacteria;D_1__Firmicutes;D_2__Bacilli;D_3__Bacillales;D_4__Paenibacillaceae;D_5__Brevibacillus</v>
          </cell>
          <cell r="B380">
            <v>9.4540888888888899E-5</v>
          </cell>
        </row>
        <row r="381">
          <cell r="A381" t="str">
            <v>D_0__Bacteria;D_1__Firmicutes;D_2__Bacilli;D_3__Bacillales;D_4__Paenibacillaceae;D_5__Cohnella</v>
          </cell>
          <cell r="B381">
            <v>8.8775333333333337E-5</v>
          </cell>
        </row>
        <row r="382">
          <cell r="A382" t="str">
            <v>D_0__Bacteria;D_1__Firmicutes;D_2__Bacilli;D_3__Bacillales;D_4__Paenibacillaceae;D_5__Paenibacillus</v>
          </cell>
          <cell r="B382">
            <v>5.5225663888888883E-4</v>
          </cell>
        </row>
        <row r="383">
          <cell r="A383" t="str">
            <v>D_0__Bacteria;D_1__Firmicutes;D_2__Bacilli;D_3__Bacillales;D_4__Planococcaceae;D_5__Chryseomicrobium</v>
          </cell>
          <cell r="B383">
            <v>1.2221075E-4</v>
          </cell>
        </row>
        <row r="384">
          <cell r="A384" t="str">
            <v>D_0__Bacteria;D_1__Firmicutes;D_2__Bacilli;D_3__Bacillales;D_4__Planococcaceae;D_5__Domibacillus</v>
          </cell>
          <cell r="B384">
            <v>3.458333333333333E-6</v>
          </cell>
        </row>
        <row r="385">
          <cell r="A385" t="str">
            <v>D_0__Bacteria;D_1__Firmicutes;D_2__Bacilli;D_3__Bacillales;D_4__Planococcaceae;D_5__Kurthia</v>
          </cell>
          <cell r="B385">
            <v>9.2235000000000007E-6</v>
          </cell>
        </row>
        <row r="386">
          <cell r="A386" t="str">
            <v>D_0__Bacteria;D_1__Firmicutes;D_2__Bacilli;D_3__Bacillales;D_4__Planococcaceae;D_5__Lysinibacillus</v>
          </cell>
          <cell r="B386">
            <v>6.0298549999999995E-4</v>
          </cell>
        </row>
        <row r="387">
          <cell r="A387" t="str">
            <v>D_0__Bacteria;D_1__Firmicutes;D_2__Bacilli;D_3__Bacillales;D_4__Planococcaceae;D_5__Paenisporosarcina</v>
          </cell>
          <cell r="B387">
            <v>1.0215026388888887E-3</v>
          </cell>
        </row>
        <row r="388">
          <cell r="A388" t="str">
            <v>D_0__Bacteria;D_1__Firmicutes;D_2__Bacilli;D_3__Bacillales;D_4__Planococcaceae;D_5__Planococcus</v>
          </cell>
          <cell r="B388">
            <v>8.9698475000000001E-4</v>
          </cell>
        </row>
        <row r="389">
          <cell r="A389" t="str">
            <v>D_0__Bacteria;D_1__Firmicutes;D_2__Bacilli;D_3__Bacillales;D_4__Planococcaceae;D_5__Planomicrobium</v>
          </cell>
          <cell r="B389">
            <v>3.7355144444444448E-4</v>
          </cell>
        </row>
        <row r="390">
          <cell r="A390" t="str">
            <v>D_0__Bacteria;D_1__Firmicutes;D_2__Bacilli;D_3__Bacillales;D_4__Planococcaceae;D_5__Psychrobacillus</v>
          </cell>
          <cell r="B390">
            <v>3.5740805555555556E-5</v>
          </cell>
        </row>
        <row r="391">
          <cell r="A391" t="str">
            <v>D_0__Bacteria;D_1__Firmicutes;D_2__Bacilli;D_3__Bacillales;D_4__Planococcaceae;D_5__Sporosarcina</v>
          </cell>
          <cell r="B391">
            <v>3.9338288333333332E-3</v>
          </cell>
        </row>
        <row r="392">
          <cell r="A392" t="str">
            <v>D_0__Bacteria;D_1__Firmicutes;D_2__Bacilli;D_3__Bacillales;D_4__Planococcaceae;Other</v>
          </cell>
          <cell r="B392">
            <v>4.1505744444444439E-4</v>
          </cell>
        </row>
        <row r="393">
          <cell r="A393" t="str">
            <v>D_0__Bacteria;D_1__Firmicutes;D_2__Bacilli;D_3__Bacillales;D_4__Sporolactobacillaceae;D_5__Pullulanibacillus</v>
          </cell>
          <cell r="B393">
            <v>0</v>
          </cell>
        </row>
        <row r="394">
          <cell r="A394" t="str">
            <v>D_0__Bacteria;D_1__Firmicutes;D_2__Bacilli;D_3__Bacillales;D_4__Sporolactobacillaceae;Other</v>
          </cell>
          <cell r="B394">
            <v>1.1527777777777778E-6</v>
          </cell>
        </row>
        <row r="395">
          <cell r="A395" t="str">
            <v>D_0__Bacteria;D_1__Firmicutes;D_2__Bacilli;D_3__Bacillales;D_4__Staphylococcaceae;D_5__Jeotgalicoccus</v>
          </cell>
          <cell r="B395">
            <v>6.8022805555555563E-5</v>
          </cell>
        </row>
        <row r="396">
          <cell r="A396" t="str">
            <v>D_0__Bacteria;D_1__Firmicutes;D_2__Bacilli;D_3__Bacillales;D_4__Staphylococcaceae;D_5__Macrococcus</v>
          </cell>
          <cell r="B396">
            <v>1.0376444444444443E-5</v>
          </cell>
        </row>
        <row r="397">
          <cell r="A397" t="str">
            <v>D_0__Bacteria;D_1__Firmicutes;D_2__Bacilli;D_3__Bacillales;D_4__Staphylococcaceae;D_5__Staphylococcus</v>
          </cell>
          <cell r="B397">
            <v>2.2297843888888888E-3</v>
          </cell>
        </row>
        <row r="398">
          <cell r="A398" t="str">
            <v>D_0__Bacteria;D_1__Firmicutes;D_2__Bacilli;D_3__Bacillales;Other;Other</v>
          </cell>
          <cell r="B398">
            <v>6.5025738888888898E-4</v>
          </cell>
        </row>
        <row r="399">
          <cell r="A399" t="str">
            <v>D_0__Bacteria;D_1__Firmicutes;D_2__Bacilli;D_3__Lactobacillales;D_4__Aerococcaceae;D_5__Aerococcus</v>
          </cell>
          <cell r="B399">
            <v>5.1997402777777778E-4</v>
          </cell>
        </row>
        <row r="400">
          <cell r="A400" t="str">
            <v>D_0__Bacteria;D_1__Firmicutes;D_2__Bacilli;D_3__Lactobacillales;D_4__Aerococcaceae;D_5__Aerosphaera</v>
          </cell>
          <cell r="B400">
            <v>0</v>
          </cell>
        </row>
        <row r="401">
          <cell r="A401" t="str">
            <v>D_0__Bacteria;D_1__Firmicutes;D_2__Bacilli;D_3__Lactobacillales;D_4__Aerococcaceae;D_5__Facklamia</v>
          </cell>
          <cell r="B401">
            <v>0</v>
          </cell>
        </row>
        <row r="402">
          <cell r="A402" t="str">
            <v>D_0__Bacteria;D_1__Firmicutes;D_2__Bacilli;D_3__Lactobacillales;D_4__Aerococcaceae;D_5__Globicatella</v>
          </cell>
          <cell r="B402">
            <v>0</v>
          </cell>
        </row>
        <row r="403">
          <cell r="A403" t="str">
            <v>D_0__Bacteria;D_1__Firmicutes;D_2__Bacilli;D_3__Lactobacillales;D_4__Aerococcaceae;Other</v>
          </cell>
          <cell r="B403">
            <v>0</v>
          </cell>
        </row>
        <row r="404">
          <cell r="A404" t="str">
            <v>D_0__Bacteria;D_1__Firmicutes;D_2__Bacilli;D_3__Lactobacillales;D_4__Carnobacteriaceae;D_5__Alkalibacterium</v>
          </cell>
          <cell r="B404">
            <v>6.5256388888888892E-4</v>
          </cell>
        </row>
        <row r="405">
          <cell r="A405" t="str">
            <v>D_0__Bacteria;D_1__Firmicutes;D_2__Bacilli;D_3__Lactobacillales;D_4__Carnobacteriaceae;D_5__Atopostipes</v>
          </cell>
          <cell r="B405">
            <v>1.1875230555555555E-4</v>
          </cell>
        </row>
        <row r="406">
          <cell r="A406" t="str">
            <v>D_0__Bacteria;D_1__Firmicutes;D_2__Bacilli;D_3__Lactobacillales;D_4__Carnobacteriaceae;D_5__Dolosigranulum</v>
          </cell>
          <cell r="B406">
            <v>1.152938888888889E-5</v>
          </cell>
        </row>
        <row r="407">
          <cell r="A407" t="str">
            <v>D_0__Bacteria;D_1__Firmicutes;D_2__Bacilli;D_3__Lactobacillales;D_4__Carnobacteriaceae;D_5__Granulicatella</v>
          </cell>
          <cell r="B407">
            <v>3.458333333333333E-6</v>
          </cell>
        </row>
        <row r="408">
          <cell r="A408" t="str">
            <v>D_0__Bacteria;D_1__Firmicutes;D_2__Bacilli;D_3__Lactobacillales;D_4__Carnobacteriaceae;D_5__Trichococcus</v>
          </cell>
          <cell r="B408">
            <v>2.3055555555555556E-6</v>
          </cell>
        </row>
        <row r="409">
          <cell r="A409" t="str">
            <v>D_0__Bacteria;D_1__Firmicutes;D_2__Bacilli;D_3__Lactobacillales;D_4__Carnobacteriaceae;D_5__uncultured</v>
          </cell>
          <cell r="B409">
            <v>2.3055555555555556E-6</v>
          </cell>
        </row>
        <row r="410">
          <cell r="A410" t="str">
            <v>D_0__Bacteria;D_1__Firmicutes;D_2__Bacilli;D_3__Lactobacillales;D_4__Enterococcaceae;D_5__Enterococcus</v>
          </cell>
          <cell r="B410">
            <v>9.6731597222222217E-4</v>
          </cell>
        </row>
        <row r="411">
          <cell r="A411" t="str">
            <v>D_0__Bacteria;D_1__Firmicutes;D_2__Bacilli;D_3__Lactobacillales;D_4__Enterococcaceae;D_5__Vagococcus</v>
          </cell>
          <cell r="B411">
            <v>3.6893916666666673E-5</v>
          </cell>
        </row>
        <row r="412">
          <cell r="A412" t="str">
            <v>D_0__Bacteria;D_1__Firmicutes;D_2__Bacilli;D_3__Lactobacillales;D_4__Lactobacillaceae;D_5__Lactobacillus</v>
          </cell>
          <cell r="B412">
            <v>9.1543383333333333E-4</v>
          </cell>
        </row>
        <row r="413">
          <cell r="A413" t="str">
            <v>D_0__Bacteria;D_1__Firmicutes;D_2__Bacilli;D_3__Lactobacillales;D_4__Leuconostocaceae;D_5__Leuconostoc</v>
          </cell>
          <cell r="B413">
            <v>7.8399583333333331E-5</v>
          </cell>
        </row>
        <row r="414">
          <cell r="A414" t="str">
            <v>D_0__Bacteria;D_1__Firmicutes;D_2__Bacilli;D_3__Lactobacillales;D_4__Leuconostocaceae;D_5__Weissella</v>
          </cell>
          <cell r="B414">
            <v>4.6809322222222228E-4</v>
          </cell>
        </row>
        <row r="415">
          <cell r="A415" t="str">
            <v>D_0__Bacteria;D_1__Firmicutes;D_2__Bacilli;D_3__Lactobacillales;D_4__Streptococcaceae;D_5__Lactococcus</v>
          </cell>
          <cell r="B415">
            <v>7.148211111111112E-5</v>
          </cell>
        </row>
        <row r="416">
          <cell r="A416" t="str">
            <v>D_0__Bacteria;D_1__Firmicutes;D_2__Bacilli;D_3__Lactobacillales;D_4__Streptococcaceae;D_5__Streptococcus</v>
          </cell>
          <cell r="B416">
            <v>6.1682225000000014E-4</v>
          </cell>
        </row>
        <row r="417">
          <cell r="A417" t="str">
            <v>D_0__Bacteria;D_1__Firmicutes;D_2__Clostridia;D_3__Clostridiales;D_4__Clostridiaceae 1;D_5__Clostridium sensu stricto 1</v>
          </cell>
          <cell r="B417">
            <v>1.1875116666666664E-4</v>
          </cell>
        </row>
        <row r="418">
          <cell r="A418" t="str">
            <v>D_0__Bacteria;D_1__Firmicutes;D_2__Clostridia;D_3__Clostridiales;D_4__Clostridiaceae 1;D_5__Clostridium sensu stricto 12</v>
          </cell>
          <cell r="B418">
            <v>0</v>
          </cell>
        </row>
        <row r="419">
          <cell r="A419" t="str">
            <v>D_0__Bacteria;D_1__Firmicutes;D_2__Clostridia;D_3__Clostridiales;D_4__Clostridiaceae 1;D_5__Clostridium sensu stricto 13</v>
          </cell>
          <cell r="B419">
            <v>2.5364361111111109E-5</v>
          </cell>
        </row>
        <row r="420">
          <cell r="A420" t="str">
            <v>D_0__Bacteria;D_1__Firmicutes;D_2__Clostridia;D_3__Clostridiales;D_4__Clostridiaceae 1;D_5__Clostridium sensu stricto 14</v>
          </cell>
          <cell r="B420">
            <v>0</v>
          </cell>
        </row>
        <row r="421">
          <cell r="A421" t="str">
            <v>D_0__Bacteria;D_1__Firmicutes;D_2__Clostridia;D_3__Clostridiales;D_4__Clostridiaceae 1;D_5__Clostridium sensu stricto 18</v>
          </cell>
          <cell r="B421">
            <v>1.1527777777777778E-6</v>
          </cell>
        </row>
        <row r="422">
          <cell r="A422" t="str">
            <v>D_0__Bacteria;D_1__Firmicutes;D_2__Clostridia;D_3__Clostridiales;D_4__Clostridiaceae 1;D_5__Clostridium sensu stricto 7</v>
          </cell>
          <cell r="B422">
            <v>0</v>
          </cell>
        </row>
        <row r="423">
          <cell r="A423" t="str">
            <v>D_0__Bacteria;D_1__Firmicutes;D_2__Clostridia;D_3__Clostridiales;D_4__Clostridiaceae 1;D_5__Hathewaya</v>
          </cell>
          <cell r="B423">
            <v>0</v>
          </cell>
        </row>
        <row r="424">
          <cell r="A424" t="str">
            <v>D_0__Bacteria;D_1__Firmicutes;D_2__Clostridia;D_3__Clostridiales;D_4__Clostridiaceae 1;D_5__Proteiniclasticum</v>
          </cell>
          <cell r="B424">
            <v>1.1527777777777778E-6</v>
          </cell>
        </row>
        <row r="425">
          <cell r="A425" t="str">
            <v>D_0__Bacteria;D_1__Firmicutes;D_2__Clostridia;D_3__Clostridiales;D_4__Clostridiaceae 1;D_5__Sarcina</v>
          </cell>
          <cell r="B425">
            <v>0</v>
          </cell>
        </row>
        <row r="426">
          <cell r="A426" t="str">
            <v>D_0__Bacteria;D_1__Firmicutes;D_2__Clostridia;D_3__Clostridiales;D_4__Clostridiaceae 1;Other</v>
          </cell>
          <cell r="B426">
            <v>0</v>
          </cell>
        </row>
        <row r="427">
          <cell r="A427" t="str">
            <v>D_0__Bacteria;D_1__Firmicutes;D_2__Clostridia;D_3__Clostridiales;D_4__Family XI;D_5__Finegoldia</v>
          </cell>
          <cell r="B427">
            <v>5.7643611111111107E-6</v>
          </cell>
        </row>
        <row r="428">
          <cell r="A428" t="str">
            <v>D_0__Bacteria;D_1__Firmicutes;D_2__Clostridia;D_3__Clostridiales;D_4__Family XI;D_5__Tissierella</v>
          </cell>
          <cell r="B428">
            <v>0</v>
          </cell>
        </row>
        <row r="429">
          <cell r="A429" t="str">
            <v>D_0__Bacteria;D_1__Firmicutes;D_2__Clostridia;D_3__Clostridiales;D_4__Family XI;D_5__uncultured</v>
          </cell>
          <cell r="B429">
            <v>0</v>
          </cell>
        </row>
        <row r="430">
          <cell r="A430" t="str">
            <v>D_0__Bacteria;D_1__Firmicutes;D_2__Clostridia;D_3__Clostridiales;D_4__Lachnospiraceae;D_5__Anaerocolumna</v>
          </cell>
          <cell r="B430">
            <v>0</v>
          </cell>
        </row>
        <row r="431">
          <cell r="A431" t="str">
            <v>D_0__Bacteria;D_1__Firmicutes;D_2__Clostridia;D_3__Clostridiales;D_4__Lachnospiraceae;D_5__Blautia</v>
          </cell>
          <cell r="B431">
            <v>0</v>
          </cell>
        </row>
        <row r="432">
          <cell r="A432" t="str">
            <v>D_0__Bacteria;D_1__Firmicutes;D_2__Clostridia;D_3__Clostridiales;D_4__Lachnospiraceae;D_5__Lachnospiraceae NK4A136 group</v>
          </cell>
          <cell r="B432">
            <v>0</v>
          </cell>
        </row>
        <row r="433">
          <cell r="A433" t="str">
            <v>D_0__Bacteria;D_1__Firmicutes;D_2__Clostridia;D_3__Clostridiales;D_4__Lachnospiraceae;D_5__uncultured</v>
          </cell>
          <cell r="B433">
            <v>0</v>
          </cell>
        </row>
        <row r="434">
          <cell r="A434" t="str">
            <v>D_0__Bacteria;D_1__Firmicutes;D_2__Clostridia;D_3__Clostridiales;D_4__Peptostreptococcaceae;D_5__Paeniclostridium</v>
          </cell>
          <cell r="B434">
            <v>5.3034916666666666E-5</v>
          </cell>
        </row>
        <row r="435">
          <cell r="A435" t="str">
            <v>D_0__Bacteria;D_1__Firmicutes;D_2__Clostridia;D_3__Clostridiales;D_4__Peptostreptococcaceae;D_5__Paraclostridium</v>
          </cell>
          <cell r="B435">
            <v>0</v>
          </cell>
        </row>
        <row r="436">
          <cell r="A436" t="str">
            <v>D_0__Bacteria;D_1__Firmicutes;D_2__Clostridia;D_3__Clostridiales;D_4__Peptostreptococcaceae;D_5__Romboutsia</v>
          </cell>
          <cell r="B436">
            <v>1.1529330555555556E-4</v>
          </cell>
        </row>
        <row r="437">
          <cell r="A437" t="str">
            <v>D_0__Bacteria;D_1__Firmicutes;D_2__Clostridia;D_3__Clostridiales;D_4__Peptostreptococcaceae;D_5__Terrisporobacter</v>
          </cell>
          <cell r="B437">
            <v>1.9599972222222223E-5</v>
          </cell>
        </row>
        <row r="438">
          <cell r="A438" t="str">
            <v>D_0__Bacteria;D_1__Firmicutes;D_2__Clostridia;D_3__Clostridiales;D_4__Peptostreptococcaceae;D_5__uncultured</v>
          </cell>
          <cell r="B438">
            <v>2.9976111111111108E-5</v>
          </cell>
        </row>
        <row r="439">
          <cell r="A439" t="str">
            <v>D_0__Bacteria;D_1__Firmicutes;D_2__Clostridia;D_3__Clostridiales;D_4__Peptostreptococcaceae;Other</v>
          </cell>
          <cell r="B439">
            <v>5.0729166666666669E-5</v>
          </cell>
        </row>
        <row r="440">
          <cell r="A440" t="str">
            <v>D_0__Bacteria;D_1__Firmicutes;D_2__Clostridia;D_3__Clostridiales;D_4__Ruminococcaceae;D_5__Faecalibacterium</v>
          </cell>
          <cell r="B440">
            <v>6.9176111111111102E-6</v>
          </cell>
        </row>
        <row r="441">
          <cell r="A441" t="str">
            <v>D_0__Bacteria;D_1__Firmicutes;D_2__Clostridia;D_3__Clostridiales;D_4__Ruminococcaceae;D_5__uncultured</v>
          </cell>
          <cell r="B441">
            <v>0</v>
          </cell>
        </row>
        <row r="442">
          <cell r="A442" t="str">
            <v>D_0__Bacteria;D_1__Firmicutes;D_2__Erysipelotrichia;D_3__Erysipelotrichales;D_4__Erysipelotrichaceae;D_5__Erysipelotrichaceae UCG-007</v>
          </cell>
          <cell r="B442">
            <v>0</v>
          </cell>
        </row>
        <row r="443">
          <cell r="A443" t="str">
            <v>D_0__Bacteria;D_1__Firmicutes;D_2__Erysipelotrichia;D_3__Erysipelotrichales;D_4__Erysipelotrichaceae;D_5__Turicibacter</v>
          </cell>
          <cell r="B443">
            <v>7.3787972222222234E-5</v>
          </cell>
        </row>
        <row r="444">
          <cell r="A444" t="str">
            <v>D_0__Bacteria;D_1__Firmicutes;D_2__Limnochordia;D_3__Limnochordales;D_4__Limnochordaceae;D_5__uncultured bacterium</v>
          </cell>
          <cell r="B444">
            <v>6.9176388888888883E-6</v>
          </cell>
        </row>
        <row r="445">
          <cell r="A445" t="str">
            <v>D_0__Bacteria;D_1__Firmicutes;D_2__Negativicutes;D_3__Selenomonadales;D_4__Veillonellaceae;D_5__Megamonas</v>
          </cell>
          <cell r="B445">
            <v>1.0261147222222222E-4</v>
          </cell>
        </row>
        <row r="446">
          <cell r="A446" t="str">
            <v>D_0__Bacteria;D_1__Firmicutes;D_2__Negativicutes;D_3__Selenomonadales;D_4__Veillonellaceae;D_5__Veillonella</v>
          </cell>
          <cell r="B446">
            <v>1.2682166666666665E-5</v>
          </cell>
        </row>
        <row r="447">
          <cell r="A447" t="str">
            <v>D_0__Bacteria;D_1__Fusobacteria;D_2__Fusobacteriia;D_3__Fusobacteriales;D_4__Fusobacteriaceae;D_5__Fusobacterium</v>
          </cell>
          <cell r="B447">
            <v>1.8101152777777777E-4</v>
          </cell>
        </row>
        <row r="448">
          <cell r="A448" t="str">
            <v>D_0__Bacteria;D_1__Fusobacteria;D_2__Fusobacteriia;D_3__Fusobacteriales;D_4__Leptotrichiaceae;D_5__Leptotrichia</v>
          </cell>
          <cell r="B448">
            <v>3.2282305555555555E-5</v>
          </cell>
        </row>
        <row r="449">
          <cell r="A449" t="str">
            <v>D_0__Bacteria;D_1__GAL15;D_2__uncultured bacterium;D_3__uncultured bacterium;D_4__uncultured bacterium;D_5__uncultured bacterium</v>
          </cell>
          <cell r="B449">
            <v>2.0751916666666664E-5</v>
          </cell>
        </row>
        <row r="450">
          <cell r="A450" t="str">
            <v>D_0__Bacteria;D_1__Gemmatimonadetes;D_2__AKAU4049;D_3__uncultured bacterium;D_4__uncultured bacterium;D_5__uncultured bacterium</v>
          </cell>
          <cell r="B450">
            <v>1.7167266111111114E-3</v>
          </cell>
        </row>
        <row r="451">
          <cell r="A451" t="str">
            <v>D_0__Bacteria;D_1__Gemmatimonadetes;D_2__AKAU4049;Other;Other;Other</v>
          </cell>
          <cell r="B451">
            <v>1.0261130555555555E-4</v>
          </cell>
        </row>
        <row r="452">
          <cell r="A452" t="str">
            <v>D_0__Bacteria;D_1__Gemmatimonadetes;D_2__BD2-11 terrestrial group;D_3__uncultured bacterium;D_4__uncultured bacterium;D_5__uncultured bacterium</v>
          </cell>
          <cell r="B452">
            <v>3.9661080555555557E-4</v>
          </cell>
        </row>
        <row r="453">
          <cell r="A453" t="str">
            <v>D_0__Bacteria;D_1__Gemmatimonadetes;D_2__BD2-11 terrestrial group;Other;Other;Other</v>
          </cell>
          <cell r="B453">
            <v>0</v>
          </cell>
        </row>
        <row r="454">
          <cell r="A454" t="str">
            <v>D_0__Bacteria;D_1__Gemmatimonadetes;D_2__Gemmatimonadetes;D_3__Gemmatimonadales;D_4__Gemmatimonadaceae;D_5__Gemmatimonas</v>
          </cell>
          <cell r="B454">
            <v>3.1129288888888883E-4</v>
          </cell>
        </row>
        <row r="455">
          <cell r="A455" t="str">
            <v>D_0__Bacteria;D_1__Gemmatimonadetes;D_2__Gemmatimonadetes;D_3__Gemmatimonadales;D_4__Gemmatimonadaceae;D_5__Gemmatirosa</v>
          </cell>
          <cell r="B455">
            <v>1.4711503611111113E-3</v>
          </cell>
        </row>
        <row r="456">
          <cell r="A456" t="str">
            <v>D_0__Bacteria;D_1__Gemmatimonadetes;D_2__Gemmatimonadetes;D_3__Gemmatimonadales;D_4__Gemmatimonadaceae;D_5__uncultured</v>
          </cell>
          <cell r="B456">
            <v>1.564193380555555E-2</v>
          </cell>
        </row>
        <row r="457">
          <cell r="A457" t="str">
            <v>D_0__Bacteria;D_1__Gemmatimonadetes;D_2__Gemmatimonadetes;D_3__Gemmatimonadales;D_4__Gemmatimonadaceae;D_5__uncultured bacterium</v>
          </cell>
          <cell r="B457">
            <v>1.0261147222222222E-4</v>
          </cell>
        </row>
        <row r="458">
          <cell r="A458" t="str">
            <v>D_0__Bacteria;D_1__Gemmatimonadetes;D_2__Longimicrobia;D_3__Longimicrobiales;D_4__Longimicrobiaceae;D_5__uncultured Gemmatimonadetes bacterium</v>
          </cell>
          <cell r="B458">
            <v>2.0291722222222223E-4</v>
          </cell>
        </row>
        <row r="459">
          <cell r="A459" t="str">
            <v>D_0__Bacteria;D_1__Gemmatimonadetes;D_2__Longimicrobia;D_3__Longimicrobiales;D_4__Longimicrobiaceae;D_5__uncultured bacterium</v>
          </cell>
          <cell r="B459">
            <v>1.3604641666666666E-4</v>
          </cell>
        </row>
        <row r="460">
          <cell r="A460" t="str">
            <v>D_0__Bacteria;D_1__Gemmatimonadetes;D_2__Longimicrobia;D_3__Longimicrobiales;D_4__Longimicrobiaceae;Other</v>
          </cell>
          <cell r="B460">
            <v>1.1298808333333333E-4</v>
          </cell>
        </row>
        <row r="461">
          <cell r="A461" t="str">
            <v>D_0__Bacteria;D_1__Gemmatimonadetes;D_2__PAUC43f marine benthic group;D_3__uncultured bacterium;D_4__uncultured bacterium;D_5__uncultured bacterium</v>
          </cell>
          <cell r="B461">
            <v>5.8684633333333329E-4</v>
          </cell>
        </row>
        <row r="462">
          <cell r="A462" t="str">
            <v>D_0__Bacteria;D_1__Gemmatimonadetes;D_2__PAUC43f marine benthic group;Other;Other;Other</v>
          </cell>
          <cell r="B462">
            <v>0</v>
          </cell>
        </row>
        <row r="463">
          <cell r="A463" t="str">
            <v>D_0__Bacteria;D_1__Gemmatimonadetes;D_2__S0134 terrestrial group;D_3__uncultured Gemmatimonadetes bacterium;D_4__uncultured Gemmatimonadetes bacterium;D_5__uncultured Gemmatimonadetes bacterium</v>
          </cell>
          <cell r="B463">
            <v>9.4540250000000003E-5</v>
          </cell>
        </row>
        <row r="464">
          <cell r="A464" t="str">
            <v>D_0__Bacteria;D_1__Gemmatimonadetes;D_2__S0134 terrestrial group;D_3__uncultured bacterium;D_4__uncultured bacterium;D_5__uncultured bacterium</v>
          </cell>
          <cell r="B464">
            <v>6.6293941666666653E-4</v>
          </cell>
        </row>
        <row r="465">
          <cell r="A465" t="str">
            <v>D_0__Bacteria;D_1__Gemmatimonadetes;D_2__S0134 terrestrial group;Other;Other;Other</v>
          </cell>
          <cell r="B465">
            <v>1.9369388888888889E-4</v>
          </cell>
        </row>
        <row r="466">
          <cell r="A466" t="str">
            <v>D_0__Bacteria;D_1__Latescibacteria;D_2__Latescibacteria;D_3__Latescibacterales;D_4__Latescibacteraceae;D_5__uncultured bacterium</v>
          </cell>
          <cell r="B466">
            <v>5.7643611111111107E-6</v>
          </cell>
        </row>
        <row r="467">
          <cell r="A467" t="str">
            <v>D_0__Bacteria;D_1__Latescibacteria;D_2__uncultured bacterium;D_3__uncultured bacterium;D_4__uncultured bacterium;D_5__uncultured bacterium</v>
          </cell>
          <cell r="B467">
            <v>9.223361111111111E-6</v>
          </cell>
        </row>
        <row r="468">
          <cell r="A468" t="str">
            <v>D_0__Bacteria;D_1__Nitrospirae;D_2__4-29-1;D_3__uncultured bacterium;D_4__uncultured bacterium;D_5__uncultured bacterium</v>
          </cell>
          <cell r="B468">
            <v>0</v>
          </cell>
        </row>
        <row r="469">
          <cell r="A469" t="str">
            <v>D_0__Bacteria;D_1__Nitrospirae;D_2__Nitrospira;D_3__Nitrospirales;D_4__Nitrospiraceae;D_5__Nitrospira</v>
          </cell>
          <cell r="B469">
            <v>6.2408622777777763E-3</v>
          </cell>
        </row>
        <row r="470">
          <cell r="A470" t="str">
            <v>D_0__Bacteria;D_1__Omnitrophicaeota;D_2__uncultured bacterium;D_3__uncultured bacterium;D_4__uncultured bacterium;D_5__uncultured bacterium</v>
          </cell>
          <cell r="B470">
            <v>4.2658611111111121E-5</v>
          </cell>
        </row>
        <row r="471">
          <cell r="A471" t="str">
            <v>D_0__Bacteria;D_1__Patescibacteria;D_2__Saccharimonadia;D_3__Saccharimonadales;D_4__Saccharimonadaceae;D_5__uncultured bacterium</v>
          </cell>
          <cell r="B471">
            <v>0</v>
          </cell>
        </row>
        <row r="472">
          <cell r="A472" t="str">
            <v>D_0__Bacteria;D_1__Patescibacteria;D_2__Saccharimonadia;D_3__Saccharimonadales;D_4__uncultured bacterium;D_5__uncultured bacterium</v>
          </cell>
          <cell r="B472">
            <v>4.2543427777777776E-4</v>
          </cell>
        </row>
        <row r="473">
          <cell r="A473" t="str">
            <v>D_0__Bacteria;D_1__Patescibacteria;D_2__Saccharimonadia;D_3__Saccharimonadales;Other;Other</v>
          </cell>
          <cell r="B473">
            <v>5.188213888888889E-5</v>
          </cell>
        </row>
        <row r="474">
          <cell r="A474" t="str">
            <v>D_0__Bacteria;D_1__Planctomycetes;D_2__BD7-11;D_3__uncultured bacterium;D_4__uncultured bacterium;D_5__uncultured bacterium</v>
          </cell>
          <cell r="B474">
            <v>0</v>
          </cell>
        </row>
        <row r="475">
          <cell r="A475" t="str">
            <v>D_0__Bacteria;D_1__Planctomycetes;D_2__Brocadiae;D_3__Brocadiales;D_4__Brocadiaceae;D_5__Candidatus Brocadia</v>
          </cell>
          <cell r="B475">
            <v>3.3665841666666671E-4</v>
          </cell>
        </row>
        <row r="476">
          <cell r="A476" t="str">
            <v>D_0__Bacteria;D_1__Planctomycetes;D_2__Phycisphaerae;D_3__CCM11a;D_4__uncultured bacterium;D_5__uncultured bacterium</v>
          </cell>
          <cell r="B476">
            <v>0</v>
          </cell>
        </row>
        <row r="477">
          <cell r="A477" t="str">
            <v>D_0__Bacteria;D_1__Planctomycetes;D_2__Phycisphaerae;D_3__Phycisphaerales;D_4__Phycisphaeraceae;D_5__SM1A02</v>
          </cell>
          <cell r="B477">
            <v>4.1505833333333332E-5</v>
          </cell>
        </row>
        <row r="478">
          <cell r="A478" t="str">
            <v>D_0__Bacteria;D_1__Planctomycetes;D_2__Phycisphaerae;D_3__Tepidisphaerales;D_4__WD2101 soil group;D_5__uncultured bacterium</v>
          </cell>
          <cell r="B478">
            <v>1.9369369444444443E-4</v>
          </cell>
        </row>
        <row r="479">
          <cell r="A479" t="str">
            <v>D_0__Bacteria;D_1__Planctomycetes;D_2__Planctomycetacia;D_3__Gemmatales;D_4__Gemmataceae;D_5__Fimbriiglobus</v>
          </cell>
          <cell r="B479">
            <v>4.4964638888888888E-5</v>
          </cell>
        </row>
        <row r="480">
          <cell r="A480" t="str">
            <v>D_0__Bacteria;D_1__Planctomycetes;D_2__Planctomycetacia;D_3__Gemmatales;D_4__Gemmataceae;D_5__Gemmata</v>
          </cell>
          <cell r="B480">
            <v>4.0352083333333333E-5</v>
          </cell>
        </row>
        <row r="481">
          <cell r="A481" t="str">
            <v>D_0__Bacteria;D_1__Planctomycetes;D_2__Planctomycetacia;D_3__Gemmatales;D_4__Gemmataceae;D_5__uncultured</v>
          </cell>
          <cell r="B481">
            <v>1.2105849999999999E-4</v>
          </cell>
        </row>
        <row r="482">
          <cell r="A482" t="str">
            <v>D_0__Bacteria;D_1__Planctomycetes;D_2__Planctomycetacia;D_3__Isosphaerales;D_4__Isosphaeraceae;D_5__Singulisphaera</v>
          </cell>
          <cell r="B482">
            <v>1.6959738611111112E-3</v>
          </cell>
        </row>
        <row r="483">
          <cell r="A483" t="str">
            <v>D_0__Bacteria;D_1__Planctomycetes;D_2__Planctomycetacia;D_3__Isosphaerales;D_4__Isosphaeraceae;D_5__uncultured</v>
          </cell>
          <cell r="B483">
            <v>1.6233389999999999E-3</v>
          </cell>
        </row>
        <row r="484">
          <cell r="A484" t="str">
            <v>D_0__Bacteria;D_1__Planctomycetes;D_2__Planctomycetacia;D_3__Isosphaerales;D_4__Isosphaeraceae;Other</v>
          </cell>
          <cell r="B484">
            <v>5.6494055555555556E-5</v>
          </cell>
        </row>
        <row r="485">
          <cell r="A485" t="str">
            <v>D_0__Bacteria;D_1__Planctomycetes;D_2__Planctomycetacia;D_3__Pirellulales;D_4__Pirellulaceae;D_5__Pir4 lineage</v>
          </cell>
          <cell r="B485">
            <v>3.6778583333333336E-4</v>
          </cell>
        </row>
        <row r="486">
          <cell r="A486" t="str">
            <v>D_0__Bacteria;D_1__Planctomycetes;D_2__Planctomycetacia;D_3__Pirellulales;D_4__Pirellulaceae;D_5__Pirellula</v>
          </cell>
          <cell r="B486">
            <v>1.7292805555555556E-5</v>
          </cell>
        </row>
        <row r="487">
          <cell r="A487" t="str">
            <v>D_0__Bacteria;D_1__Planctomycetes;D_2__Planctomycetacia;D_3__Pirellulales;D_4__Pirellulaceae;D_5__uncultured</v>
          </cell>
          <cell r="B487">
            <v>1.8445749999999995E-5</v>
          </cell>
        </row>
        <row r="488">
          <cell r="A488" t="str">
            <v>D_0__Bacteria;D_1__Planctomycetes;D_2__Planctomycetacia;D_3__Planctomycetales;D_4__Rubinisphaeraceae;D_5__Planctomicrobium</v>
          </cell>
          <cell r="B488">
            <v>0</v>
          </cell>
        </row>
        <row r="489">
          <cell r="A489" t="str">
            <v>D_0__Bacteria;D_1__Planctomycetes;D_2__Planctomycetacia;D_3__Planctomycetales;D_4__uncultured;D_5__uncultured Planctomyces sp.</v>
          </cell>
          <cell r="B489">
            <v>8.0700833333333325E-6</v>
          </cell>
        </row>
        <row r="490">
          <cell r="A490" t="str">
            <v>D_0__Bacteria;D_1__Planctomycetes;D_2__Planctomycetacia;D_3__Planctomycetales;D_4__uncultured;D_5__uncultured bacterium</v>
          </cell>
          <cell r="B490">
            <v>5.8799611111111107E-5</v>
          </cell>
        </row>
        <row r="491">
          <cell r="A491" t="str">
            <v>D_0__Bacteria;D_1__Planctomycetes;D_2__Planctomycetacia;D_3__Planctomycetales;D_4__uncultured;Other</v>
          </cell>
          <cell r="B491">
            <v>3.4588055555555551E-6</v>
          </cell>
        </row>
        <row r="492">
          <cell r="A492" t="str">
            <v>D_0__Bacteria;D_1__Proteobacteria;D_2__Alphaproteobacteria;D_3__Acetobacterales;D_4__Acetobacteraceae;D_5__Acetobacter</v>
          </cell>
          <cell r="B492">
            <v>1.3835111111111111E-5</v>
          </cell>
        </row>
        <row r="493">
          <cell r="A493" t="str">
            <v>D_0__Bacteria;D_1__Proteobacteria;D_2__Alphaproteobacteria;D_3__Acetobacterales;D_4__Acetobacteraceae;D_5__Roseomonas</v>
          </cell>
          <cell r="B493">
            <v>3.4588055555555551E-6</v>
          </cell>
        </row>
        <row r="494">
          <cell r="A494" t="str">
            <v>D_0__Bacteria;D_1__Proteobacteria;D_2__Alphaproteobacteria;D_3__Acetobacterales;D_4__Acetobacteraceae;D_5__uncultured</v>
          </cell>
          <cell r="B494">
            <v>3.4588055555555551E-6</v>
          </cell>
        </row>
        <row r="495">
          <cell r="A495" t="str">
            <v>D_0__Bacteria;D_1__Proteobacteria;D_2__Alphaproteobacteria;D_3__Azospirillales;D_4__uncultured;D_5__uncultured bacterium</v>
          </cell>
          <cell r="B495">
            <v>9.2234055555555543E-5</v>
          </cell>
        </row>
        <row r="496">
          <cell r="A496" t="str">
            <v>D_0__Bacteria;D_1__Proteobacteria;D_2__Alphaproteobacteria;D_3__Caulobacterales;D_4__Caulobacteraceae;D_5__Asticcacaulis</v>
          </cell>
          <cell r="B496">
            <v>0</v>
          </cell>
        </row>
        <row r="497">
          <cell r="A497" t="str">
            <v>D_0__Bacteria;D_1__Proteobacteria;D_2__Alphaproteobacteria;D_3__Caulobacterales;D_4__Caulobacteraceae;D_5__Brevundimonas</v>
          </cell>
          <cell r="B497">
            <v>1.0411028055555558E-3</v>
          </cell>
        </row>
        <row r="498">
          <cell r="A498" t="str">
            <v>D_0__Bacteria;D_1__Proteobacteria;D_2__Alphaproteobacteria;D_3__Caulobacterales;D_4__Caulobacteraceae;D_5__Caulobacter</v>
          </cell>
          <cell r="B498">
            <v>0</v>
          </cell>
        </row>
        <row r="499">
          <cell r="A499" t="str">
            <v>D_0__Bacteria;D_1__Proteobacteria;D_2__Alphaproteobacteria;D_3__Caulobacterales;D_4__Caulobacteraceae;D_5__Phenylobacterium</v>
          </cell>
          <cell r="B499">
            <v>1.7985722222222219E-4</v>
          </cell>
        </row>
        <row r="500">
          <cell r="A500" t="str">
            <v>D_0__Bacteria;D_1__Proteobacteria;D_2__Alphaproteobacteria;D_3__Caulobacterales;D_4__Hyphomonadaceae;D_5__Hirschia</v>
          </cell>
          <cell r="B500">
            <v>2.1903722222222216E-5</v>
          </cell>
        </row>
        <row r="501">
          <cell r="A501" t="str">
            <v>D_0__Bacteria;D_1__Proteobacteria;D_2__Alphaproteobacteria;D_3__Caulobacterales;D_4__Hyphomonadaceae;D_5__SWB02</v>
          </cell>
          <cell r="B501">
            <v>2.0637438888888892E-4</v>
          </cell>
        </row>
        <row r="502">
          <cell r="A502" t="str">
            <v>D_0__Bacteria;D_1__Proteobacteria;D_2__Alphaproteobacteria;D_3__Caulobacterales;D_4__Hyphomonadaceae;D_5__uncultured</v>
          </cell>
          <cell r="B502">
            <v>4.6111111111111112E-6</v>
          </cell>
        </row>
        <row r="503">
          <cell r="A503" t="str">
            <v>D_0__Bacteria;D_1__Proteobacteria;D_2__Alphaproteobacteria;D_3__Caulobacterales;D_4__Parvularculaceae;D_5__Amphiplicatus</v>
          </cell>
          <cell r="B503">
            <v>1.5103330555555556E-4</v>
          </cell>
        </row>
        <row r="504">
          <cell r="A504" t="str">
            <v>D_0__Bacteria;D_1__Proteobacteria;D_2__Alphaproteobacteria;D_3__Dongiales;D_4__Dongiaceae;D_5__Dongia</v>
          </cell>
          <cell r="B504">
            <v>1.7974323055555555E-3</v>
          </cell>
        </row>
        <row r="505">
          <cell r="A505" t="str">
            <v>D_0__Bacteria;D_1__Proteobacteria;D_2__Alphaproteobacteria;D_3__Elsterales;D_4__uncultured;D_5__uncultured bacterium</v>
          </cell>
          <cell r="B505">
            <v>5.7646944444444448E-6</v>
          </cell>
        </row>
        <row r="506">
          <cell r="A506" t="str">
            <v>D_0__Bacteria;D_1__Proteobacteria;D_2__Alphaproteobacteria;D_3__Micropepsales;D_4__Micropepsaceae;D_5__uncultured</v>
          </cell>
          <cell r="B506">
            <v>1.8446555555555551E-5</v>
          </cell>
        </row>
        <row r="507">
          <cell r="A507" t="str">
            <v>D_0__Bacteria;D_1__Proteobacteria;D_2__Alphaproteobacteria;D_3__Reyranellales;D_4__Reyranellaceae;D_5__Reyranella</v>
          </cell>
          <cell r="B507">
            <v>1.222092777777778E-4</v>
          </cell>
        </row>
        <row r="508">
          <cell r="A508" t="str">
            <v>D_0__Bacteria;D_1__Proteobacteria;D_2__Alphaproteobacteria;D_3__Reyranellales;D_4__Reyranellaceae;D_5__uncultured</v>
          </cell>
          <cell r="B508">
            <v>1.1529222222222221E-5</v>
          </cell>
        </row>
        <row r="509">
          <cell r="A509" t="str">
            <v>D_0__Bacteria;D_1__Proteobacteria;D_2__Alphaproteobacteria;D_3__Rhizobiales;D_4__A0839;D_5__uncultured bacterium</v>
          </cell>
          <cell r="B509">
            <v>1.2682247222222222E-4</v>
          </cell>
        </row>
        <row r="510">
          <cell r="A510" t="str">
            <v>D_0__Bacteria;D_1__Proteobacteria;D_2__Alphaproteobacteria;D_3__Rhizobiales;D_4__Amb-16S-1323;D_5__uncultured bacterium</v>
          </cell>
          <cell r="B510">
            <v>1.4987083333333332E-5</v>
          </cell>
        </row>
        <row r="511">
          <cell r="A511" t="str">
            <v>D_0__Bacteria;D_1__Proteobacteria;D_2__Alphaproteobacteria;D_3__Rhizobiales;D_4__Beijerinckiaceae;D_5__Bosea</v>
          </cell>
          <cell r="B511">
            <v>6.3409722222222242E-5</v>
          </cell>
        </row>
        <row r="512">
          <cell r="A512" t="str">
            <v>D_0__Bacteria;D_1__Proteobacteria;D_2__Alphaproteobacteria;D_3__Rhizobiales;D_4__Beijerinckiaceae;D_5__Methylobacterium</v>
          </cell>
          <cell r="B512">
            <v>6.9176027777777762E-5</v>
          </cell>
        </row>
        <row r="513">
          <cell r="A513" t="str">
            <v>D_0__Bacteria;D_1__Proteobacteria;D_2__Alphaproteobacteria;D_3__Rhizobiales;D_4__Beijerinckiaceae;D_5__Methylocystis</v>
          </cell>
          <cell r="B513">
            <v>4.6117500000000004E-6</v>
          </cell>
        </row>
        <row r="514">
          <cell r="A514" t="str">
            <v>D_0__Bacteria;D_1__Proteobacteria;D_2__Alphaproteobacteria;D_3__Rhizobiales;D_4__Beijerinckiaceae;D_5__Microvirga</v>
          </cell>
          <cell r="B514">
            <v>5.9952694444444445E-5</v>
          </cell>
        </row>
        <row r="515">
          <cell r="A515" t="str">
            <v>D_0__Bacteria;D_1__Proteobacteria;D_2__Alphaproteobacteria;D_3__Rhizobiales;D_4__Beijerinckiaceae;D_5__alphaI cluster</v>
          </cell>
          <cell r="B515">
            <v>1.1527777777777778E-6</v>
          </cell>
        </row>
        <row r="516">
          <cell r="A516" t="str">
            <v>D_0__Bacteria;D_1__Proteobacteria;D_2__Alphaproteobacteria;D_3__Rhizobiales;D_4__Beijerinckiaceae;D_5__uncultured</v>
          </cell>
          <cell r="B516">
            <v>5.0245101666666668E-3</v>
          </cell>
        </row>
        <row r="517">
          <cell r="A517" t="str">
            <v>D_0__Bacteria;D_1__Proteobacteria;D_2__Alphaproteobacteria;D_3__Rhizobiales;D_4__Beijerinckiaceae;Other</v>
          </cell>
          <cell r="B517">
            <v>1.2105755555555554E-4</v>
          </cell>
        </row>
        <row r="518">
          <cell r="A518" t="str">
            <v>D_0__Bacteria;D_1__Proteobacteria;D_2__Alphaproteobacteria;D_3__Rhizobiales;D_4__C2U;D_5__uncultured bacterium</v>
          </cell>
          <cell r="B518">
            <v>6.8599744444444439E-4</v>
          </cell>
        </row>
        <row r="519">
          <cell r="A519" t="str">
            <v>D_0__Bacteria;D_1__Proteobacteria;D_2__Alphaproteobacteria;D_3__Rhizobiales;D_4__Devosiaceae;D_5__Devosia</v>
          </cell>
          <cell r="B519">
            <v>6.9637380555555544E-4</v>
          </cell>
        </row>
        <row r="520">
          <cell r="A520" t="str">
            <v>D_0__Bacteria;D_1__Proteobacteria;D_2__Alphaproteobacteria;D_3__Rhizobiales;D_4__Devosiaceae;D_5__Pelagibacterium</v>
          </cell>
          <cell r="B520">
            <v>1.7294083333333331E-5</v>
          </cell>
        </row>
        <row r="521">
          <cell r="A521" t="str">
            <v>D_0__Bacteria;D_1__Proteobacteria;D_2__Alphaproteobacteria;D_3__Rhizobiales;D_4__Devosiaceae;D_5__uncultured</v>
          </cell>
          <cell r="B521">
            <v>5.7645277777777777E-6</v>
          </cell>
        </row>
        <row r="522">
          <cell r="A522" t="str">
            <v>D_0__Bacteria;D_1__Proteobacteria;D_2__Alphaproteobacteria;D_3__Rhizobiales;D_4__Hyphomicrobiaceae;D_5__Hyphomicrobium</v>
          </cell>
          <cell r="B522">
            <v>1.083762388888889E-3</v>
          </cell>
        </row>
        <row r="523">
          <cell r="A523" t="str">
            <v>D_0__Bacteria;D_1__Proteobacteria;D_2__Alphaproteobacteria;D_3__Rhizobiales;D_4__Hyphomicrobiaceae;D_5__Pedomicrobium</v>
          </cell>
          <cell r="B523">
            <v>1.157550777777778E-3</v>
          </cell>
        </row>
        <row r="524">
          <cell r="A524" t="str">
            <v>D_0__Bacteria;D_1__Proteobacteria;D_2__Alphaproteobacteria;D_3__Rhizobiales;D_4__Hyphomicrobiaceae;D_5__uncultured</v>
          </cell>
          <cell r="B524">
            <v>8.4162638888888867E-5</v>
          </cell>
        </row>
        <row r="525">
          <cell r="A525" t="str">
            <v>D_0__Bacteria;D_1__Proteobacteria;D_2__Alphaproteobacteria;D_3__Rhizobiales;D_4__Hyphomicrobiaceae;Other</v>
          </cell>
          <cell r="B525">
            <v>1.2797530555555558E-4</v>
          </cell>
        </row>
        <row r="526">
          <cell r="A526" t="str">
            <v>D_0__Bacteria;D_1__Proteobacteria;D_2__Alphaproteobacteria;D_3__Rhizobiales;D_4__KF-JG30-B3;D_5__uncultured bacterium</v>
          </cell>
          <cell r="B526">
            <v>4.0352055555555561E-5</v>
          </cell>
        </row>
        <row r="527">
          <cell r="A527" t="str">
            <v>D_0__Bacteria;D_1__Proteobacteria;D_2__Alphaproteobacteria;D_3__Rhizobiales;D_4__Methyloligellaceae;D_5__Methyloceanibacter</v>
          </cell>
          <cell r="B527">
            <v>6.2258416666666663E-5</v>
          </cell>
        </row>
        <row r="528">
          <cell r="A528" t="str">
            <v>D_0__Bacteria;D_1__Proteobacteria;D_2__Alphaproteobacteria;D_3__Rhizobiales;D_4__Methyloligellaceae;D_5__uncultured</v>
          </cell>
          <cell r="B528">
            <v>5.3623221944444441E-3</v>
          </cell>
        </row>
        <row r="529">
          <cell r="A529" t="str">
            <v>D_0__Bacteria;D_1__Proteobacteria;D_2__Alphaproteobacteria;D_3__Rhizobiales;D_4__Methyloligellaceae;Other</v>
          </cell>
          <cell r="B529">
            <v>6.3411027777777779E-5</v>
          </cell>
        </row>
        <row r="530">
          <cell r="A530" t="str">
            <v>D_0__Bacteria;D_1__Proteobacteria;D_2__Alphaproteobacteria;D_3__Rhizobiales;D_4__Methylopilaceae;D_5__Methylopila</v>
          </cell>
          <cell r="B530">
            <v>4.8423305555555562E-5</v>
          </cell>
        </row>
        <row r="531">
          <cell r="A531" t="str">
            <v>D_0__Bacteria;D_1__Proteobacteria;D_2__Alphaproteobacteria;D_3__Rhizobiales;D_4__Rhizobiaceae;D_5__Aliihoeflea</v>
          </cell>
          <cell r="B531">
            <v>1.4987388888888886E-5</v>
          </cell>
        </row>
        <row r="532">
          <cell r="A532" t="str">
            <v>D_0__Bacteria;D_1__Proteobacteria;D_2__Alphaproteobacteria;D_3__Rhizobiales;D_4__Rhizobiaceae;D_5__Allorhizobium-Neorhizobium-Pararhizobium-Rhizobium</v>
          </cell>
          <cell r="B532">
            <v>1.1321846388888887E-3</v>
          </cell>
        </row>
        <row r="533">
          <cell r="A533" t="str">
            <v>D_0__Bacteria;D_1__Proteobacteria;D_2__Alphaproteobacteria;D_3__Rhizobiales;D_4__Rhizobiaceae;D_5__Aminobacter</v>
          </cell>
          <cell r="B533">
            <v>0</v>
          </cell>
        </row>
        <row r="534">
          <cell r="A534" t="str">
            <v>D_0__Bacteria;D_1__Proteobacteria;D_2__Alphaproteobacteria;D_3__Rhizobiales;D_4__Rhizobiaceae;D_5__Aquamicrobium</v>
          </cell>
          <cell r="B534">
            <v>0</v>
          </cell>
        </row>
        <row r="535">
          <cell r="A535" t="str">
            <v>D_0__Bacteria;D_1__Proteobacteria;D_2__Alphaproteobacteria;D_3__Rhizobiales;D_4__Rhizobiaceae;D_5__Aureimonas</v>
          </cell>
          <cell r="B535">
            <v>1.1333383055555555E-3</v>
          </cell>
        </row>
        <row r="536">
          <cell r="A536" t="str">
            <v>D_0__Bacteria;D_1__Proteobacteria;D_2__Alphaproteobacteria;D_3__Rhizobiales;D_4__Rhizobiaceae;D_5__Bartonella</v>
          </cell>
          <cell r="B536">
            <v>0</v>
          </cell>
        </row>
        <row r="537">
          <cell r="A537" t="str">
            <v>D_0__Bacteria;D_1__Proteobacteria;D_2__Alphaproteobacteria;D_3__Rhizobiales;D_4__Rhizobiaceae;D_5__Ensifer</v>
          </cell>
          <cell r="B537">
            <v>2.0637477777777778E-4</v>
          </cell>
        </row>
        <row r="538">
          <cell r="A538" t="str">
            <v>D_0__Bacteria;D_1__Proteobacteria;D_2__Alphaproteobacteria;D_3__Rhizobiales;D_4__Rhizobiaceae;D_5__Falsochrobactrum</v>
          </cell>
          <cell r="B538">
            <v>3.4588055555555551E-6</v>
          </cell>
        </row>
        <row r="539">
          <cell r="A539" t="str">
            <v>D_0__Bacteria;D_1__Proteobacteria;D_2__Alphaproteobacteria;D_3__Rhizobiales;D_4__Rhizobiaceae;D_5__Hoeflea</v>
          </cell>
          <cell r="B539">
            <v>1.152938888888889E-5</v>
          </cell>
        </row>
        <row r="540">
          <cell r="A540" t="str">
            <v>D_0__Bacteria;D_1__Proteobacteria;D_2__Alphaproteobacteria;D_3__Rhizobiales;D_4__Rhizobiaceae;D_5__Lentilitoribacter</v>
          </cell>
          <cell r="B540">
            <v>0</v>
          </cell>
        </row>
        <row r="541">
          <cell r="A541" t="str">
            <v>D_0__Bacteria;D_1__Proteobacteria;D_2__Alphaproteobacteria;D_3__Rhizobiales;D_4__Rhizobiaceae;D_5__Mesorhizobium</v>
          </cell>
          <cell r="B541">
            <v>2.5099496944444447E-3</v>
          </cell>
        </row>
        <row r="542">
          <cell r="A542" t="str">
            <v>D_0__Bacteria;D_1__Proteobacteria;D_2__Alphaproteobacteria;D_3__Rhizobiales;D_4__Rhizobiaceae;D_5__Ochrobactrum</v>
          </cell>
          <cell r="B542">
            <v>1.8792883333333338E-4</v>
          </cell>
        </row>
        <row r="543">
          <cell r="A543" t="str">
            <v>D_0__Bacteria;D_1__Proteobacteria;D_2__Alphaproteobacteria;D_3__Rhizobiales;D_4__Rhizobiaceae;D_5__Paenochrobactrum</v>
          </cell>
          <cell r="B543">
            <v>1.1527777777777778E-6</v>
          </cell>
        </row>
        <row r="544">
          <cell r="A544" t="str">
            <v>D_0__Bacteria;D_1__Proteobacteria;D_2__Alphaproteobacteria;D_3__Rhizobiales;D_4__Rhizobiaceae;D_5__Phyllobacterium</v>
          </cell>
          <cell r="B544">
            <v>1.6025783333333332E-4</v>
          </cell>
        </row>
        <row r="545">
          <cell r="A545" t="str">
            <v>D_0__Bacteria;D_1__Proteobacteria;D_2__Alphaproteobacteria;D_3__Rhizobiales;D_4__Rhizobiaceae;D_5__Pseudaminobacter</v>
          </cell>
          <cell r="B545">
            <v>2.6632661111111109E-4</v>
          </cell>
        </row>
        <row r="546">
          <cell r="A546" t="str">
            <v>D_0__Bacteria;D_1__Proteobacteria;D_2__Alphaproteobacteria;D_3__Rhizobiales;D_4__Rhizobiaceae;D_5__Shinella</v>
          </cell>
          <cell r="B546">
            <v>9.3387972222222208E-5</v>
          </cell>
        </row>
        <row r="547">
          <cell r="A547" t="str">
            <v>D_0__Bacteria;D_1__Proteobacteria;D_2__Alphaproteobacteria;D_3__Rhizobiales;D_4__Rhizobiaceae;D_5__uncultured</v>
          </cell>
          <cell r="B547">
            <v>7.0327527777777773E-5</v>
          </cell>
        </row>
        <row r="548">
          <cell r="A548" t="str">
            <v>D_0__Bacteria;D_1__Proteobacteria;D_2__Alphaproteobacteria;D_3__Rhizobiales;D_4__Rhizobiaceae;Other</v>
          </cell>
          <cell r="B548">
            <v>6.2719863888888899E-4</v>
          </cell>
        </row>
        <row r="549">
          <cell r="A549" t="str">
            <v>D_0__Bacteria;D_1__Proteobacteria;D_2__Alphaproteobacteria;D_3__Rhizobiales;D_4__Rhizobiales Incertae Sedis;D_5__Bauldia</v>
          </cell>
          <cell r="B549">
            <v>1.0261013888888888E-4</v>
          </cell>
        </row>
        <row r="550">
          <cell r="A550" t="str">
            <v>D_0__Bacteria;D_1__Proteobacteria;D_2__Alphaproteobacteria;D_3__Rhizobiales;D_4__Rhizobiales Incertae Sedis;D_5__Nordella</v>
          </cell>
          <cell r="B550">
            <v>1.91157325E-3</v>
          </cell>
        </row>
        <row r="551">
          <cell r="A551" t="str">
            <v>D_0__Bacteria;D_1__Proteobacteria;D_2__Alphaproteobacteria;D_3__Rhizobiales;D_4__Rhizobiales Incertae Sedis;D_5__uncultured</v>
          </cell>
          <cell r="B551">
            <v>3.7459008888888895E-3</v>
          </cell>
        </row>
        <row r="552">
          <cell r="A552" t="str">
            <v>D_0__Bacteria;D_1__Proteobacteria;D_2__Alphaproteobacteria;D_3__Rhizobiales;D_4__Rhodomicrobiaceae;D_5__Rhodomicrobium</v>
          </cell>
          <cell r="B552">
            <v>3.4934024999999999E-4</v>
          </cell>
        </row>
        <row r="553">
          <cell r="A553" t="str">
            <v>D_0__Bacteria;D_1__Proteobacteria;D_2__Alphaproteobacteria;D_3__Rhizobiales;D_4__Xanthobacteraceae;D_5__Bradyrhizobium</v>
          </cell>
          <cell r="B553">
            <v>6.3526749999999997E-4</v>
          </cell>
        </row>
        <row r="554">
          <cell r="A554" t="str">
            <v>D_0__Bacteria;D_1__Proteobacteria;D_2__Alphaproteobacteria;D_3__Rhizobiales;D_4__Xanthobacteraceae;D_5__Pseudolabrys</v>
          </cell>
          <cell r="B554">
            <v>8.5315527777777759E-5</v>
          </cell>
        </row>
        <row r="555">
          <cell r="A555" t="str">
            <v>D_0__Bacteria;D_1__Proteobacteria;D_2__Alphaproteobacteria;D_3__Rhizobiales;D_4__Xanthobacteraceae;D_5__Rhodoplanes</v>
          </cell>
          <cell r="B555">
            <v>1.5679686111111108E-4</v>
          </cell>
        </row>
        <row r="556">
          <cell r="A556" t="str">
            <v>D_0__Bacteria;D_1__Proteobacteria;D_2__Alphaproteobacteria;D_3__Rhizobiales;D_4__Xanthobacteraceae;D_5__Xanthobacter</v>
          </cell>
          <cell r="B556">
            <v>1.2681999999999998E-5</v>
          </cell>
        </row>
        <row r="557">
          <cell r="A557" t="str">
            <v>D_0__Bacteria;D_1__Proteobacteria;D_2__Alphaproteobacteria;D_3__Rhizobiales;D_4__Xanthobacteraceae;D_5__uncultured</v>
          </cell>
          <cell r="B557">
            <v>2.5157144166666661E-3</v>
          </cell>
        </row>
        <row r="558">
          <cell r="A558" t="str">
            <v>D_0__Bacteria;D_1__Proteobacteria;D_2__Alphaproteobacteria;D_3__Rhizobiales;D_4__Xanthobacteraceae;Other</v>
          </cell>
          <cell r="B558">
            <v>1.3719766666666665E-4</v>
          </cell>
        </row>
        <row r="559">
          <cell r="A559" t="str">
            <v>D_0__Bacteria;D_1__Proteobacteria;D_2__Alphaproteobacteria;D_3__Rhizobiales;D_4__uncultured;D_5__uncultured bacterium</v>
          </cell>
          <cell r="B559">
            <v>1.2532448055555556E-3</v>
          </cell>
        </row>
        <row r="560">
          <cell r="A560" t="str">
            <v>D_0__Bacteria;D_1__Proteobacteria;D_2__Alphaproteobacteria;D_3__Rhizobiales;D_4__uncultured;Other</v>
          </cell>
          <cell r="B560">
            <v>1.0375472222222222E-5</v>
          </cell>
        </row>
        <row r="561">
          <cell r="A561" t="str">
            <v>D_0__Bacteria;D_1__Proteobacteria;D_2__Alphaproteobacteria;D_3__Rhizobiales;Other;Other</v>
          </cell>
          <cell r="B561">
            <v>9.6845138888888887E-5</v>
          </cell>
        </row>
        <row r="562">
          <cell r="A562" t="str">
            <v>D_0__Bacteria;D_1__Proteobacteria;D_2__Alphaproteobacteria;D_3__Rhodobacterales;D_4__Rhodobacteraceae;D_5__Amaricoccus</v>
          </cell>
          <cell r="B562">
            <v>1.7639911111111113E-4</v>
          </cell>
        </row>
        <row r="563">
          <cell r="A563" t="str">
            <v>D_0__Bacteria;D_1__Proteobacteria;D_2__Alphaproteobacteria;D_3__Rhodobacterales;D_4__Rhodobacteraceae;D_5__Defluviimonas</v>
          </cell>
          <cell r="B563">
            <v>1.844686111111111E-5</v>
          </cell>
        </row>
        <row r="564">
          <cell r="A564" t="str">
            <v>D_0__Bacteria;D_1__Proteobacteria;D_2__Alphaproteobacteria;D_3__Rhodobacterales;D_4__Rhodobacteraceae;D_5__Haematobacter</v>
          </cell>
          <cell r="B564">
            <v>3.6893583333333345E-5</v>
          </cell>
        </row>
        <row r="565">
          <cell r="A565" t="str">
            <v>D_0__Bacteria;D_1__Proteobacteria;D_2__Alphaproteobacteria;D_3__Rhodobacterales;D_4__Rhodobacteraceae;D_5__Paracoccus</v>
          </cell>
          <cell r="B565">
            <v>1.9035017222222225E-3</v>
          </cell>
        </row>
        <row r="566">
          <cell r="A566" t="str">
            <v>D_0__Bacteria;D_1__Proteobacteria;D_2__Alphaproteobacteria;D_3__Rhodobacterales;D_4__Rhodobacteraceae;D_5__Pseudorhodobacter</v>
          </cell>
          <cell r="B566">
            <v>2.4211722222222222E-5</v>
          </cell>
        </row>
        <row r="567">
          <cell r="A567" t="str">
            <v>D_0__Bacteria;D_1__Proteobacteria;D_2__Alphaproteobacteria;D_3__Rhodobacterales;D_4__Rhodobacteraceae;D_5__Rhodobacter</v>
          </cell>
          <cell r="B567">
            <v>7.263522222222223E-5</v>
          </cell>
        </row>
        <row r="568">
          <cell r="A568" t="str">
            <v>D_0__Bacteria;D_1__Proteobacteria;D_2__Alphaproteobacteria;D_3__Rhodobacterales;D_4__Rhodobacteraceae;D_5__Rubellimicrobium</v>
          </cell>
          <cell r="B568">
            <v>1.0261162222222223E-3</v>
          </cell>
        </row>
        <row r="569">
          <cell r="A569" t="str">
            <v>D_0__Bacteria;D_1__Proteobacteria;D_2__Alphaproteobacteria;D_3__Rhodobacterales;D_4__Rhodobacteraceae;D_5__uncultured</v>
          </cell>
          <cell r="B569">
            <v>1.1321855277777778E-3</v>
          </cell>
        </row>
        <row r="570">
          <cell r="A570" t="str">
            <v>D_0__Bacteria;D_1__Proteobacteria;D_2__Alphaproteobacteria;D_3__Rhodobacterales;D_4__Rhodobacteraceae;Other</v>
          </cell>
          <cell r="B570">
            <v>2.2828094444444439E-4</v>
          </cell>
        </row>
        <row r="571">
          <cell r="A571" t="str">
            <v>D_0__Bacteria;D_1__Proteobacteria;D_2__Alphaproteobacteria;D_3__Rhodospirillales;D_4__Magnetospiraceae;D_5__uncultured</v>
          </cell>
          <cell r="B571">
            <v>0</v>
          </cell>
        </row>
        <row r="572">
          <cell r="A572" t="str">
            <v>D_0__Bacteria;D_1__Proteobacteria;D_2__Alphaproteobacteria;D_3__Rhodospirillales;D_4__Rhodopirillaceae;D_5__Defluviicoccus</v>
          </cell>
          <cell r="B572">
            <v>1.3834305555555555E-5</v>
          </cell>
        </row>
        <row r="573">
          <cell r="A573" t="str">
            <v>D_0__Bacteria;D_1__Proteobacteria;D_2__Alphaproteobacteria;D_3__Rhodovibrionales;D_4__Fodinicurvataceae;D_5__Rhodovibrio</v>
          </cell>
          <cell r="B573">
            <v>1.1527777777777778E-6</v>
          </cell>
        </row>
        <row r="574">
          <cell r="A574" t="str">
            <v>D_0__Bacteria;D_1__Proteobacteria;D_2__Alphaproteobacteria;D_3__Rhodovibrionales;D_4__Kiloniellaceae;D_5__Pelagibius</v>
          </cell>
          <cell r="B574">
            <v>3.8046361111111114E-5</v>
          </cell>
        </row>
        <row r="575">
          <cell r="A575" t="str">
            <v>D_0__Bacteria;D_1__Proteobacteria;D_2__Alphaproteobacteria;D_3__Rhodovibrionales;D_4__Kiloniellaceae;D_5__uncultured</v>
          </cell>
          <cell r="B575">
            <v>3.6894083333333333E-5</v>
          </cell>
        </row>
        <row r="576">
          <cell r="A576" t="str">
            <v>D_0__Bacteria;D_1__Proteobacteria;D_2__Alphaproteobacteria;D_3__Sneathiellales;D_4__Sneathiellaceae;D_5__uncultured</v>
          </cell>
          <cell r="B576">
            <v>8.0699166666666655E-6</v>
          </cell>
        </row>
        <row r="577">
          <cell r="A577" t="str">
            <v>D_0__Bacteria;D_1__Proteobacteria;D_2__Alphaproteobacteria;D_3__Sphingomonadales;D_4__Sphingomonadaceae;D_5__Altererythrobacter</v>
          </cell>
          <cell r="B577">
            <v>1.5334086388888886E-3</v>
          </cell>
        </row>
        <row r="578">
          <cell r="A578" t="str">
            <v>D_0__Bacteria;D_1__Proteobacteria;D_2__Alphaproteobacteria;D_3__Sphingomonadales;D_4__Sphingomonadaceae;D_5__Blastomonas</v>
          </cell>
          <cell r="B578">
            <v>1.4065733333333333E-4</v>
          </cell>
        </row>
        <row r="579">
          <cell r="A579" t="str">
            <v>D_0__Bacteria;D_1__Proteobacteria;D_2__Alphaproteobacteria;D_3__Sphingomonadales;D_4__Sphingomonadaceae;D_5__Ellin6055</v>
          </cell>
          <cell r="B579">
            <v>1.8308676666666667E-3</v>
          </cell>
        </row>
        <row r="580">
          <cell r="A580" t="str">
            <v>D_0__Bacteria;D_1__Proteobacteria;D_2__Alphaproteobacteria;D_3__Sphingomonadales;D_4__Sphingomonadaceae;D_5__Erythrobacter</v>
          </cell>
          <cell r="B580">
            <v>4.5425711111111099E-4</v>
          </cell>
        </row>
        <row r="581">
          <cell r="A581" t="str">
            <v>D_0__Bacteria;D_1__Proteobacteria;D_2__Alphaproteobacteria;D_3__Sphingomonadales;D_4__Sphingomonadaceae;D_5__Novosphingobium</v>
          </cell>
          <cell r="B581">
            <v>6.1682219444444465E-4</v>
          </cell>
        </row>
        <row r="582">
          <cell r="A582" t="str">
            <v>D_0__Bacteria;D_1__Proteobacteria;D_2__Alphaproteobacteria;D_3__Sphingomonadales;D_4__Sphingomonadaceae;D_5__Porphyrobacter</v>
          </cell>
          <cell r="B582">
            <v>2.4211249999999996E-5</v>
          </cell>
        </row>
        <row r="583">
          <cell r="A583" t="str">
            <v>D_0__Bacteria;D_1__Proteobacteria;D_2__Alphaproteobacteria;D_3__Sphingomonadales;D_4__Sphingomonadaceae;D_5__Rhizorhapis</v>
          </cell>
          <cell r="B583">
            <v>0</v>
          </cell>
        </row>
        <row r="584">
          <cell r="A584" t="str">
            <v>D_0__Bacteria;D_1__Proteobacteria;D_2__Alphaproteobacteria;D_3__Sphingomonadales;D_4__Sphingomonadaceae;D_5__Sphingobium</v>
          </cell>
          <cell r="B584">
            <v>5.3265650000000001E-4</v>
          </cell>
        </row>
        <row r="585">
          <cell r="A585" t="str">
            <v>D_0__Bacteria;D_1__Proteobacteria;D_2__Alphaproteobacteria;D_3__Sphingomonadales;D_4__Sphingomonadaceae;D_5__Sphingomonas</v>
          </cell>
          <cell r="B585">
            <v>8.7819418888888875E-3</v>
          </cell>
        </row>
        <row r="586">
          <cell r="A586" t="str">
            <v>D_0__Bacteria;D_1__Proteobacteria;D_2__Alphaproteobacteria;D_3__Sphingomonadales;D_4__Sphingomonadaceae;D_5__Sphingopyxis</v>
          </cell>
          <cell r="B586">
            <v>4.9460983333333335E-4</v>
          </cell>
        </row>
        <row r="587">
          <cell r="A587" t="str">
            <v>D_0__Bacteria;D_1__Proteobacteria;D_2__Alphaproteobacteria;D_3__Sphingomonadales;D_4__Sphingomonadaceae;D_5__Sphingorhabdus</v>
          </cell>
          <cell r="B587">
            <v>6.2257888888888897E-5</v>
          </cell>
        </row>
        <row r="588">
          <cell r="A588" t="str">
            <v>D_0__Bacteria;D_1__Proteobacteria;D_2__Alphaproteobacteria;D_3__Sphingomonadales;D_4__Sphingomonadaceae;D_5__Sphingosinicella</v>
          </cell>
          <cell r="B588">
            <v>7.9550888888888882E-5</v>
          </cell>
        </row>
        <row r="589">
          <cell r="A589" t="str">
            <v>D_0__Bacteria;D_1__Proteobacteria;D_2__Alphaproteobacteria;D_3__Sphingomonadales;D_4__Sphingomonadaceae;D_5__uncultured</v>
          </cell>
          <cell r="B589">
            <v>5.3219686388888878E-3</v>
          </cell>
        </row>
        <row r="590">
          <cell r="A590" t="str">
            <v>D_0__Bacteria;D_1__Proteobacteria;D_2__Alphaproteobacteria;D_3__Sphingomonadales;D_4__Sphingomonadaceae;Other</v>
          </cell>
          <cell r="B590">
            <v>1.8170317222222221E-3</v>
          </cell>
        </row>
        <row r="591">
          <cell r="A591" t="str">
            <v>D_0__Bacteria;D_1__Proteobacteria;D_2__Alphaproteobacteria;D_3__Thalassobaculales;D_4__uncultured;D_5__uncultured bacterium</v>
          </cell>
          <cell r="B591">
            <v>4.0352888888888889E-5</v>
          </cell>
        </row>
        <row r="592">
          <cell r="A592" t="str">
            <v>D_0__Bacteria;D_1__Proteobacteria;D_2__Alphaproteobacteria;D_3__Tistrellales;D_4__Geminicoccaceae;D_5__Candidatus Alysiosphaera</v>
          </cell>
          <cell r="B592">
            <v>1.1759872222222221E-4</v>
          </cell>
        </row>
        <row r="593">
          <cell r="A593" t="str">
            <v>D_0__Bacteria;D_1__Proteobacteria;D_2__Alphaproteobacteria;D_3__Tistrellales;D_4__Geminicoccaceae;D_5__uncultured</v>
          </cell>
          <cell r="B593">
            <v>8.8303651111111114E-3</v>
          </cell>
        </row>
        <row r="594">
          <cell r="A594" t="str">
            <v>D_0__Bacteria;D_1__Proteobacteria;D_2__Alphaproteobacteria;D_3__uncultured;D_4__uncultured Rhodospirillaceae bacterium;D_5__uncultured Rhodospirillaceae bacterium</v>
          </cell>
          <cell r="B594">
            <v>2.3055555555555556E-6</v>
          </cell>
        </row>
        <row r="595">
          <cell r="A595" t="str">
            <v>D_0__Bacteria;D_1__Proteobacteria;D_2__Alphaproteobacteria;D_3__uncultured;D_4__uncultured bacterium;D_5__uncultured bacterium</v>
          </cell>
          <cell r="B595">
            <v>1.9438561944444448E-3</v>
          </cell>
        </row>
        <row r="596">
          <cell r="A596" t="str">
            <v>D_0__Bacteria;D_1__Proteobacteria;D_2__Alphaproteobacteria;D_3__uncultured;Other;Other</v>
          </cell>
          <cell r="B596">
            <v>1.0261016666666667E-4</v>
          </cell>
        </row>
        <row r="597">
          <cell r="A597" t="str">
            <v>D_0__Bacteria;D_1__Proteobacteria;D_2__Alphaproteobacteria;Other;Other;Other</v>
          </cell>
          <cell r="B597">
            <v>7.3786499999999996E-5</v>
          </cell>
        </row>
        <row r="598">
          <cell r="A598" t="str">
            <v>D_0__Bacteria;D_1__Proteobacteria;D_2__Deltaproteobacteria;D_3__Bdellovibrionales;D_4__Bacteriovoracaceae;D_5__Peredibacter</v>
          </cell>
          <cell r="B598">
            <v>6.5717083333333325E-5</v>
          </cell>
        </row>
        <row r="599">
          <cell r="A599" t="str">
            <v>D_0__Bacteria;D_1__Proteobacteria;D_2__Deltaproteobacteria;D_3__Bdellovibrionales;D_4__Bdellovibrionaceae;D_5__Bdellovibrio</v>
          </cell>
          <cell r="B599">
            <v>2.3055555555555556E-6</v>
          </cell>
        </row>
        <row r="600">
          <cell r="A600" t="str">
            <v>D_0__Bacteria;D_1__Proteobacteria;D_2__Deltaproteobacteria;D_3__Bdellovibrionales;D_4__Bdellovibrionaceae;D_5__OM27 clade</v>
          </cell>
          <cell r="B600">
            <v>8.0694444444444433E-6</v>
          </cell>
        </row>
        <row r="601">
          <cell r="A601" t="str">
            <v>D_0__Bacteria;D_1__Proteobacteria;D_2__Deltaproteobacteria;D_3__Desulfarculales;D_4__Desulfarculaceae;D_5__uncultured</v>
          </cell>
          <cell r="B601">
            <v>1.7293897222222222E-4</v>
          </cell>
        </row>
        <row r="602">
          <cell r="A602" t="str">
            <v>D_0__Bacteria;D_1__Proteobacteria;D_2__Deltaproteobacteria;D_3__MBNT15;D_4__uncultured bacterium;D_5__uncultured bacterium</v>
          </cell>
          <cell r="B602">
            <v>1.9599444444444446E-5</v>
          </cell>
        </row>
        <row r="603">
          <cell r="A603" t="str">
            <v>D_0__Bacteria;D_1__Proteobacteria;D_2__Deltaproteobacteria;D_3__MBNT15;Other;Other</v>
          </cell>
          <cell r="B603">
            <v>9.1081916666666676E-5</v>
          </cell>
        </row>
        <row r="604">
          <cell r="A604" t="str">
            <v>D_0__Bacteria;D_1__Proteobacteria;D_2__Deltaproteobacteria;D_3__Myxococcales;D_4__Archangiaceae;D_5__Anaeromyxobacter</v>
          </cell>
          <cell r="B604">
            <v>1.2682333333333334E-5</v>
          </cell>
        </row>
        <row r="605">
          <cell r="A605" t="str">
            <v>D_0__Bacteria;D_1__Proteobacteria;D_2__Deltaproteobacteria;D_3__Myxococcales;D_4__Archangiaceae;Other</v>
          </cell>
          <cell r="B605">
            <v>1.0376111111111109E-5</v>
          </cell>
        </row>
        <row r="606">
          <cell r="A606" t="str">
            <v>D_0__Bacteria;D_1__Proteobacteria;D_2__Deltaproteobacteria;D_3__Myxococcales;D_4__BIrii41;D_5__uncultured bacterium</v>
          </cell>
          <cell r="B606">
            <v>3.458333333333333E-6</v>
          </cell>
        </row>
        <row r="607">
          <cell r="A607" t="str">
            <v>D_0__Bacteria;D_1__Proteobacteria;D_2__Deltaproteobacteria;D_3__Myxococcales;D_4__Haliangiaceae;D_5__Haliangium</v>
          </cell>
          <cell r="B607">
            <v>4.8421138888888891E-5</v>
          </cell>
        </row>
        <row r="608">
          <cell r="A608" t="str">
            <v>D_0__Bacteria;D_1__Proteobacteria;D_2__Deltaproteobacteria;D_3__Myxococcales;D_4__KD3-10;D_5__uncultured bacterium</v>
          </cell>
          <cell r="B608">
            <v>1.1527777777777778E-6</v>
          </cell>
        </row>
        <row r="609">
          <cell r="A609" t="str">
            <v>D_0__Bacteria;D_1__Proteobacteria;D_2__Deltaproteobacteria;D_3__Myxococcales;D_4__KD3-10;Other</v>
          </cell>
          <cell r="B609">
            <v>6.9174722222222221E-6</v>
          </cell>
        </row>
        <row r="610">
          <cell r="A610" t="str">
            <v>D_0__Bacteria;D_1__Proteobacteria;D_2__Deltaproteobacteria;D_3__Myxococcales;D_4__Phaselicystidaceae;D_5__Phaselicystis</v>
          </cell>
          <cell r="B610">
            <v>0</v>
          </cell>
        </row>
        <row r="611">
          <cell r="A611" t="str">
            <v>D_0__Bacteria;D_1__Proteobacteria;D_2__Deltaproteobacteria;D_3__Myxococcales;D_4__Polyangiaceae;D_5__Pajaroellobacter</v>
          </cell>
          <cell r="B611">
            <v>1.1527777777777778E-6</v>
          </cell>
        </row>
        <row r="612">
          <cell r="A612" t="str">
            <v>D_0__Bacteria;D_1__Proteobacteria;D_2__Deltaproteobacteria;D_3__Myxococcales;D_4__Sandaracinaceae;D_5__uncultured</v>
          </cell>
          <cell r="B612">
            <v>2.3055555555555556E-6</v>
          </cell>
        </row>
        <row r="613">
          <cell r="A613" t="str">
            <v>D_0__Bacteria;D_1__Proteobacteria;D_2__Deltaproteobacteria;D_3__Myxococcales;D_4__bacteriap25;D_5__uncultured bacterium</v>
          </cell>
          <cell r="B613">
            <v>4.761623333333334E-4</v>
          </cell>
        </row>
        <row r="614">
          <cell r="A614" t="str">
            <v>D_0__Bacteria;D_1__Proteobacteria;D_2__Deltaproteobacteria;D_3__Myxococcales;D_4__bacteriap25;Other</v>
          </cell>
          <cell r="B614">
            <v>1.152938888888889E-5</v>
          </cell>
        </row>
        <row r="615">
          <cell r="A615" t="str">
            <v>D_0__Bacteria;D_1__Proteobacteria;D_2__Deltaproteobacteria;D_3__Myxococcales;D_4__uncultured;D_5__uncultured bacterium</v>
          </cell>
          <cell r="B615">
            <v>0</v>
          </cell>
        </row>
        <row r="616">
          <cell r="A616" t="str">
            <v>D_0__Bacteria;D_1__Proteobacteria;D_2__Deltaproteobacteria;D_3__Myxococcales;Other;Other</v>
          </cell>
          <cell r="B616">
            <v>3.458333333333333E-6</v>
          </cell>
        </row>
        <row r="617">
          <cell r="A617" t="str">
            <v>D_0__Bacteria;D_1__Proteobacteria;D_2__Deltaproteobacteria;D_3__NB1-j;D_4__uncultured bacterium;D_5__uncultured bacterium</v>
          </cell>
          <cell r="B617">
            <v>8.8315158333333323E-4</v>
          </cell>
        </row>
        <row r="618">
          <cell r="A618" t="str">
            <v>D_0__Bacteria;D_1__Proteobacteria;D_2__Deltaproteobacteria;D_3__NB1-j;D_4__uncultured deep-sea bacterium;D_5__uncultured deep-sea bacterium</v>
          </cell>
          <cell r="B618">
            <v>6.1103666666666656E-5</v>
          </cell>
        </row>
        <row r="619">
          <cell r="A619" t="str">
            <v>D_0__Bacteria;D_1__Proteobacteria;D_2__Deltaproteobacteria;D_3__NB1-j;D_4__uncultured delta proteobacterium;D_5__uncultured delta proteobacterium</v>
          </cell>
          <cell r="B619">
            <v>3.458333333333333E-6</v>
          </cell>
        </row>
        <row r="620">
          <cell r="A620" t="str">
            <v>D_0__Bacteria;D_1__Proteobacteria;D_2__Deltaproteobacteria;D_3__NB1-j;Other;Other</v>
          </cell>
          <cell r="B620">
            <v>1.2566941666666668E-4</v>
          </cell>
        </row>
        <row r="621">
          <cell r="A621" t="str">
            <v>D_0__Bacteria;D_1__Proteobacteria;D_2__Deltaproteobacteria;D_3__Oligoflexales;D_4__Oligoflexaceae;D_5__Oligoflexus</v>
          </cell>
          <cell r="B621">
            <v>0</v>
          </cell>
        </row>
        <row r="622">
          <cell r="A622" t="str">
            <v>D_0__Bacteria;D_1__Proteobacteria;D_2__Deltaproteobacteria;D_3__Oligoflexales;D_4__Oligoflexaceae;D_5__Silvanigrella</v>
          </cell>
          <cell r="B622">
            <v>0</v>
          </cell>
        </row>
        <row r="623">
          <cell r="A623" t="str">
            <v>D_0__Bacteria;D_1__Proteobacteria;D_2__Deltaproteobacteria;D_3__RCP2-54;D_4__metagenome;D_5__metagenome</v>
          </cell>
          <cell r="B623">
            <v>9.2235277777777763E-6</v>
          </cell>
        </row>
        <row r="624">
          <cell r="A624" t="str">
            <v>D_0__Bacteria;D_1__Proteobacteria;D_2__Deltaproteobacteria;D_3__RCP2-54;D_4__uncultured bacterium;D_5__uncultured bacterium</v>
          </cell>
          <cell r="B624">
            <v>2.5363361111111111E-5</v>
          </cell>
        </row>
        <row r="625">
          <cell r="A625" t="str">
            <v>D_0__Bacteria;D_1__Proteobacteria;D_2__Deltaproteobacteria;D_3__Syntrophobacterales;D_4__Syntrophaceae;D_5__Desulfobacca</v>
          </cell>
          <cell r="B625">
            <v>0</v>
          </cell>
        </row>
        <row r="626">
          <cell r="A626" t="str">
            <v>D_0__Bacteria;D_1__Proteobacteria;D_2__Deltaproteobacteria;D_3__Syntrophobacterales;D_4__Syntrophaceae;D_5__uncultured</v>
          </cell>
          <cell r="B626">
            <v>0</v>
          </cell>
        </row>
        <row r="627">
          <cell r="A627" t="str">
            <v>D_0__Bacteria;D_1__Proteobacteria;D_2__Deltaproteobacteria;Other;Other;Other</v>
          </cell>
          <cell r="B627">
            <v>3.458333333333333E-6</v>
          </cell>
        </row>
        <row r="628">
          <cell r="A628" t="str">
            <v>D_0__Bacteria;D_1__Proteobacteria;D_2__Gammaproteobacteria;D_3__Acidithiobacillales;D_4__Acidithiobacillaceae;D_5__KCM-B-112</v>
          </cell>
          <cell r="B628">
            <v>0</v>
          </cell>
        </row>
        <row r="629">
          <cell r="A629" t="str">
            <v>D_0__Bacteria;D_1__Proteobacteria;D_2__Gammaproteobacteria;D_3__Acidithiobacillales;D_4__Acidithiobacillaceae;D_5__TX1A-55</v>
          </cell>
          <cell r="B629">
            <v>0</v>
          </cell>
        </row>
        <row r="630">
          <cell r="A630" t="str">
            <v>D_0__Bacteria;D_1__Proteobacteria;D_2__Gammaproteobacteria;D_3__Aeromonadales;D_4__Aeromonadaceae;D_5__Aeromonas</v>
          </cell>
          <cell r="B630">
            <v>3.4818647222222221E-4</v>
          </cell>
        </row>
        <row r="631">
          <cell r="A631" t="str">
            <v>D_0__Bacteria;D_1__Proteobacteria;D_2__Gammaproteobacteria;D_3__Alteromonadales;D_4__Pseudoalteromonadaceae;D_5__Pseudoalteromonas</v>
          </cell>
          <cell r="B631">
            <v>4.1505666666666671E-5</v>
          </cell>
        </row>
        <row r="632">
          <cell r="A632" t="str">
            <v>D_0__Bacteria;D_1__Proteobacteria;D_2__Gammaproteobacteria;D_3__Arenicellales;D_4__Arenicellaceae;D_5__uncultured</v>
          </cell>
          <cell r="B632">
            <v>0</v>
          </cell>
        </row>
        <row r="633">
          <cell r="A633" t="str">
            <v>D_0__Bacteria;D_1__Proteobacteria;D_2__Gammaproteobacteria;D_3__Betaproteobacteriales;D_4__B1-7BS;D_5__uncultured bacterium</v>
          </cell>
          <cell r="B633">
            <v>7.2058602777777764E-4</v>
          </cell>
        </row>
        <row r="634">
          <cell r="A634" t="str">
            <v>D_0__Bacteria;D_1__Proteobacteria;D_2__Gammaproteobacteria;D_3__Betaproteobacteriales;D_4__Burkholderiaceae;D_5__Achromobacter</v>
          </cell>
          <cell r="B634">
            <v>9.9152138888888877E-5</v>
          </cell>
        </row>
        <row r="635">
          <cell r="A635" t="str">
            <v>D_0__Bacteria;D_1__Proteobacteria;D_2__Gammaproteobacteria;D_3__Betaproteobacteriales;D_4__Burkholderiaceae;D_5__Acidovorax</v>
          </cell>
          <cell r="B635">
            <v>3.7931555555555558E-4</v>
          </cell>
        </row>
        <row r="636">
          <cell r="A636" t="str">
            <v>D_0__Bacteria;D_1__Proteobacteria;D_2__Gammaproteobacteria;D_3__Betaproteobacteriales;D_4__Burkholderiaceae;D_5__Alcaligenes</v>
          </cell>
          <cell r="B636">
            <v>0</v>
          </cell>
        </row>
        <row r="637">
          <cell r="A637" t="str">
            <v>D_0__Bacteria;D_1__Proteobacteria;D_2__Gammaproteobacteria;D_3__Betaproteobacteriales;D_4__Burkholderiaceae;D_5__Alicycliphilus</v>
          </cell>
          <cell r="B637">
            <v>5.7638888888888886E-6</v>
          </cell>
        </row>
        <row r="638">
          <cell r="A638" t="str">
            <v>D_0__Bacteria;D_1__Proteobacteria;D_2__Gammaproteobacteria;D_3__Betaproteobacteriales;D_4__Burkholderiaceae;D_5__Aquabacterium</v>
          </cell>
          <cell r="B638">
            <v>3.6432824999999995E-4</v>
          </cell>
        </row>
        <row r="639">
          <cell r="A639" t="str">
            <v>D_0__Bacteria;D_1__Proteobacteria;D_2__Gammaproteobacteria;D_3__Betaproteobacteriales;D_4__Burkholderiaceae;D_5__Azohydromonas</v>
          </cell>
          <cell r="B639">
            <v>3.4587694444444446E-5</v>
          </cell>
        </row>
        <row r="640">
          <cell r="A640" t="str">
            <v>D_0__Bacteria;D_1__Proteobacteria;D_2__Gammaproteobacteria;D_3__Betaproteobacteriales;D_4__Burkholderiaceae;D_5__Burkholderia-Caballeronia-Paraburkholderia</v>
          </cell>
          <cell r="B640">
            <v>9.1081277777777767E-5</v>
          </cell>
        </row>
        <row r="641">
          <cell r="A641" t="str">
            <v>D_0__Bacteria;D_1__Proteobacteria;D_2__Gammaproteobacteria;D_3__Betaproteobacteriales;D_4__Burkholderiaceae;D_5__Caenimonas</v>
          </cell>
          <cell r="B641">
            <v>1.1527777777777778E-6</v>
          </cell>
        </row>
        <row r="642">
          <cell r="A642" t="str">
            <v>D_0__Bacteria;D_1__Proteobacteria;D_2__Gammaproteobacteria;D_3__Betaproteobacteriales;D_4__Burkholderiaceae;D_5__Comamonas</v>
          </cell>
          <cell r="B642">
            <v>4.4503274999999998E-4</v>
          </cell>
        </row>
        <row r="643">
          <cell r="A643" t="str">
            <v>D_0__Bacteria;D_1__Proteobacteria;D_2__Gammaproteobacteria;D_3__Betaproteobacteriales;D_4__Burkholderiaceae;D_5__Cupriavidus</v>
          </cell>
          <cell r="B643">
            <v>3.0322266666666666E-4</v>
          </cell>
        </row>
        <row r="644">
          <cell r="A644" t="str">
            <v>D_0__Bacteria;D_1__Proteobacteria;D_2__Gammaproteobacteria;D_3__Betaproteobacteriales;D_4__Burkholderiaceae;D_5__Delftia</v>
          </cell>
          <cell r="B644">
            <v>2.7785747222222221E-4</v>
          </cell>
        </row>
        <row r="645">
          <cell r="A645" t="str">
            <v>D_0__Bacteria;D_1__Proteobacteria;D_2__Gammaproteobacteria;D_3__Betaproteobacteriales;D_4__Burkholderiaceae;D_5__Diaphorobacter</v>
          </cell>
          <cell r="B645">
            <v>6.9171388888888881E-6</v>
          </cell>
        </row>
        <row r="646">
          <cell r="A646" t="str">
            <v>D_0__Bacteria;D_1__Proteobacteria;D_2__Gammaproteobacteria;D_3__Betaproteobacteriales;D_4__Burkholderiaceae;D_5__Duganella</v>
          </cell>
          <cell r="B646">
            <v>6.9174722222222221E-6</v>
          </cell>
        </row>
        <row r="647">
          <cell r="A647" t="str">
            <v>D_0__Bacteria;D_1__Proteobacteria;D_2__Gammaproteobacteria;D_3__Betaproteobacteriales;D_4__Burkholderiaceae;D_5__Herbaspirillum</v>
          </cell>
          <cell r="B647">
            <v>4.0076181388888884E-3</v>
          </cell>
        </row>
        <row r="648">
          <cell r="A648" t="str">
            <v>D_0__Bacteria;D_1__Proteobacteria;D_2__Gammaproteobacteria;D_3__Betaproteobacteriales;D_4__Burkholderiaceae;D_5__Hydrogenophaga</v>
          </cell>
          <cell r="B648">
            <v>8.7622416666666687E-5</v>
          </cell>
        </row>
        <row r="649">
          <cell r="A649" t="str">
            <v>D_0__Bacteria;D_1__Proteobacteria;D_2__Gammaproteobacteria;D_3__Betaproteobacteriales;D_4__Burkholderiaceae;D_5__Ideonella</v>
          </cell>
          <cell r="B649">
            <v>5.9952055555555556E-5</v>
          </cell>
        </row>
        <row r="650">
          <cell r="A650" t="str">
            <v>D_0__Bacteria;D_1__Proteobacteria;D_2__Gammaproteobacteria;D_3__Betaproteobacteriales;D_4__Burkholderiaceae;D_5__Janthinobacterium</v>
          </cell>
          <cell r="B650">
            <v>5.3034888888888887E-5</v>
          </cell>
        </row>
        <row r="651">
          <cell r="A651" t="str">
            <v>D_0__Bacteria;D_1__Proteobacteria;D_2__Gammaproteobacteria;D_3__Betaproteobacteriales;D_4__Burkholderiaceae;D_5__Limnobacter</v>
          </cell>
          <cell r="B651">
            <v>1.2105816666666667E-4</v>
          </cell>
        </row>
        <row r="652">
          <cell r="A652" t="str">
            <v>D_0__Bacteria;D_1__Proteobacteria;D_2__Gammaproteobacteria;D_3__Betaproteobacteriales;D_4__Burkholderiaceae;D_5__Limnohabitans</v>
          </cell>
          <cell r="B652">
            <v>7.8399888888888879E-5</v>
          </cell>
        </row>
        <row r="653">
          <cell r="A653" t="str">
            <v>D_0__Bacteria;D_1__Proteobacteria;D_2__Gammaproteobacteria;D_3__Betaproteobacteriales;D_4__Burkholderiaceae;D_5__Malikia</v>
          </cell>
          <cell r="B653">
            <v>0</v>
          </cell>
        </row>
        <row r="654">
          <cell r="A654" t="str">
            <v>D_0__Bacteria;D_1__Proteobacteria;D_2__Gammaproteobacteria;D_3__Betaproteobacteriales;D_4__Burkholderiaceae;D_5__Massilia</v>
          </cell>
          <cell r="B654">
            <v>1.5034320833333334E-3</v>
          </cell>
        </row>
        <row r="655">
          <cell r="A655" t="str">
            <v>D_0__Bacteria;D_1__Proteobacteria;D_2__Gammaproteobacteria;D_3__Betaproteobacteriales;D_4__Burkholderiaceae;D_5__Mitsuaria</v>
          </cell>
          <cell r="B655">
            <v>3.8046333333333322E-5</v>
          </cell>
        </row>
        <row r="656">
          <cell r="A656" t="str">
            <v>D_0__Bacteria;D_1__Proteobacteria;D_2__Gammaproteobacteria;D_3__Betaproteobacteriales;D_4__Burkholderiaceae;D_5__Noviherbaspirillum</v>
          </cell>
          <cell r="B656">
            <v>1.9023288888888885E-4</v>
          </cell>
        </row>
        <row r="657">
          <cell r="A657" t="str">
            <v>D_0__Bacteria;D_1__Proteobacteria;D_2__Gammaproteobacteria;D_3__Betaproteobacteriales;D_4__Burkholderiaceae;D_5__Ottowia</v>
          </cell>
          <cell r="B657">
            <v>5.995158333333334E-5</v>
          </cell>
        </row>
        <row r="658">
          <cell r="A658" t="str">
            <v>D_0__Bacteria;D_1__Proteobacteria;D_2__Gammaproteobacteria;D_3__Betaproteobacteriales;D_4__Burkholderiaceae;D_5__Pelomonas</v>
          </cell>
          <cell r="B658">
            <v>1.1644430555555555E-4</v>
          </cell>
        </row>
        <row r="659">
          <cell r="A659" t="str">
            <v>D_0__Bacteria;D_1__Proteobacteria;D_2__Gammaproteobacteria;D_3__Betaproteobacteriales;D_4__Burkholderiaceae;D_5__Piscinibacter</v>
          </cell>
          <cell r="B659">
            <v>6.5141080555555569E-4</v>
          </cell>
        </row>
        <row r="660">
          <cell r="A660" t="str">
            <v>D_0__Bacteria;D_1__Proteobacteria;D_2__Gammaproteobacteria;D_3__Betaproteobacteriales;D_4__Burkholderiaceae;D_5__Polaromonas</v>
          </cell>
          <cell r="B660">
            <v>6.5025719444444427E-4</v>
          </cell>
        </row>
        <row r="661">
          <cell r="A661" t="str">
            <v>D_0__Bacteria;D_1__Proteobacteria;D_2__Gammaproteobacteria;D_3__Betaproteobacteriales;D_4__Burkholderiaceae;D_5__Ralstonia</v>
          </cell>
          <cell r="B661">
            <v>4.6232649999999989E-4</v>
          </cell>
        </row>
        <row r="662">
          <cell r="A662" t="str">
            <v>D_0__Bacteria;D_1__Proteobacteria;D_2__Gammaproteobacteria;D_3__Betaproteobacteriales;D_4__Burkholderiaceae;D_5__Ramlibacter</v>
          </cell>
          <cell r="B662">
            <v>2.4209611111111108E-5</v>
          </cell>
        </row>
        <row r="663">
          <cell r="A663" t="str">
            <v>D_0__Bacteria;D_1__Proteobacteria;D_2__Gammaproteobacteria;D_3__Betaproteobacteriales;D_4__Burkholderiaceae;D_5__Rhizobacter</v>
          </cell>
          <cell r="B663">
            <v>3.8046694444444442E-5</v>
          </cell>
        </row>
        <row r="664">
          <cell r="A664" t="str">
            <v>D_0__Bacteria;D_1__Proteobacteria;D_2__Gammaproteobacteria;D_3__Betaproteobacteriales;D_4__Burkholderiaceae;D_5__Rhodoferax</v>
          </cell>
          <cell r="B664">
            <v>2.7670055555555559E-5</v>
          </cell>
        </row>
        <row r="665">
          <cell r="A665" t="str">
            <v>D_0__Bacteria;D_1__Proteobacteria;D_2__Gammaproteobacteria;D_3__Betaproteobacteriales;D_4__Burkholderiaceae;D_5__Tepidimonas</v>
          </cell>
          <cell r="B665">
            <v>3.8047000000000004E-5</v>
          </cell>
        </row>
        <row r="666">
          <cell r="A666" t="str">
            <v>D_0__Bacteria;D_1__Proteobacteria;D_2__Gammaproteobacteria;D_3__Betaproteobacteriales;D_4__Burkholderiaceae;D_5__Undibacterium</v>
          </cell>
          <cell r="B666">
            <v>0</v>
          </cell>
        </row>
        <row r="667">
          <cell r="A667" t="str">
            <v>D_0__Bacteria;D_1__Proteobacteria;D_2__Gammaproteobacteria;D_3__Betaproteobacteriales;D_4__Burkholderiaceae;D_5__Variovorax</v>
          </cell>
          <cell r="B667">
            <v>8.5316083333333338E-5</v>
          </cell>
        </row>
        <row r="668">
          <cell r="A668" t="str">
            <v>D_0__Bacteria;D_1__Proteobacteria;D_2__Gammaproteobacteria;D_3__Betaproteobacteriales;D_4__Burkholderiaceae;D_5__uncultured</v>
          </cell>
          <cell r="B668">
            <v>4.1805587222222239E-3</v>
          </cell>
        </row>
        <row r="669">
          <cell r="A669" t="str">
            <v>D_0__Bacteria;D_1__Proteobacteria;D_2__Gammaproteobacteria;D_3__Betaproteobacteriales;D_4__Burkholderiaceae;Other</v>
          </cell>
          <cell r="B669">
            <v>1.9450074166666666E-3</v>
          </cell>
        </row>
        <row r="670">
          <cell r="A670" t="str">
            <v>D_0__Bacteria;D_1__Proteobacteria;D_2__Gammaproteobacteria;D_3__Betaproteobacteriales;D_4__Chitinibacteraceae;D_5__Iodobacter</v>
          </cell>
          <cell r="B670">
            <v>0</v>
          </cell>
        </row>
        <row r="671">
          <cell r="A671" t="str">
            <v>D_0__Bacteria;D_1__Proteobacteria;D_2__Gammaproteobacteria;D_3__Betaproteobacteriales;D_4__Chromobacteriaceae;D_5__Aquitalea</v>
          </cell>
          <cell r="B671">
            <v>2.7670527777777778E-5</v>
          </cell>
        </row>
        <row r="672">
          <cell r="A672" t="str">
            <v>D_0__Bacteria;D_1__Proteobacteria;D_2__Gammaproteobacteria;D_3__Betaproteobacteriales;D_4__Chromobacteriaceae;D_5__Pseudogulbenkiania</v>
          </cell>
          <cell r="B672">
            <v>7.1482250000000008E-5</v>
          </cell>
        </row>
        <row r="673">
          <cell r="A673" t="str">
            <v>D_0__Bacteria;D_1__Proteobacteria;D_2__Gammaproteobacteria;D_3__Betaproteobacteriales;D_4__Chromobacteriaceae;Other</v>
          </cell>
          <cell r="B673">
            <v>5.0729361111111108E-5</v>
          </cell>
        </row>
        <row r="674">
          <cell r="A674" t="str">
            <v>D_0__Bacteria;D_1__Proteobacteria;D_2__Gammaproteobacteria;D_3__Betaproteobacteriales;D_4__Gallionellaceae;D_5__Candidatus Nitrotoga</v>
          </cell>
          <cell r="B674">
            <v>6.9176388888888895E-5</v>
          </cell>
        </row>
        <row r="675">
          <cell r="A675" t="str">
            <v>D_0__Bacteria;D_1__Proteobacteria;D_2__Gammaproteobacteria;D_3__Betaproteobacteriales;D_4__Gallionellaceae;D_5__Gallionella</v>
          </cell>
          <cell r="B675">
            <v>1.3835277777777777E-5</v>
          </cell>
        </row>
        <row r="676">
          <cell r="A676" t="str">
            <v>D_0__Bacteria;D_1__Proteobacteria;D_2__Gammaproteobacteria;D_3__Betaproteobacteriales;D_4__Hydrogenophilaceae;D_5__Hydrogenophilus</v>
          </cell>
          <cell r="B676">
            <v>1.0952894444444444E-4</v>
          </cell>
        </row>
        <row r="677">
          <cell r="A677" t="str">
            <v>D_0__Bacteria;D_1__Proteobacteria;D_2__Gammaproteobacteria;D_3__Betaproteobacteriales;D_4__Hydrogenophilaceae;D_5__Thiobacillus</v>
          </cell>
          <cell r="B677">
            <v>1.2912924999999999E-4</v>
          </cell>
        </row>
        <row r="678">
          <cell r="A678" t="str">
            <v>D_0__Bacteria;D_1__Proteobacteria;D_2__Gammaproteobacteria;D_3__Betaproteobacteriales;D_4__Methylophilaceae;D_5__Methylobacillus</v>
          </cell>
          <cell r="B678">
            <v>3.0091661111111113E-4</v>
          </cell>
        </row>
        <row r="679">
          <cell r="A679" t="str">
            <v>D_0__Bacteria;D_1__Proteobacteria;D_2__Gammaproteobacteria;D_3__Betaproteobacteriales;D_4__Methylophilaceae;D_5__Methylotenera</v>
          </cell>
          <cell r="B679">
            <v>1.6140333333333332E-5</v>
          </cell>
        </row>
        <row r="680">
          <cell r="A680" t="str">
            <v>D_0__Bacteria;D_1__Proteobacteria;D_2__Gammaproteobacteria;D_3__Betaproteobacteriales;D_4__Methylophilaceae;Other</v>
          </cell>
          <cell r="B680">
            <v>4.6117500000000004E-6</v>
          </cell>
        </row>
        <row r="681">
          <cell r="A681" t="str">
            <v>D_0__Bacteria;D_1__Proteobacteria;D_2__Gammaproteobacteria;D_3__Betaproteobacteriales;D_4__Neisseriaceae;D_5__Kingella</v>
          </cell>
          <cell r="B681">
            <v>0</v>
          </cell>
        </row>
        <row r="682">
          <cell r="A682" t="str">
            <v>D_0__Bacteria;D_1__Proteobacteria;D_2__Gammaproteobacteria;D_3__Betaproteobacteriales;D_4__Neisseriaceae;D_5__Neisseria</v>
          </cell>
          <cell r="B682">
            <v>1.0376408333333335E-4</v>
          </cell>
        </row>
        <row r="683">
          <cell r="A683" t="str">
            <v>D_0__Bacteria;D_1__Proteobacteria;D_2__Gammaproteobacteria;D_3__Betaproteobacteriales;D_4__Nitrosomonadaceae;D_5__966-1</v>
          </cell>
          <cell r="B683">
            <v>5.7646944444444448E-6</v>
          </cell>
        </row>
        <row r="684">
          <cell r="A684" t="str">
            <v>D_0__Bacteria;D_1__Proteobacteria;D_2__Gammaproteobacteria;D_3__Betaproteobacteriales;D_4__Nitrosomonadaceae;D_5__Ellin6067</v>
          </cell>
          <cell r="B684">
            <v>2.1329272222222223E-4</v>
          </cell>
        </row>
        <row r="685">
          <cell r="A685" t="str">
            <v>D_0__Bacteria;D_1__Proteobacteria;D_2__Gammaproteobacteria;D_3__Betaproteobacteriales;D_4__Nitrosomonadaceae;D_5__GOUTA6</v>
          </cell>
          <cell r="B685">
            <v>1.6140972222222221E-5</v>
          </cell>
        </row>
        <row r="686">
          <cell r="A686" t="str">
            <v>D_0__Bacteria;D_1__Proteobacteria;D_2__Gammaproteobacteria;D_3__Betaproteobacteriales;D_4__Nitrosomonadaceae;D_5__IS-44</v>
          </cell>
          <cell r="B686">
            <v>4.5886930555555545E-4</v>
          </cell>
        </row>
        <row r="687">
          <cell r="A687" t="str">
            <v>D_0__Bacteria;D_1__Proteobacteria;D_2__Gammaproteobacteria;D_3__Betaproteobacteriales;D_4__Nitrosomonadaceae;D_5__MND1</v>
          </cell>
          <cell r="B687">
            <v>2.0372441944444442E-3</v>
          </cell>
        </row>
        <row r="688">
          <cell r="A688" t="str">
            <v>D_0__Bacteria;D_1__Proteobacteria;D_2__Gammaproteobacteria;D_3__Betaproteobacteriales;D_4__Nitrosomonadaceae;D_5__Nitrosomonas</v>
          </cell>
          <cell r="B688">
            <v>1.8446222222222221E-5</v>
          </cell>
        </row>
        <row r="689">
          <cell r="A689" t="str">
            <v>D_0__Bacteria;D_1__Proteobacteria;D_2__Gammaproteobacteria;D_3__Betaproteobacteriales;D_4__Nitrosomonadaceae;D_5__Nitrosospira</v>
          </cell>
          <cell r="B689">
            <v>4.1505727777777781E-4</v>
          </cell>
        </row>
        <row r="690">
          <cell r="A690" t="str">
            <v>D_0__Bacteria;D_1__Proteobacteria;D_2__Gammaproteobacteria;D_3__Betaproteobacteriales;D_4__Nitrosomonadaceae;D_5__mle1-7</v>
          </cell>
          <cell r="B690">
            <v>6.5716444444444456E-5</v>
          </cell>
        </row>
        <row r="691">
          <cell r="A691" t="str">
            <v>D_0__Bacteria;D_1__Proteobacteria;D_2__Gammaproteobacteria;D_3__Betaproteobacteriales;D_4__Nitrosomonadaceae;D_5__oc32</v>
          </cell>
          <cell r="B691">
            <v>1.0952927777777776E-4</v>
          </cell>
        </row>
        <row r="692">
          <cell r="A692" t="str">
            <v>D_0__Bacteria;D_1__Proteobacteria;D_2__Gammaproteobacteria;D_3__Betaproteobacteriales;D_4__Rhodocyclaceae;D_5__Azoarcus</v>
          </cell>
          <cell r="B692">
            <v>6.3411666666666675E-5</v>
          </cell>
        </row>
        <row r="693">
          <cell r="A693" t="str">
            <v>D_0__Bacteria;D_1__Proteobacteria;D_2__Gammaproteobacteria;D_3__Betaproteobacteriales;D_4__Rhodocyclaceae;D_5__Ferribacterium</v>
          </cell>
          <cell r="B693">
            <v>0</v>
          </cell>
        </row>
        <row r="694">
          <cell r="A694" t="str">
            <v>D_0__Bacteria;D_1__Proteobacteria;D_2__Gammaproteobacteria;D_3__Betaproteobacteriales;D_4__Rhodocyclaceae;D_5__Methyloversatilis</v>
          </cell>
          <cell r="B694">
            <v>2.5364666666666668E-5</v>
          </cell>
        </row>
        <row r="695">
          <cell r="A695" t="str">
            <v>D_0__Bacteria;D_1__Proteobacteria;D_2__Gammaproteobacteria;D_3__Betaproteobacteriales;D_4__Rhodocyclaceae;D_5__Thauera</v>
          </cell>
          <cell r="B695">
            <v>3.1129055555555558E-5</v>
          </cell>
        </row>
        <row r="696">
          <cell r="A696" t="str">
            <v>D_0__Bacteria;D_1__Proteobacteria;D_2__Gammaproteobacteria;D_3__Betaproteobacteriales;D_4__Rhodocyclaceae;D_5__Zoogloea</v>
          </cell>
          <cell r="B696">
            <v>1.1527777777777778E-6</v>
          </cell>
        </row>
        <row r="697">
          <cell r="A697" t="str">
            <v>D_0__Bacteria;D_1__Proteobacteria;D_2__Gammaproteobacteria;D_3__Betaproteobacteriales;D_4__Rhodocyclaceae;Other</v>
          </cell>
          <cell r="B697">
            <v>0</v>
          </cell>
        </row>
        <row r="698">
          <cell r="A698" t="str">
            <v>D_0__Bacteria;D_1__Proteobacteria;D_2__Gammaproteobacteria;D_3__Betaproteobacteriales;D_4__SC-I-84;D_5__uncultured bacterium</v>
          </cell>
          <cell r="B698">
            <v>4.092909444444444E-4</v>
          </cell>
        </row>
        <row r="699">
          <cell r="A699" t="str">
            <v>D_0__Bacteria;D_1__Proteobacteria;D_2__Gammaproteobacteria;D_3__Betaproteobacteriales;D_4__SC-I-84;D_5__uncultured beta proteobacterium</v>
          </cell>
          <cell r="B699">
            <v>2.3055555555555556E-6</v>
          </cell>
        </row>
        <row r="700">
          <cell r="A700" t="str">
            <v>D_0__Bacteria;D_1__Proteobacteria;D_2__Gammaproteobacteria;D_3__Betaproteobacteriales;D_4__SC-I-84;D_5__uncultured proteobacterium</v>
          </cell>
          <cell r="B700">
            <v>0</v>
          </cell>
        </row>
        <row r="701">
          <cell r="A701" t="str">
            <v>D_0__Bacteria;D_1__Proteobacteria;D_2__Gammaproteobacteria;D_3__Betaproteobacteriales;D_4__SC-I-84;Other</v>
          </cell>
          <cell r="B701">
            <v>3.3089272222222219E-4</v>
          </cell>
        </row>
        <row r="702">
          <cell r="A702" t="str">
            <v>D_0__Bacteria;D_1__Proteobacteria;D_2__Gammaproteobacteria;D_3__Betaproteobacteriales;D_4__TRA3-20;D_5__metagenome</v>
          </cell>
          <cell r="B702">
            <v>1.0376444444444443E-5</v>
          </cell>
        </row>
        <row r="703">
          <cell r="A703" t="str">
            <v>D_0__Bacteria;D_1__Proteobacteria;D_2__Gammaproteobacteria;D_3__Betaproteobacteriales;D_4__TRA3-20;D_5__uncultured bacterium</v>
          </cell>
          <cell r="B703">
            <v>7.5863325000000018E-4</v>
          </cell>
        </row>
        <row r="704">
          <cell r="A704" t="str">
            <v>D_0__Bacteria;D_1__Proteobacteria;D_2__Gammaproteobacteria;D_3__Betaproteobacteriales;D_4__TRA3-20;D_5__uncultured soil bacterium</v>
          </cell>
          <cell r="B704">
            <v>3.4588055555555551E-6</v>
          </cell>
        </row>
        <row r="705">
          <cell r="A705" t="str">
            <v>D_0__Bacteria;D_1__Proteobacteria;D_2__Gammaproteobacteria;D_3__Betaproteobacteriales;D_4__TRA3-20;Other</v>
          </cell>
          <cell r="B705">
            <v>3.1820869444444439E-4</v>
          </cell>
        </row>
        <row r="706">
          <cell r="A706" t="str">
            <v>D_0__Bacteria;D_1__Proteobacteria;D_2__Gammaproteobacteria;D_3__Betaproteobacteriales;D_4__uncultured;D_5__uncultured bacterium</v>
          </cell>
          <cell r="B706">
            <v>2.1663730000000001E-3</v>
          </cell>
        </row>
        <row r="707">
          <cell r="A707" t="str">
            <v>D_0__Bacteria;D_1__Proteobacteria;D_2__Gammaproteobacteria;D_3__Betaproteobacteriales;Other;Other</v>
          </cell>
          <cell r="B707">
            <v>1.1875213888888888E-4</v>
          </cell>
        </row>
        <row r="708">
          <cell r="A708" t="str">
            <v>D_0__Bacteria;D_1__Proteobacteria;D_2__Gammaproteobacteria;D_3__CCD24;D_4__uncultured bacterium;D_5__uncultured bacterium</v>
          </cell>
          <cell r="B708">
            <v>6.225824999999999E-5</v>
          </cell>
        </row>
        <row r="709">
          <cell r="A709" t="str">
            <v>D_0__Bacteria;D_1__Proteobacteria;D_2__Gammaproteobacteria;D_3__CCM19a;D_4__uncultured bacterium;D_5__uncultured bacterium</v>
          </cell>
          <cell r="B709">
            <v>1.2681694444444445E-5</v>
          </cell>
        </row>
        <row r="710">
          <cell r="A710" t="str">
            <v>D_0__Bacteria;D_1__Proteobacteria;D_2__Gammaproteobacteria;D_3__Cellvibrionales;D_4__Cellvibrionaceae;D_5__Cellvibrio</v>
          </cell>
          <cell r="B710">
            <v>1.5218805555555556E-4</v>
          </cell>
        </row>
        <row r="711">
          <cell r="A711" t="str">
            <v>D_0__Bacteria;D_1__Proteobacteria;D_2__Gammaproteobacteria;D_3__Cellvibrionales;D_4__Halieaceae;D_5__OM60(NOR5) clade</v>
          </cell>
          <cell r="B711">
            <v>6.9171388888888881E-6</v>
          </cell>
        </row>
        <row r="712">
          <cell r="A712" t="str">
            <v>D_0__Bacteria;D_1__Proteobacteria;D_2__Gammaproteobacteria;D_3__Cellvibrionales;D_4__Spongiibacteraceae;D_5__BD1-7 clade</v>
          </cell>
          <cell r="B712">
            <v>2.3055555555555556E-6</v>
          </cell>
        </row>
        <row r="713">
          <cell r="A713" t="str">
            <v>D_0__Bacteria;D_1__Proteobacteria;D_2__Gammaproteobacteria;D_3__Competibacterales;D_4__Competibacteraceae;D_5__Plasticicumulans</v>
          </cell>
          <cell r="B713">
            <v>1.1527777777777778E-6</v>
          </cell>
        </row>
        <row r="714">
          <cell r="A714" t="str">
            <v>D_0__Bacteria;D_1__Proteobacteria;D_2__Gammaproteobacteria;D_3__Diplorickettsiales;D_4__Diplorickettsiaceae;D_5__uncultured</v>
          </cell>
          <cell r="B714">
            <v>0</v>
          </cell>
        </row>
        <row r="715">
          <cell r="A715" t="str">
            <v>D_0__Bacteria;D_1__Proteobacteria;D_2__Gammaproteobacteria;D_3__EPR3968-O8a-Bc78;D_4__uncultured bacterium;D_5__uncultured bacterium</v>
          </cell>
          <cell r="B715">
            <v>0</v>
          </cell>
        </row>
        <row r="716">
          <cell r="A716" t="str">
            <v>D_0__Bacteria;D_1__Proteobacteria;D_2__Gammaproteobacteria;D_3__EPR3968-O8a-Bc78;Other;Other</v>
          </cell>
          <cell r="B716">
            <v>0</v>
          </cell>
        </row>
        <row r="717">
          <cell r="A717" t="str">
            <v>D_0__Bacteria;D_1__Proteobacteria;D_2__Gammaproteobacteria;D_3__Ectothiorhodospirales;D_4__Ectothiorhodospiraceae;D_5__uncultured</v>
          </cell>
          <cell r="B717">
            <v>5.7638888888888886E-6</v>
          </cell>
        </row>
        <row r="718">
          <cell r="A718" t="str">
            <v>D_0__Bacteria;D_1__Proteobacteria;D_2__Gammaproteobacteria;D_3__Ectothiorhodospirales;D_4__Thioalkalispiraceae;D_5__Thiohalophilus</v>
          </cell>
          <cell r="B718">
            <v>3.3781086111111109E-4</v>
          </cell>
        </row>
        <row r="719">
          <cell r="A719" t="str">
            <v>D_0__Bacteria;D_1__Proteobacteria;D_2__Gammaproteobacteria;D_3__Ectothiorhodospirales;Other;Other</v>
          </cell>
          <cell r="B719">
            <v>1.3835277777777779E-4</v>
          </cell>
        </row>
        <row r="720">
          <cell r="A720" t="str">
            <v>D_0__Bacteria;D_1__Proteobacteria;D_2__Gammaproteobacteria;D_3__Enterobacteriales;D_4__Enterobacteriaceae;D_5__Enterobacter</v>
          </cell>
          <cell r="B720">
            <v>3.8353693027777774E-2</v>
          </cell>
        </row>
        <row r="721">
          <cell r="A721" t="str">
            <v>D_0__Bacteria;D_1__Proteobacteria;D_2__Gammaproteobacteria;D_3__Enterobacteriales;D_4__Enterobacteriaceae;D_5__Erwinia</v>
          </cell>
          <cell r="B721">
            <v>4.9576250000000005E-5</v>
          </cell>
        </row>
        <row r="722">
          <cell r="A722" t="str">
            <v>D_0__Bacteria;D_1__Proteobacteria;D_2__Gammaproteobacteria;D_3__Enterobacteriales;D_4__Enterobacteriaceae;D_5__Escherichia-Shigella</v>
          </cell>
          <cell r="B722">
            <v>5.707040555555556E-4</v>
          </cell>
        </row>
        <row r="723">
          <cell r="A723" t="str">
            <v>D_0__Bacteria;D_1__Proteobacteria;D_2__Gammaproteobacteria;D_3__Enterobacteriales;D_4__Enterobacteriaceae;D_5__Hafnia-Obesumbacterium</v>
          </cell>
          <cell r="B723">
            <v>0</v>
          </cell>
        </row>
        <row r="724">
          <cell r="A724" t="str">
            <v>D_0__Bacteria;D_1__Proteobacteria;D_2__Gammaproteobacteria;D_3__Enterobacteriales;D_4__Enterobacteriaceae;D_5__Klebsiella</v>
          </cell>
          <cell r="B724">
            <v>1.264198138888889E-2</v>
          </cell>
        </row>
        <row r="725">
          <cell r="A725" t="str">
            <v>D_0__Bacteria;D_1__Proteobacteria;D_2__Gammaproteobacteria;D_3__Enterobacteriales;D_4__Enterobacteriaceae;D_5__Kosakonia</v>
          </cell>
          <cell r="B725">
            <v>2.651727777777778E-5</v>
          </cell>
        </row>
        <row r="726">
          <cell r="A726" t="str">
            <v>D_0__Bacteria;D_1__Proteobacteria;D_2__Gammaproteobacteria;D_3__Enterobacteriales;D_4__Enterobacteriaceae;D_5__Pantoea</v>
          </cell>
          <cell r="B726">
            <v>7.1597508333333339E-4</v>
          </cell>
        </row>
        <row r="727">
          <cell r="A727" t="str">
            <v>D_0__Bacteria;D_1__Proteobacteria;D_2__Gammaproteobacteria;D_3__Enterobacteriales;D_4__Enterobacteriaceae;D_5__Pectobacterium</v>
          </cell>
          <cell r="B727">
            <v>0</v>
          </cell>
        </row>
        <row r="728">
          <cell r="A728" t="str">
            <v>D_0__Bacteria;D_1__Proteobacteria;D_2__Gammaproteobacteria;D_3__Enterobacteriales;D_4__Enterobacteriaceae;D_5__Providencia</v>
          </cell>
          <cell r="B728">
            <v>0</v>
          </cell>
        </row>
        <row r="729">
          <cell r="A729" t="str">
            <v>D_0__Bacteria;D_1__Proteobacteria;D_2__Gammaproteobacteria;D_3__Enterobacteriales;D_4__Enterobacteriaceae;D_5__Serratia</v>
          </cell>
          <cell r="B729">
            <v>2.6748155555555558E-4</v>
          </cell>
        </row>
        <row r="730">
          <cell r="A730" t="str">
            <v>D_0__Bacteria;D_1__Proteobacteria;D_2__Gammaproteobacteria;D_3__Enterobacteriales;D_4__Enterobacteriaceae;Other</v>
          </cell>
          <cell r="B730">
            <v>1.171386536111111E-2</v>
          </cell>
        </row>
        <row r="731">
          <cell r="A731" t="str">
            <v>D_0__Bacteria;D_1__Proteobacteria;D_2__Gammaproteobacteria;D_3__Francisellales;D_4__Francisellaceae;D_5__Francisella</v>
          </cell>
          <cell r="B731">
            <v>0</v>
          </cell>
        </row>
        <row r="732">
          <cell r="A732" t="str">
            <v>D_0__Bacteria;D_1__Proteobacteria;D_2__Gammaproteobacteria;D_3__Ga0077536;D_4__uncultured bacterium;D_5__uncultured bacterium</v>
          </cell>
          <cell r="B732">
            <v>9.7769280277777773E-3</v>
          </cell>
        </row>
        <row r="733">
          <cell r="A733" t="str">
            <v>D_0__Bacteria;D_1__Proteobacteria;D_2__Gammaproteobacteria;D_3__Gammaproteobacteria Incertae Sedis;D_4__Unknown Family;D_5__Acidibacter</v>
          </cell>
          <cell r="B733">
            <v>2.8477377777777772E-4</v>
          </cell>
        </row>
        <row r="734">
          <cell r="A734" t="str">
            <v>D_0__Bacteria;D_1__Proteobacteria;D_2__Gammaproteobacteria;D_3__Gammaproteobacteria Incertae Sedis;D_4__Unknown Family;D_5__uncultured</v>
          </cell>
          <cell r="B734">
            <v>8.0694444444444433E-6</v>
          </cell>
        </row>
        <row r="735">
          <cell r="A735" t="str">
            <v>D_0__Bacteria;D_1__Proteobacteria;D_2__Gammaproteobacteria;D_3__JG36-GS-52;D_4__uncultured bacterium;D_5__uncultured bacterium</v>
          </cell>
          <cell r="B735">
            <v>1.1529083333333333E-5</v>
          </cell>
        </row>
        <row r="736">
          <cell r="A736" t="str">
            <v>D_0__Bacteria;D_1__Proteobacteria;D_2__Gammaproteobacteria;D_3__KF-JG30-C25;D_4__uncultured bacterium;D_5__uncultured bacterium</v>
          </cell>
          <cell r="B736">
            <v>3.3434916666666664E-5</v>
          </cell>
        </row>
        <row r="737">
          <cell r="A737" t="str">
            <v>D_0__Bacteria;D_1__Proteobacteria;D_2__Gammaproteobacteria;D_3__Legionellales;D_4__Legionellaceae;D_5__Legionella</v>
          </cell>
          <cell r="B737">
            <v>2.0752416666666668E-5</v>
          </cell>
        </row>
        <row r="738">
          <cell r="A738" t="str">
            <v>D_0__Bacteria;D_1__Proteobacteria;D_2__Gammaproteobacteria;D_3__MBMPE27;D_4__uncultured bacterium;D_5__uncultured bacterium</v>
          </cell>
          <cell r="B738">
            <v>2.8823499999999999E-5</v>
          </cell>
        </row>
        <row r="739">
          <cell r="A739" t="str">
            <v>D_0__Bacteria;D_1__Proteobacteria;D_2__Gammaproteobacteria;D_3__MBMPE27;Other;Other</v>
          </cell>
          <cell r="B739">
            <v>2.9976444444444449E-5</v>
          </cell>
        </row>
        <row r="740">
          <cell r="A740" t="str">
            <v>D_0__Bacteria;D_1__Proteobacteria;D_2__Gammaproteobacteria;D_3__Methylococcales;D_4__Methylococcaceae;D_5__uncultured</v>
          </cell>
          <cell r="B740">
            <v>3.5049338888888887E-4</v>
          </cell>
        </row>
        <row r="741">
          <cell r="A741" t="str">
            <v>D_0__Bacteria;D_1__Proteobacteria;D_2__Gammaproteobacteria;D_3__Nitrococcales;D_4__Nitrococcaceae;D_5__Nitrococcus</v>
          </cell>
          <cell r="B741">
            <v>5.4188000000000004E-5</v>
          </cell>
        </row>
        <row r="742">
          <cell r="A742" t="str">
            <v>D_0__Bacteria;D_1__Proteobacteria;D_2__Gammaproteobacteria;D_3__Nitrosococcales;D_4__Nitrosococcaceae;D_5__Cm1-21</v>
          </cell>
          <cell r="B742">
            <v>4.1505666666666671E-5</v>
          </cell>
        </row>
        <row r="743">
          <cell r="A743" t="str">
            <v>D_0__Bacteria;D_1__Proteobacteria;D_2__Gammaproteobacteria;D_3__Nitrosococcales;D_4__Nitrosococcaceae;D_5__SZB85</v>
          </cell>
          <cell r="B743">
            <v>2.1502318333333332E-3</v>
          </cell>
        </row>
        <row r="744">
          <cell r="A744" t="str">
            <v>D_0__Bacteria;D_1__Proteobacteria;D_2__Gammaproteobacteria;D_3__Nitrosococcales;D_4__Nitrosococcaceae;D_5__wb1-P19</v>
          </cell>
          <cell r="B744">
            <v>4.4207169027777778E-2</v>
          </cell>
        </row>
        <row r="745">
          <cell r="A745" t="str">
            <v>D_0__Bacteria;D_1__Proteobacteria;D_2__Gammaproteobacteria;D_3__Nitrosococcales;D_4__Nitrosococcaceae;Other</v>
          </cell>
          <cell r="B745">
            <v>3.9199277777777778E-5</v>
          </cell>
        </row>
        <row r="746">
          <cell r="A746" t="str">
            <v>D_0__Bacteria;D_1__Proteobacteria;D_2__Gammaproteobacteria;D_3__Oceanospirillales;D_4__Alcanivoracaceae;D_5__Alcanivorax</v>
          </cell>
          <cell r="B746">
            <v>2.3055555555555556E-6</v>
          </cell>
        </row>
        <row r="747">
          <cell r="A747" t="str">
            <v>D_0__Bacteria;D_1__Proteobacteria;D_2__Gammaproteobacteria;D_3__Oceanospirillales;D_4__Halomonadaceae;D_5__Halomonas</v>
          </cell>
          <cell r="B747">
            <v>3.3250781111111107E-3</v>
          </cell>
        </row>
        <row r="748">
          <cell r="A748" t="str">
            <v>D_0__Bacteria;D_1__Proteobacteria;D_2__Gammaproteobacteria;D_3__Oceanospirillales;Other;Other</v>
          </cell>
          <cell r="B748">
            <v>3.9199944444444446E-5</v>
          </cell>
        </row>
        <row r="749">
          <cell r="A749" t="str">
            <v>D_0__Bacteria;D_1__Proteobacteria;D_2__Gammaproteobacteria;D_3__PLTA13;D_4__uncultured bacterium;D_5__uncultured bacterium</v>
          </cell>
          <cell r="B749">
            <v>4.0871701666666668E-3</v>
          </cell>
        </row>
        <row r="750">
          <cell r="A750" t="str">
            <v>D_0__Bacteria;D_1__Proteobacteria;D_2__Gammaproteobacteria;D_3__Pasteurellales;D_4__Pasteurellaceae;D_5__Actinobacillus</v>
          </cell>
          <cell r="B750">
            <v>0</v>
          </cell>
        </row>
        <row r="751">
          <cell r="A751" t="str">
            <v>D_0__Bacteria;D_1__Proteobacteria;D_2__Gammaproteobacteria;D_3__Pasteurellales;D_4__Pasteurellaceae;D_5__Aggregatibacter</v>
          </cell>
          <cell r="B751">
            <v>1.1527777777777778E-6</v>
          </cell>
        </row>
        <row r="752">
          <cell r="A752" t="str">
            <v>D_0__Bacteria;D_1__Proteobacteria;D_2__Gammaproteobacteria;D_3__Pasteurellales;D_4__Pasteurellaceae;D_5__Haemophilus</v>
          </cell>
          <cell r="B752">
            <v>2.1905361111111107E-5</v>
          </cell>
        </row>
        <row r="753">
          <cell r="A753" t="str">
            <v>D_0__Bacteria;D_1__Proteobacteria;D_2__Gammaproteobacteria;D_3__Pseudomonadales;D_4__Moraxellaceae;D_5__Acinetobacter</v>
          </cell>
          <cell r="B753">
            <v>2.3375852249999999E-2</v>
          </cell>
        </row>
        <row r="754">
          <cell r="A754" t="str">
            <v>D_0__Bacteria;D_1__Proteobacteria;D_2__Gammaproteobacteria;D_3__Pseudomonadales;D_4__Moraxellaceae;D_5__Alkanindiges</v>
          </cell>
          <cell r="B754">
            <v>4.2658611111111114E-5</v>
          </cell>
        </row>
        <row r="755">
          <cell r="A755" t="str">
            <v>D_0__Bacteria;D_1__Proteobacteria;D_2__Gammaproteobacteria;D_3__Pseudomonadales;D_4__Moraxellaceae;D_5__Cavicella</v>
          </cell>
          <cell r="B755">
            <v>3.424231111111111E-4</v>
          </cell>
        </row>
        <row r="756">
          <cell r="A756" t="str">
            <v>D_0__Bacteria;D_1__Proteobacteria;D_2__Gammaproteobacteria;D_3__Pseudomonadales;D_4__Moraxellaceae;D_5__Enhydrobacter</v>
          </cell>
          <cell r="B756">
            <v>6.0068097222222225E-4</v>
          </cell>
        </row>
        <row r="757">
          <cell r="A757" t="str">
            <v>D_0__Bacteria;D_1__Proteobacteria;D_2__Gammaproteobacteria;D_3__Pseudomonadales;D_4__Moraxellaceae;D_5__Paraperlucidibaca</v>
          </cell>
          <cell r="B757">
            <v>6.2258250000000003E-5</v>
          </cell>
        </row>
        <row r="758">
          <cell r="A758" t="str">
            <v>D_0__Bacteria;D_1__Proteobacteria;D_2__Gammaproteobacteria;D_3__Pseudomonadales;D_4__Moraxellaceae;D_5__Perlucidibaca</v>
          </cell>
          <cell r="B758">
            <v>1.3673863888888889E-3</v>
          </cell>
        </row>
        <row r="759">
          <cell r="A759" t="str">
            <v>D_0__Bacteria;D_1__Proteobacteria;D_2__Gammaproteobacteria;D_3__Pseudomonadales;D_4__Moraxellaceae;D_5__Psychrobacter</v>
          </cell>
          <cell r="B759">
            <v>1.2912888888888887E-4</v>
          </cell>
        </row>
        <row r="760">
          <cell r="A760" t="str">
            <v>D_0__Bacteria;D_1__Proteobacteria;D_2__Gammaproteobacteria;D_3__Pseudomonadales;D_4__Moraxellaceae;D_5__uncultured</v>
          </cell>
          <cell r="B760">
            <v>1.3270325277777778E-3</v>
          </cell>
        </row>
        <row r="761">
          <cell r="A761" t="str">
            <v>D_0__Bacteria;D_1__Proteobacteria;D_2__Gammaproteobacteria;D_3__Pseudomonadales;D_4__Moraxellaceae;Other</v>
          </cell>
          <cell r="B761">
            <v>5.466087083333333E-3</v>
          </cell>
        </row>
        <row r="762">
          <cell r="A762" t="str">
            <v>D_0__Bacteria;D_1__Proteobacteria;D_2__Gammaproteobacteria;D_3__Pseudomonadales;D_4__Pseudomonadaceae;D_5__Azotobacter</v>
          </cell>
          <cell r="B762">
            <v>5.7643611111111107E-6</v>
          </cell>
        </row>
        <row r="763">
          <cell r="A763" t="str">
            <v>D_0__Bacteria;D_1__Proteobacteria;D_2__Gammaproteobacteria;D_3__Pseudomonadales;D_4__Pseudomonadaceae;D_5__Pseudomonas</v>
          </cell>
          <cell r="B763">
            <v>3.9223004166666665E-3</v>
          </cell>
        </row>
        <row r="764">
          <cell r="A764" t="str">
            <v>D_0__Bacteria;D_1__Proteobacteria;D_2__Gammaproteobacteria;D_3__R7C24;Other;Other</v>
          </cell>
          <cell r="B764">
            <v>1.844693611111111E-4</v>
          </cell>
        </row>
        <row r="765">
          <cell r="A765" t="str">
            <v>D_0__Bacteria;D_1__Proteobacteria;D_2__Gammaproteobacteria;D_3__Salinisphaerales;D_4__Salinisphaeraceae;D_5__Salinisphaera</v>
          </cell>
          <cell r="B765">
            <v>2.3055555555555556E-6</v>
          </cell>
        </row>
        <row r="766">
          <cell r="A766" t="str">
            <v>D_0__Bacteria;D_1__Proteobacteria;D_2__Gammaproteobacteria;D_3__Salinisphaerales;D_4__Solimonadaceae;D_5__Panacagrimonas</v>
          </cell>
          <cell r="B766">
            <v>1.8216413888888887E-4</v>
          </cell>
        </row>
        <row r="767">
          <cell r="A767" t="str">
            <v>D_0__Bacteria;D_1__Proteobacteria;D_2__Gammaproteobacteria;D_3__Salinisphaerales;D_4__Solimonadaceae;D_5__Polycyclovorans</v>
          </cell>
          <cell r="B767">
            <v>3.6893416666666672E-5</v>
          </cell>
        </row>
        <row r="768">
          <cell r="A768" t="str">
            <v>D_0__Bacteria;D_1__Proteobacteria;D_2__Gammaproteobacteria;D_3__Salinisphaerales;D_4__Solimonadaceae;D_5__Solimonas</v>
          </cell>
          <cell r="B768">
            <v>2.3055555555555556E-6</v>
          </cell>
        </row>
        <row r="769">
          <cell r="A769" t="str">
            <v>D_0__Bacteria;D_1__Proteobacteria;D_2__Gammaproteobacteria;D_3__Salinisphaerales;D_4__Solimonadaceae;D_5__uncultured</v>
          </cell>
          <cell r="B769">
            <v>1.1528722222222221E-5</v>
          </cell>
        </row>
        <row r="770">
          <cell r="A770" t="str">
            <v>D_0__Bacteria;D_1__Proteobacteria;D_2__Gammaproteobacteria;D_3__Steroidobacterales;D_4__Steroidobacteraceae;D_5__Steroidobacter</v>
          </cell>
          <cell r="B770">
            <v>1.4803742777777778E-3</v>
          </cell>
        </row>
        <row r="771">
          <cell r="A771" t="str">
            <v>D_0__Bacteria;D_1__Proteobacteria;D_2__Gammaproteobacteria;D_3__Steroidobacterales;D_4__Steroidobacteraceae;D_5__uncultured</v>
          </cell>
          <cell r="B771">
            <v>4.6140647222222197E-3</v>
          </cell>
        </row>
        <row r="772">
          <cell r="A772" t="str">
            <v>D_0__Bacteria;D_1__Proteobacteria;D_2__Gammaproteobacteria;D_3__Steroidobacterales;D_4__Steroidobacteraceae;Other</v>
          </cell>
          <cell r="B772">
            <v>5.4188166666666671E-5</v>
          </cell>
        </row>
        <row r="773">
          <cell r="A773" t="str">
            <v>D_0__Bacteria;D_1__Proteobacteria;D_2__Gammaproteobacteria;D_3__Steroidobacterales;D_4__Woeseiaceae;D_5__JTB255 marine benthic group</v>
          </cell>
          <cell r="B773">
            <v>6.917305555555556E-6</v>
          </cell>
        </row>
        <row r="774">
          <cell r="A774" t="str">
            <v>D_0__Bacteria;D_1__Proteobacteria;D_2__Gammaproteobacteria;D_3__Steroidobacterales;D_4__Woeseiaceae;D_5__Woeseia</v>
          </cell>
          <cell r="B774">
            <v>5.3392628611111121E-3</v>
          </cell>
        </row>
        <row r="775">
          <cell r="A775" t="str">
            <v>D_0__Bacteria;D_1__Proteobacteria;D_2__Gammaproteobacteria;D_3__Steroidobacterales;D_4__Woeseiaceae;Other</v>
          </cell>
          <cell r="B775">
            <v>7.3096333333333343E-4</v>
          </cell>
        </row>
        <row r="776">
          <cell r="A776" t="str">
            <v>D_0__Bacteria;D_1__Proteobacteria;D_2__Gammaproteobacteria;D_3__Tenderiales;D_4__Tenderiaceae;D_5__Candidatus Tenderia</v>
          </cell>
          <cell r="B776">
            <v>0</v>
          </cell>
        </row>
        <row r="777">
          <cell r="A777" t="str">
            <v>D_0__Bacteria;D_1__Proteobacteria;D_2__Gammaproteobacteria;D_3__Thiohalorhabdales;D_4__Thiohalorhabdaceae;D_5__uncultured</v>
          </cell>
          <cell r="B777">
            <v>3.9197833333333333E-5</v>
          </cell>
        </row>
        <row r="778">
          <cell r="A778" t="str">
            <v>D_0__Bacteria;D_1__Proteobacteria;D_2__Gammaproteobacteria;D_3__Vibrionales;D_4__Vibrionaceae;D_5__Vibrio</v>
          </cell>
          <cell r="B778">
            <v>4.2658277777777773E-5</v>
          </cell>
        </row>
        <row r="779">
          <cell r="A779" t="str">
            <v>D_0__Bacteria;D_1__Proteobacteria;D_2__Gammaproteobacteria;D_3__Xanthomonadales;D_4__Rhodanobacteraceae;D_5__Chujaibacter</v>
          </cell>
          <cell r="B779">
            <v>3.7239919444444447E-4</v>
          </cell>
        </row>
        <row r="780">
          <cell r="A780" t="str">
            <v>D_0__Bacteria;D_1__Proteobacteria;D_2__Gammaproteobacteria;D_3__Xanthomonadales;D_4__Rhodanobacteraceae;D_5__Dokdonella</v>
          </cell>
          <cell r="B780">
            <v>4.9576222222222226E-5</v>
          </cell>
        </row>
        <row r="781">
          <cell r="A781" t="str">
            <v>D_0__Bacteria;D_1__Proteobacteria;D_2__Gammaproteobacteria;D_3__Xanthomonadales;D_4__Rhodanobacteraceae;D_5__Dyella</v>
          </cell>
          <cell r="B781">
            <v>2.4211583333333334E-5</v>
          </cell>
        </row>
        <row r="782">
          <cell r="A782" t="str">
            <v>D_0__Bacteria;D_1__Proteobacteria;D_2__Gammaproteobacteria;D_3__Xanthomonadales;D_4__Rhodanobacteraceae;D_5__Luteibacter</v>
          </cell>
          <cell r="B782">
            <v>1.4988222222222224E-5</v>
          </cell>
        </row>
        <row r="783">
          <cell r="A783" t="str">
            <v>D_0__Bacteria;D_1__Proteobacteria;D_2__Gammaproteobacteria;D_3__Xanthomonadales;D_4__Rhodanobacteraceae;D_5__Mizugakiibacter</v>
          </cell>
          <cell r="B783">
            <v>1.1527777777777778E-6</v>
          </cell>
        </row>
        <row r="784">
          <cell r="A784" t="str">
            <v>D_0__Bacteria;D_1__Proteobacteria;D_2__Gammaproteobacteria;D_3__Xanthomonadales;D_4__Rhodanobacteraceae;D_5__Oleiagrimonas</v>
          </cell>
          <cell r="B784">
            <v>0</v>
          </cell>
        </row>
        <row r="785">
          <cell r="A785" t="str">
            <v>D_0__Bacteria;D_1__Proteobacteria;D_2__Gammaproteobacteria;D_3__Xanthomonadales;D_4__Rhodanobacteraceae;D_5__Rhodanobacter</v>
          </cell>
          <cell r="B785">
            <v>0</v>
          </cell>
        </row>
        <row r="786">
          <cell r="A786" t="str">
            <v>D_0__Bacteria;D_1__Proteobacteria;D_2__Gammaproteobacteria;D_3__Xanthomonadales;D_4__Rhodanobacteraceae;D_5__Rudaea</v>
          </cell>
          <cell r="B786">
            <v>0</v>
          </cell>
        </row>
        <row r="787">
          <cell r="A787" t="str">
            <v>D_0__Bacteria;D_1__Proteobacteria;D_2__Gammaproteobacteria;D_3__Xanthomonadales;D_4__Rhodanobacteraceae;D_5__uncultured</v>
          </cell>
          <cell r="B787">
            <v>7.4940583333333322E-5</v>
          </cell>
        </row>
        <row r="788">
          <cell r="A788" t="str">
            <v>D_0__Bacteria;D_1__Proteobacteria;D_2__Gammaproteobacteria;D_3__Xanthomonadales;D_4__Rhodanobacteraceae;Other</v>
          </cell>
          <cell r="B788">
            <v>3.4588055555555551E-6</v>
          </cell>
        </row>
        <row r="789">
          <cell r="A789" t="str">
            <v>D_0__Bacteria;D_1__Proteobacteria;D_2__Gammaproteobacteria;D_3__Xanthomonadales;D_4__Xanthomonadaceae;D_5__Arenimonas</v>
          </cell>
          <cell r="B789">
            <v>3.3665705555555546E-4</v>
          </cell>
        </row>
        <row r="790">
          <cell r="A790" t="str">
            <v>D_0__Bacteria;D_1__Proteobacteria;D_2__Gammaproteobacteria;D_3__Xanthomonadales;D_4__Xanthomonadaceae;D_5__Luteimonas</v>
          </cell>
          <cell r="B790">
            <v>1.9380908055555554E-3</v>
          </cell>
        </row>
        <row r="791">
          <cell r="A791" t="str">
            <v>D_0__Bacteria;D_1__Proteobacteria;D_2__Gammaproteobacteria;D_3__Xanthomonadales;D_4__Xanthomonadaceae;D_5__Lysobacter</v>
          </cell>
          <cell r="B791">
            <v>7.9875666944444427E-3</v>
          </cell>
        </row>
        <row r="792">
          <cell r="A792" t="str">
            <v>D_0__Bacteria;D_1__Proteobacteria;D_2__Gammaproteobacteria;D_3__Xanthomonadales;D_4__Xanthomonadaceae;D_5__Pseudoxanthomonas</v>
          </cell>
          <cell r="B792">
            <v>1.5333980555555553E-4</v>
          </cell>
        </row>
        <row r="793">
          <cell r="A793" t="str">
            <v>D_0__Bacteria;D_1__Proteobacteria;D_2__Gammaproteobacteria;D_3__Xanthomonadales;D_4__Xanthomonadaceae;D_5__Rehaibacterium</v>
          </cell>
          <cell r="B793">
            <v>1.729375E-5</v>
          </cell>
        </row>
        <row r="794">
          <cell r="A794" t="str">
            <v>D_0__Bacteria;D_1__Proteobacteria;D_2__Gammaproteobacteria;D_3__Xanthomonadales;D_4__Xanthomonadaceae;D_5__Silanimonas</v>
          </cell>
          <cell r="B794">
            <v>6.9176388888888883E-6</v>
          </cell>
        </row>
        <row r="795">
          <cell r="A795" t="str">
            <v>D_0__Bacteria;D_1__Proteobacteria;D_2__Gammaproteobacteria;D_3__Xanthomonadales;D_4__Xanthomonadaceae;D_5__Stenotrophomonas</v>
          </cell>
          <cell r="B795">
            <v>3.9557346944444453E-3</v>
          </cell>
        </row>
        <row r="796">
          <cell r="A796" t="str">
            <v>D_0__Bacteria;D_1__Proteobacteria;D_2__Gammaproteobacteria;D_3__Xanthomonadales;D_4__Xanthomonadaceae;D_5__Thermomonas</v>
          </cell>
          <cell r="B796">
            <v>1.2912916666666667E-3</v>
          </cell>
        </row>
        <row r="797">
          <cell r="A797" t="str">
            <v>D_0__Bacteria;D_1__Proteobacteria;D_2__Gammaproteobacteria;D_3__Xanthomonadales;D_4__Xanthomonadaceae;Other</v>
          </cell>
          <cell r="B797">
            <v>9.2233333333333337E-6</v>
          </cell>
        </row>
        <row r="798">
          <cell r="A798" t="str">
            <v>D_0__Bacteria;D_1__Proteobacteria;D_2__Gammaproteobacteria;D_3__pItb-vmat-80;D_4__uncultured bacterium;D_5__uncultured bacterium</v>
          </cell>
          <cell r="B798">
            <v>1.1528916666666667E-5</v>
          </cell>
        </row>
        <row r="799">
          <cell r="A799" t="str">
            <v>D_0__Bacteria;D_1__Proteobacteria;D_2__Gammaproteobacteria;Other;Other;Other</v>
          </cell>
          <cell r="B799">
            <v>1.8758315000000003E-3</v>
          </cell>
        </row>
        <row r="800">
          <cell r="A800" t="str">
            <v>D_0__Bacteria;D_1__Rokubacteria;D_2__NC10;D_3__Methylomirabilales;D_4__Methylomirabilaceae;D_5__MIZ17</v>
          </cell>
          <cell r="B800">
            <v>2.1905819444444446E-4</v>
          </cell>
        </row>
        <row r="801">
          <cell r="A801" t="str">
            <v>D_0__Bacteria;D_1__Rokubacteria;D_2__NC10;D_3__Methylomirabilales;D_4__Methylomirabilaceae;D_5__wb1-A12</v>
          </cell>
          <cell r="B801">
            <v>1.1875197222222222E-4</v>
          </cell>
        </row>
        <row r="802">
          <cell r="A802" t="str">
            <v>D_0__Bacteria;D_1__Rokubacteria;D_2__NC10;D_3__Methylomirabilales;D_4__Methylomirabilaceae;Other</v>
          </cell>
          <cell r="B802">
            <v>0</v>
          </cell>
        </row>
        <row r="803">
          <cell r="A803" t="str">
            <v>D_0__Bacteria;D_1__Rokubacteria;D_2__NC10;D_3__Rokubacteriales;D_4__uncultured bacterium;D_5__uncultured bacterium</v>
          </cell>
          <cell r="B803">
            <v>1.4077370277777775E-3</v>
          </cell>
        </row>
        <row r="804">
          <cell r="A804" t="str">
            <v>D_0__Bacteria;D_1__Spirochaetes;D_2__Spirochaetia;D_3__Spirochaetales;D_4__Spirochaetaceae;D_5__Borrelia</v>
          </cell>
          <cell r="B804">
            <v>5.7646944444444448E-6</v>
          </cell>
        </row>
        <row r="805">
          <cell r="A805" t="str">
            <v>D_0__Bacteria;D_1__Spirochaetes;D_2__Spirochaetia;D_3__Spirochaetales;D_4__Spirochaetaceae;D_5__Treponema 2</v>
          </cell>
          <cell r="B805">
            <v>0</v>
          </cell>
        </row>
        <row r="806">
          <cell r="A806" t="str">
            <v>D_0__Bacteria;D_1__Tenericutes;D_2__Mollicutes;D_3__Mycoplasmatales;D_4__Mycoplasmataceae;D_5__Mycoplasma</v>
          </cell>
          <cell r="B806">
            <v>1.6636920833333333E-3</v>
          </cell>
        </row>
        <row r="807">
          <cell r="A807" t="str">
            <v>D_0__Bacteria;D_1__Verrucomicrobia;D_2__Verrucomicrobiae;D_3__Chthoniobacterales;D_4__Chthoniobacteraceae;D_5__Candidatus Udaeobacter</v>
          </cell>
          <cell r="B807">
            <v>2.109875E-4</v>
          </cell>
        </row>
        <row r="808">
          <cell r="A808" t="str">
            <v>D_0__Bacteria;D_1__Verrucomicrobia;D_2__Verrucomicrobiae;D_3__Chthoniobacterales;D_4__Chthoniobacteraceae;D_5__Chthoniobacter</v>
          </cell>
          <cell r="B808">
            <v>0</v>
          </cell>
        </row>
        <row r="809">
          <cell r="A809" t="str">
            <v>D_0__Bacteria;D_1__Verrucomicrobia;D_2__Verrucomicrobiae;D_3__Chthoniobacterales;D_4__Chthoniobacteraceae;D_5__LD29</v>
          </cell>
          <cell r="B809">
            <v>0</v>
          </cell>
        </row>
        <row r="810">
          <cell r="A810" t="str">
            <v>D_0__Bacteria;D_1__Verrucomicrobia;D_2__Verrucomicrobiae;D_3__Chthoniobacterales;D_4__Terrimicrobiaceae;D_5__Terrimicrobium</v>
          </cell>
          <cell r="B810">
            <v>0</v>
          </cell>
        </row>
        <row r="811">
          <cell r="A811" t="str">
            <v>D_0__Bacteria;D_1__Verrucomicrobia;D_2__Verrucomicrobiae;D_3__Chthoniobacterales;D_4__Xiphinematobacteraceae;D_5__Candidatus Xiphinematobacter</v>
          </cell>
          <cell r="B811">
            <v>5.7643611111111107E-6</v>
          </cell>
        </row>
        <row r="812">
          <cell r="A812" t="str">
            <v>D_0__Bacteria;D_1__Verrucomicrobia;D_2__Verrucomicrobiae;D_3__Pedosphaerales;D_4__Pedosphaeraceae;D_5__ADurb.Bin063-1</v>
          </cell>
          <cell r="B812">
            <v>1.1527777777777778E-6</v>
          </cell>
        </row>
        <row r="813">
          <cell r="A813" t="str">
            <v>D_0__Bacteria;D_1__Verrucomicrobia;D_2__Verrucomicrobiae;D_3__Pedosphaerales;D_4__Pedosphaeraceae;D_5__uncultured bacterium</v>
          </cell>
          <cell r="B813">
            <v>0</v>
          </cell>
        </row>
        <row r="814">
          <cell r="A814" t="str">
            <v>D_0__Bacteria;D_1__Verrucomicrobia;D_2__Verrucomicrobiae;D_3__Pedosphaerales;D_4__Pedosphaeraceae;Other</v>
          </cell>
          <cell r="B814">
            <v>0</v>
          </cell>
        </row>
        <row r="815">
          <cell r="A815" t="str">
            <v>D_0__Bacteria;D_1__Verrucomicrobia;D_2__Verrucomicrobiae;D_3__Verrucomicrobiales;D_4__Rubritaleaceae;D_5__Luteolibacter</v>
          </cell>
          <cell r="B815">
            <v>0</v>
          </cell>
        </row>
        <row r="816">
          <cell r="A816" t="str">
            <v>D_0__Bacteria;D_1__Zixibacteria;D_2__uncultured bacterium;D_3__uncultured bacterium;D_4__uncultured bacterium;D_5__uncultured bacterium</v>
          </cell>
          <cell r="B816">
            <v>0</v>
          </cell>
        </row>
        <row r="817">
          <cell r="A817" t="str">
            <v>Unassigned;Other;Other;Other;Other;Other</v>
          </cell>
          <cell r="B817">
            <v>7.2012596388888878E-3</v>
          </cell>
        </row>
      </sheetData>
      <sheetData sheetId="3">
        <row r="1">
          <cell r="B1" t="str">
            <v>AVG</v>
          </cell>
        </row>
        <row r="2">
          <cell r="A2" t="str">
            <v>D_0__Archaea;D_1__Crenarchaeota;D_2__Bathyarchaeia;D_3__uncultured archaeon;D_4__uncultured archaeon;D_5__uncultured archaeon</v>
          </cell>
          <cell r="B2">
            <v>3.4775162162162162E-5</v>
          </cell>
        </row>
        <row r="3">
          <cell r="A3" t="str">
            <v>D_0__Archaea;D_1__Euryarchaeota;D_2__Halobacteria;D_3__Halobacteriales;D_4__Halococcaceae;D_5__Halalkalicoccus</v>
          </cell>
          <cell r="B3">
            <v>0</v>
          </cell>
        </row>
        <row r="4">
          <cell r="A4" t="str">
            <v>D_0__Archaea;D_1__Euryarchaeota;D_2__Halobacteria;D_3__Halobacteriales;D_4__Halococcaceae;D_5__Halococcus</v>
          </cell>
          <cell r="B4">
            <v>1.1216216216216216E-6</v>
          </cell>
        </row>
        <row r="5">
          <cell r="A5" t="str">
            <v>D_0__Archaea;D_1__Euryarchaeota;D_2__Halobacteria;D_3__Halobacteriales;D_4__Haloferacaceae;D_5__Natronorubrum</v>
          </cell>
          <cell r="B5">
            <v>0</v>
          </cell>
        </row>
        <row r="6">
          <cell r="A6" t="str">
            <v>D_0__Archaea;D_1__Euryarchaeota;D_2__Halobacteria;D_3__Halobacteriales;D_4__Halomicrobiaceae;D_5__Halomarina</v>
          </cell>
          <cell r="B6">
            <v>0</v>
          </cell>
        </row>
        <row r="7">
          <cell r="A7" t="str">
            <v>D_0__Archaea;D_1__Euryarchaeota;D_2__Methanomicrobia;D_3__Methanocellales;D_4__Methanocellaceae;D_5__Methanocella</v>
          </cell>
          <cell r="B7">
            <v>1.1216216216216216E-6</v>
          </cell>
        </row>
        <row r="8">
          <cell r="A8" t="str">
            <v>D_0__Archaea;D_1__Euryarchaeota;D_2__Methanomicrobia;D_3__Methanocellales;D_4__Methanocellaceae;D_5__Rice Cluster I</v>
          </cell>
          <cell r="B8">
            <v>0</v>
          </cell>
        </row>
        <row r="9">
          <cell r="A9" t="str">
            <v>D_0__Archaea;D_1__Euryarchaeota;D_2__Methanomicrobia;D_3__Methanosarcinales;D_4__Methanosarcinaceae;D_5__Methanosarcina</v>
          </cell>
          <cell r="B9">
            <v>5.6085675675675677E-6</v>
          </cell>
        </row>
        <row r="10">
          <cell r="A10" t="str">
            <v>D_0__Archaea;D_1__Euryarchaeota;D_2__Thermoplasmata;D_3__Marine Group II;D_4__uncultured archaeon;D_5__uncultured archaeon</v>
          </cell>
          <cell r="B10">
            <v>0</v>
          </cell>
        </row>
        <row r="11">
          <cell r="A11" t="str">
            <v>D_0__Archaea;D_1__Euryarchaeota;D_2__Thermoplasmata;D_3__Methanomassiliicoccales;D_4__Methanomassiliicoccaceae;D_5__Methanomassiliicoccus</v>
          </cell>
          <cell r="B11">
            <v>0</v>
          </cell>
        </row>
        <row r="12">
          <cell r="A12" t="str">
            <v>D_0__Archaea;D_1__Euryarchaeota;D_2__Thermoplasmata;D_3__Methanomassiliicoccales;D_4__uncultured;D_5__uncultured archaeon</v>
          </cell>
          <cell r="B12">
            <v>3.7803897297297294E-4</v>
          </cell>
        </row>
        <row r="13">
          <cell r="A13" t="str">
            <v>D_0__Archaea;D_1__Thaumarchaeota;D_2__Group 1.1c;D_3__uncultured archaeon;D_4__uncultured archaeon;D_5__uncultured archaeon</v>
          </cell>
          <cell r="B13">
            <v>3.9710935135135137E-4</v>
          </cell>
        </row>
        <row r="14">
          <cell r="A14" t="str">
            <v>D_0__Archaea;D_1__Thaumarchaeota;D_2__Nitrososphaeria;D_3__Nitrosopumilales;D_4__Nitrosopumilaceae;D_5__Candidatus Nitrosoarchaeum</v>
          </cell>
          <cell r="B14">
            <v>2.7483543243243239E-4</v>
          </cell>
        </row>
        <row r="15">
          <cell r="A15" t="str">
            <v>D_0__Archaea;D_1__Thaumarchaeota;D_2__Nitrososphaeria;D_3__Nitrosopumilales;D_4__Nitrosopumilaceae;D_5__Candidatus Nitrosopelagicus</v>
          </cell>
          <cell r="B15">
            <v>2.5800270270270269E-5</v>
          </cell>
        </row>
        <row r="16">
          <cell r="A16" t="str">
            <v>D_0__Archaea;D_1__Thaumarchaeota;D_2__Nitrososphaeria;D_3__Nitrosopumilales;D_4__Nitrosopumilaceae;D_5__Candidatus Nitrosopumilus</v>
          </cell>
          <cell r="B16">
            <v>0</v>
          </cell>
        </row>
        <row r="17">
          <cell r="A17" t="str">
            <v>D_0__Archaea;D_1__Thaumarchaeota;D_2__Nitrososphaeria;D_3__Nitrosopumilales;D_4__Nitrosopumilaceae;D_5__Candidatus Nitrosotenuis</v>
          </cell>
          <cell r="B17">
            <v>5.8331702702702695E-5</v>
          </cell>
        </row>
        <row r="18">
          <cell r="A18" t="str">
            <v>D_0__Archaea;D_1__Thaumarchaeota;D_2__Nitrososphaeria;D_3__Nitrosopumilales;D_4__Nitrosopumilaceae;D_5__uncultured archaeon</v>
          </cell>
          <cell r="B18">
            <v>2.1650210810810809E-4</v>
          </cell>
        </row>
        <row r="19">
          <cell r="A19" t="str">
            <v>D_0__Archaea;D_1__Thaumarchaeota;D_2__Nitrososphaeria;D_3__Nitrososphaerales;D_4__Nitrososphaeraceae;D_5__Candidatus Nitrocosmicus</v>
          </cell>
          <cell r="B19">
            <v>6.1809875675675663E-4</v>
          </cell>
        </row>
        <row r="20">
          <cell r="A20" t="str">
            <v>D_0__Archaea;D_1__Thaumarchaeota;D_2__Nitrososphaeria;D_3__Nitrososphaerales;D_4__Nitrososphaeraceae;D_5__Candidatus Nitrososphaera</v>
          </cell>
          <cell r="B20">
            <v>3.0209509459459463E-3</v>
          </cell>
        </row>
        <row r="21">
          <cell r="A21" t="str">
            <v>D_0__Archaea;D_1__Thaumarchaeota;D_2__Nitrososphaeria;D_3__Nitrososphaerales;D_4__Nitrososphaeraceae;D_5__uncultured archaeon</v>
          </cell>
          <cell r="B21">
            <v>1.4559572351351352E-2</v>
          </cell>
        </row>
        <row r="22">
          <cell r="A22" t="str">
            <v>D_0__Archaea;D_1__Thaumarchaeota;D_2__Nitrososphaeria;D_3__Nitrososphaerales;D_4__Nitrososphaeraceae;D_5__uncultured bacterium</v>
          </cell>
          <cell r="B22">
            <v>3.4214056756756754E-4</v>
          </cell>
        </row>
        <row r="23">
          <cell r="A23" t="str">
            <v>D_0__Archaea;D_1__Thaumarchaeota;D_2__Nitrososphaeria;D_3__Nitrososphaerales;D_4__Nitrososphaeraceae;D_5__uncultured crenarchaeote</v>
          </cell>
          <cell r="B23">
            <v>5.497839675675676E-3</v>
          </cell>
        </row>
        <row r="24">
          <cell r="A24" t="str">
            <v>D_0__Archaea;D_1__Thaumarchaeota;D_2__Nitrososphaeria;D_3__Nitrososphaerales;D_4__Nitrososphaeraceae;Other</v>
          </cell>
          <cell r="B24">
            <v>7.5428430810810807E-3</v>
          </cell>
        </row>
        <row r="25">
          <cell r="A25" t="str">
            <v>D_0__Archaea;D_1__Thaumarchaeota;D_2__Nitrososphaeria;D_3__Nitrosotaleales;D_4__Nitrosotaleaceae;D_5__uncultured archaeon</v>
          </cell>
          <cell r="B25">
            <v>6.9325810810810795E-4</v>
          </cell>
        </row>
        <row r="26">
          <cell r="A26" t="str">
            <v>D_0__Archaea;D_1__Thaumarchaeota;D_2__Nitrososphaeria;D_3__uncultured;D_4__uncultured archaeon;D_5__uncultured archaeon</v>
          </cell>
          <cell r="B26">
            <v>3.8925659459459458E-4</v>
          </cell>
        </row>
        <row r="27">
          <cell r="A27" t="str">
            <v>D_0__Archaea;D_1__Thaumarchaeota;D_2__Nitrososphaeria;Other;Other;Other</v>
          </cell>
          <cell r="B27">
            <v>1.1105567567567569E-4</v>
          </cell>
        </row>
        <row r="28">
          <cell r="A28" t="str">
            <v>D_0__Bacteria;D_1__Acidobacteria;D_2__Acidobacteriia;D_3__Acidobacteriales;D_4__uncultured;D_5__uncultured bacterium</v>
          </cell>
          <cell r="B28">
            <v>5.9453162162162165E-5</v>
          </cell>
        </row>
        <row r="29">
          <cell r="A29" t="str">
            <v>D_0__Bacteria;D_1__Acidobacteria;D_2__Acidobacteriia;D_3__Solibacterales;D_4__Solibacteraceae (Subgroup 3);D_5__Bryobacter</v>
          </cell>
          <cell r="B29">
            <v>3.9262081081081083E-5</v>
          </cell>
        </row>
        <row r="30">
          <cell r="A30" t="str">
            <v>D_0__Bacteria;D_1__Acidobacteria;D_2__Acidobacteriia;D_3__Solibacterales;D_4__Solibacteraceae (Subgroup 3);D_5__Candidatus Solibacter</v>
          </cell>
          <cell r="B30">
            <v>8.5255054054054048E-5</v>
          </cell>
        </row>
        <row r="31">
          <cell r="A31" t="str">
            <v>D_0__Bacteria;D_1__Acidobacteria;D_2__Acidobacteriia;D_3__Subgroup 2;D_4__uncultured bacterium;D_5__uncultured bacterium</v>
          </cell>
          <cell r="B31">
            <v>6.7297297297297289E-6</v>
          </cell>
        </row>
        <row r="32">
          <cell r="A32" t="str">
            <v>D_0__Bacteria;D_1__Acidobacteria;D_2__Blastocatellia (Subgroup 4);D_3__11-24;D_4__uncultured bacterium;D_5__uncultured bacterium</v>
          </cell>
          <cell r="B32">
            <v>3.0287108108108105E-5</v>
          </cell>
        </row>
        <row r="33">
          <cell r="A33" t="str">
            <v>D_0__Bacteria;D_1__Acidobacteria;D_2__Blastocatellia (Subgroup 4);D_3__Blastocatellales;D_4__Blastocatellaceae;D_5__Blastocatella</v>
          </cell>
          <cell r="B33">
            <v>0</v>
          </cell>
        </row>
        <row r="34">
          <cell r="A34" t="str">
            <v>D_0__Bacteria;D_1__Acidobacteria;D_2__Blastocatellia (Subgroup 4);D_3__Blastocatellales;D_4__Blastocatellaceae;D_5__JGI 0001001-H03</v>
          </cell>
          <cell r="B34">
            <v>7.8519729729729725E-6</v>
          </cell>
        </row>
        <row r="35">
          <cell r="A35" t="str">
            <v>D_0__Bacteria;D_1__Acidobacteria;D_2__Blastocatellia (Subgroup 4);D_3__Blastocatellales;D_4__Blastocatellaceae;D_5__Stenotrophobacter</v>
          </cell>
          <cell r="B35">
            <v>1.065678918918919E-4</v>
          </cell>
        </row>
        <row r="36">
          <cell r="A36" t="str">
            <v>D_0__Bacteria;D_1__Acidobacteria;D_2__Blastocatellia (Subgroup 4);D_3__Blastocatellales;D_4__Blastocatellaceae;D_5__uncultured</v>
          </cell>
          <cell r="B36">
            <v>1.5704743243243239E-4</v>
          </cell>
        </row>
        <row r="37">
          <cell r="A37" t="str">
            <v>D_0__Bacteria;D_1__Acidobacteria;D_2__Blastocatellia (Subgroup 4);D_3__Blastocatellales;D_4__Blastocatellaceae;Other</v>
          </cell>
          <cell r="B37">
            <v>3.7018189189189194E-5</v>
          </cell>
        </row>
        <row r="38">
          <cell r="A38" t="str">
            <v>D_0__Bacteria;D_1__Acidobacteria;D_2__Blastocatellia (Subgroup 4);D_3__Pyrinomonadales;D_4__Pyrinomonadaceae;D_5__RB41</v>
          </cell>
          <cell r="B38">
            <v>4.8909435135135136E-4</v>
          </cell>
        </row>
        <row r="39">
          <cell r="A39" t="str">
            <v>D_0__Bacteria;D_1__Acidobacteria;D_2__Holophagae;D_3__Subgroup 7;D_4__uncultured Acidobacterium sp.;D_5__uncultured Acidobacterium sp.</v>
          </cell>
          <cell r="B39">
            <v>4.0382756756756754E-5</v>
          </cell>
        </row>
        <row r="40">
          <cell r="A40" t="str">
            <v>D_0__Bacteria;D_1__Acidobacteria;D_2__Holophagae;D_3__Subgroup 7;D_4__uncultured bacterium;D_5__uncultured bacterium</v>
          </cell>
          <cell r="B40">
            <v>4.700242702702704E-4</v>
          </cell>
        </row>
        <row r="41">
          <cell r="A41" t="str">
            <v>D_0__Bacteria;D_1__Acidobacteria;D_2__Holophagae;D_3__Subgroup 7;Other;Other</v>
          </cell>
          <cell r="B41">
            <v>1.5816908108108108E-4</v>
          </cell>
        </row>
        <row r="42">
          <cell r="A42" t="str">
            <v>D_0__Bacteria;D_1__Acidobacteria;D_2__Subgroup 11;D_3__uncultured Acidobacteria bacterium;D_4__uncultured Acidobacteria bacterium;D_5__uncultured Acidobacteria bacterium</v>
          </cell>
          <cell r="B42">
            <v>1.5816913513513512E-4</v>
          </cell>
        </row>
        <row r="43">
          <cell r="A43" t="str">
            <v>D_0__Bacteria;D_1__Acidobacteria;D_2__Subgroup 11;D_3__uncultured bacterium;D_4__uncultured bacterium;D_5__uncultured bacterium</v>
          </cell>
          <cell r="B43">
            <v>2.8156408108108102E-4</v>
          </cell>
        </row>
        <row r="44">
          <cell r="A44" t="str">
            <v>D_0__Bacteria;D_1__Acidobacteria;D_2__Subgroup 17;D_3__uncultured Acidobacteria bacterium;D_4__uncultured Acidobacteria bacterium;D_5__uncultured Acidobacteria bacterium</v>
          </cell>
          <cell r="B44">
            <v>4.7563359459459463E-4</v>
          </cell>
        </row>
        <row r="45">
          <cell r="A45" t="str">
            <v>D_0__Bacteria;D_1__Acidobacteria;D_2__Subgroup 17;D_3__uncultured bacterium;D_4__uncultured bacterium;D_5__uncultured bacterium</v>
          </cell>
          <cell r="B45">
            <v>5.4181740540540531E-4</v>
          </cell>
        </row>
        <row r="46">
          <cell r="A46" t="str">
            <v>D_0__Bacteria;D_1__Acidobacteria;D_2__Subgroup 17;Other;Other;Other</v>
          </cell>
          <cell r="B46">
            <v>9.5126654054054037E-4</v>
          </cell>
        </row>
        <row r="47">
          <cell r="A47" t="str">
            <v>D_0__Bacteria;D_1__Acidobacteria;D_2__Subgroup 22;D_3__uncultured bacterium;D_4__uncultured bacterium;D_5__uncultured bacterium</v>
          </cell>
          <cell r="B47">
            <v>5.9678575675675661E-4</v>
          </cell>
        </row>
        <row r="48">
          <cell r="A48" t="str">
            <v>D_0__Bacteria;D_1__Acidobacteria;D_2__Subgroup 25;D_3__uncultured Acidobacteria bacterium;D_4__uncultured Acidobacteria bacterium;D_5__uncultured Acidobacteria bacterium</v>
          </cell>
          <cell r="B48">
            <v>3.4775135135135136E-5</v>
          </cell>
        </row>
        <row r="49">
          <cell r="A49" t="str">
            <v>D_0__Bacteria;D_1__Acidobacteria;D_2__Subgroup 6;D_3__Unknown Order;D_4__Unknown Family;D_5__Luteitalea</v>
          </cell>
          <cell r="B49">
            <v>1.525618108108108E-4</v>
          </cell>
        </row>
        <row r="50">
          <cell r="A50" t="str">
            <v>D_0__Bacteria;D_1__Acidobacteria;D_2__Subgroup 6;D_3__Unknown Order;D_4__Unknown Family;D_5__Vicinamibacter</v>
          </cell>
          <cell r="B50">
            <v>5.3844756756756755E-5</v>
          </cell>
        </row>
        <row r="51">
          <cell r="A51" t="str">
            <v>D_0__Bacteria;D_1__Acidobacteria;D_2__Subgroup 6;D_3__uncultured Acidobacteria bacterium;D_4__uncultured Acidobacteria bacterium;D_5__uncultured Acidobacteria bacterium</v>
          </cell>
          <cell r="B51">
            <v>1.7623147027027025E-3</v>
          </cell>
        </row>
        <row r="52">
          <cell r="A52" t="str">
            <v>D_0__Bacteria;D_1__Acidobacteria;D_2__Subgroup 6;D_3__uncultured bacterium;D_4__uncultured bacterium;D_5__uncultured bacterium</v>
          </cell>
          <cell r="B52">
            <v>6.1686629189189194E-3</v>
          </cell>
        </row>
        <row r="53">
          <cell r="A53" t="str">
            <v>D_0__Bacteria;D_1__Acidobacteria;D_2__Subgroup 6;Other;Other;Other</v>
          </cell>
          <cell r="B53">
            <v>1.3719346486486487E-3</v>
          </cell>
        </row>
        <row r="54">
          <cell r="A54" t="str">
            <v>D_0__Bacteria;D_1__Acidobacteria;D_2__Subgroup 9;D_3__uncultured bacterium;D_4__uncultured bacterium;D_5__uncultured bacterium</v>
          </cell>
          <cell r="B54">
            <v>3.3877583783783783E-4</v>
          </cell>
        </row>
        <row r="55">
          <cell r="A55" t="str">
            <v>D_0__Bacteria;D_1__Acidobacteria;D_2__Subgroup 9;Other;Other;Other</v>
          </cell>
          <cell r="B55">
            <v>2.5688556756756753E-4</v>
          </cell>
        </row>
        <row r="56">
          <cell r="A56" t="str">
            <v>D_0__Bacteria;D_1__Acidobacteria;D_2__Thermoanaerobaculia;D_3__Thermoanaerobaculales;D_4__Thermoanaerobaculaceae;D_5__Subgroup 10</v>
          </cell>
          <cell r="B56">
            <v>4.8573032432432427E-3</v>
          </cell>
        </row>
        <row r="57">
          <cell r="A57" t="str">
            <v>D_0__Bacteria;D_1__Actinobacteria;D_2__0319-7L14;D_3__uncultured bacterium;D_4__uncultured bacterium;D_5__uncultured bacterium</v>
          </cell>
          <cell r="B57">
            <v>4.3412697297297287E-4</v>
          </cell>
        </row>
        <row r="58">
          <cell r="A58" t="str">
            <v>D_0__Bacteria;D_1__Actinobacteria;D_2__0319-7L14;Other;Other;Other</v>
          </cell>
          <cell r="B58">
            <v>0</v>
          </cell>
        </row>
        <row r="59">
          <cell r="A59" t="str">
            <v>D_0__Bacteria;D_1__Actinobacteria;D_2__Acidimicrobiia;D_3__Actinomarinales;D_4__uncultured;D_5__uncultured actinobacterium</v>
          </cell>
          <cell r="B59">
            <v>6.9998797297297314E-4</v>
          </cell>
        </row>
        <row r="60">
          <cell r="A60" t="str">
            <v>D_0__Bacteria;D_1__Actinobacteria;D_2__Acidimicrobiia;D_3__Actinomarinales;D_4__uncultured;D_5__uncultured bacterium</v>
          </cell>
          <cell r="B60">
            <v>5.272361918918919E-3</v>
          </cell>
        </row>
        <row r="61">
          <cell r="A61" t="str">
            <v>D_0__Bacteria;D_1__Actinobacteria;D_2__Acidimicrobiia;D_3__Actinomarinales;D_4__uncultured;D_5__uncultured compost bacterium</v>
          </cell>
          <cell r="B61">
            <v>4.8235729729729735E-5</v>
          </cell>
        </row>
        <row r="62">
          <cell r="A62" t="str">
            <v>D_0__Bacteria;D_1__Actinobacteria;D_2__Acidimicrobiia;D_3__Actinomarinales;D_4__uncultured;Other</v>
          </cell>
          <cell r="B62">
            <v>9.9613878378378368E-4</v>
          </cell>
        </row>
        <row r="63">
          <cell r="A63" t="str">
            <v>D_0__Bacteria;D_1__Actinobacteria;D_2__Acidimicrobiia;D_3__IMCC26256;D_4__uncultured actinobacterium;D_5__uncultured actinobacterium</v>
          </cell>
          <cell r="B63">
            <v>1.8509291891891889E-4</v>
          </cell>
        </row>
        <row r="64">
          <cell r="A64" t="str">
            <v>D_0__Bacteria;D_1__Actinobacteria;D_2__Acidimicrobiia;D_3__IMCC26256;D_4__uncultured bacterium;D_5__uncultured bacterium</v>
          </cell>
          <cell r="B64">
            <v>6.3795583783783777E-3</v>
          </cell>
        </row>
        <row r="65">
          <cell r="A65" t="str">
            <v>D_0__Bacteria;D_1__Actinobacteria;D_2__Acidimicrobiia;D_3__IMCC26256;Other;Other</v>
          </cell>
          <cell r="B65">
            <v>1.0230599459459457E-3</v>
          </cell>
        </row>
        <row r="66">
          <cell r="A66" t="str">
            <v>D_0__Bacteria;D_1__Actinobacteria;D_2__Acidimicrobiia;D_3__Microtrichales;D_4__Iamiaceae;D_5__Iamia</v>
          </cell>
          <cell r="B66">
            <v>1.4672854054054052E-3</v>
          </cell>
        </row>
        <row r="67">
          <cell r="A67" t="str">
            <v>D_0__Bacteria;D_1__Actinobacteria;D_2__Acidimicrobiia;D_3__Microtrichales;D_4__Ilumatobacteraceae;D_5__CL500-29 marine group</v>
          </cell>
          <cell r="B67">
            <v>2.0977272972972974E-4</v>
          </cell>
        </row>
        <row r="68">
          <cell r="A68" t="str">
            <v>D_0__Bacteria;D_1__Actinobacteria;D_2__Acidimicrobiia;D_3__Microtrichales;D_4__Ilumatobacteraceae;D_5__Ilumatobacter</v>
          </cell>
          <cell r="B68">
            <v>6.5511764864864856E-4</v>
          </cell>
        </row>
        <row r="69">
          <cell r="A69" t="str">
            <v>D_0__Bacteria;D_1__Actinobacteria;D_2__Acidimicrobiia;D_3__Microtrichales;D_4__Ilumatobacteraceae;D_5__uncultured</v>
          </cell>
          <cell r="B69">
            <v>5.2162731081081088E-3</v>
          </cell>
        </row>
        <row r="70">
          <cell r="A70" t="str">
            <v>D_0__Bacteria;D_1__Actinobacteria;D_2__Acidimicrobiia;D_3__Microtrichales;D_4__metagenome;D_5__metagenome</v>
          </cell>
          <cell r="B70">
            <v>6.7297297297297289E-6</v>
          </cell>
        </row>
        <row r="71">
          <cell r="A71" t="str">
            <v>D_0__Bacteria;D_1__Actinobacteria;D_2__Acidimicrobiia;D_3__Microtrichales;D_4__uncultured;D_5__uncultured Acidimicrobidae bacterium</v>
          </cell>
          <cell r="B71">
            <v>4.1393478378378383E-4</v>
          </cell>
        </row>
        <row r="72">
          <cell r="A72" t="str">
            <v>D_0__Bacteria;D_1__Actinobacteria;D_2__Acidimicrobiia;D_3__Microtrichales;D_4__uncultured;D_5__uncultured bacterium</v>
          </cell>
          <cell r="B72">
            <v>3.6311990540540541E-3</v>
          </cell>
        </row>
        <row r="73">
          <cell r="A73" t="str">
            <v>D_0__Bacteria;D_1__Actinobacteria;D_2__Acidimicrobiia;D_3__Microtrichales;D_4__uncultured;Other</v>
          </cell>
          <cell r="B73">
            <v>7.033545945945947E-4</v>
          </cell>
        </row>
        <row r="74">
          <cell r="A74" t="str">
            <v>D_0__Bacteria;D_1__Actinobacteria;D_2__Acidimicrobiia;D_3__Microtrichales;Other;Other</v>
          </cell>
          <cell r="B74">
            <v>2.2432432432432431E-6</v>
          </cell>
        </row>
        <row r="75">
          <cell r="A75" t="str">
            <v>D_0__Bacteria;D_1__Actinobacteria;D_2__Acidimicrobiia;D_3__uncultured;D_4__uncultured bacterium;D_5__uncultured bacterium</v>
          </cell>
          <cell r="B75">
            <v>4.902171621621621E-4</v>
          </cell>
        </row>
        <row r="76">
          <cell r="A76" t="str">
            <v>D_0__Bacteria;D_1__Actinobacteria;D_2__Acidimicrobiia;D_3__uncultured;Other;Other</v>
          </cell>
          <cell r="B76">
            <v>1.4212937837837839E-3</v>
          </cell>
        </row>
        <row r="77">
          <cell r="A77" t="str">
            <v>D_0__Bacteria;D_1__Actinobacteria;D_2__Actinobacteria;D_3__Actinomycetales;D_4__Actinomycetaceae;D_5__Actinomyces</v>
          </cell>
          <cell r="B77">
            <v>6.0575756756756748E-5</v>
          </cell>
        </row>
        <row r="78">
          <cell r="A78" t="str">
            <v>D_0__Bacteria;D_1__Actinobacteria;D_2__Actinobacteria;D_3__Bifidobacteriales;D_4__Bifidobacteriaceae;D_5__Bifidobacterium</v>
          </cell>
          <cell r="B78">
            <v>0</v>
          </cell>
        </row>
        <row r="79">
          <cell r="A79" t="str">
            <v>D_0__Bacteria;D_1__Actinobacteria;D_2__Actinobacteria;D_3__Corynebacteriales;D_4__Corynebacteriaceae;D_5__Corynebacterium</v>
          </cell>
          <cell r="B79">
            <v>1.5704756756756757E-5</v>
          </cell>
        </row>
        <row r="80">
          <cell r="A80" t="str">
            <v>D_0__Bacteria;D_1__Actinobacteria;D_2__Actinobacteria;D_3__Corynebacteriales;D_4__Corynebacteriaceae;D_5__Corynebacterium 1</v>
          </cell>
          <cell r="B80">
            <v>6.9886670270270269E-4</v>
          </cell>
        </row>
        <row r="81">
          <cell r="A81" t="str">
            <v>D_0__Bacteria;D_1__Actinobacteria;D_2__Actinobacteria;D_3__Corynebacteriales;D_4__Corynebacteriaceae;D_5__Lawsonella</v>
          </cell>
          <cell r="B81">
            <v>2.0977178378378376E-4</v>
          </cell>
        </row>
        <row r="82">
          <cell r="A82" t="str">
            <v>D_0__Bacteria;D_1__Actinobacteria;D_2__Actinobacteria;D_3__Corynebacteriales;D_4__Corynebacteriaceae;Other</v>
          </cell>
          <cell r="B82">
            <v>0</v>
          </cell>
        </row>
        <row r="83">
          <cell r="A83" t="str">
            <v>D_0__Bacteria;D_1__Actinobacteria;D_2__Actinobacteria;D_3__Corynebacteriales;D_4__Dietziaceae;D_5__Dietzia</v>
          </cell>
          <cell r="B83">
            <v>1.794845945945946E-5</v>
          </cell>
        </row>
        <row r="84">
          <cell r="A84" t="str">
            <v>D_0__Bacteria;D_1__Actinobacteria;D_2__Actinobacteria;D_3__Corynebacteriales;D_4__Mycobacteriaceae;D_5__Mycobacterium</v>
          </cell>
          <cell r="B84">
            <v>2.1583032162162162E-3</v>
          </cell>
        </row>
        <row r="85">
          <cell r="A85" t="str">
            <v>D_0__Bacteria;D_1__Actinobacteria;D_2__Actinobacteria;D_3__Corynebacteriales;D_4__Nocardiaceae;D_5__Gordonia</v>
          </cell>
          <cell r="B85">
            <v>2.5800756756756757E-5</v>
          </cell>
        </row>
        <row r="86">
          <cell r="A86" t="str">
            <v>D_0__Bacteria;D_1__Actinobacteria;D_2__Actinobacteria;D_3__Corynebacteriales;D_4__Nocardiaceae;D_5__Nocardia</v>
          </cell>
          <cell r="B86">
            <v>9.5463218918918923E-4</v>
          </cell>
        </row>
        <row r="87">
          <cell r="A87" t="str">
            <v>D_0__Bacteria;D_1__Actinobacteria;D_2__Actinobacteria;D_3__Corynebacteriales;D_4__Nocardiaceae;D_5__Rhodococcus</v>
          </cell>
          <cell r="B87">
            <v>2.5139062702702704E-3</v>
          </cell>
        </row>
        <row r="88">
          <cell r="A88" t="str">
            <v>D_0__Bacteria;D_1__Actinobacteria;D_2__Actinobacteria;D_3__Corynebacteriales;D_4__Nocardiaceae;D_5__Williamsia</v>
          </cell>
          <cell r="B88">
            <v>2.2432432432432431E-6</v>
          </cell>
        </row>
        <row r="89">
          <cell r="A89" t="str">
            <v>D_0__Bacteria;D_1__Actinobacteria;D_2__Actinobacteria;D_3__Corynebacteriales;D_4__Nocardiaceae;Other</v>
          </cell>
          <cell r="B89">
            <v>2.2432432432432431E-6</v>
          </cell>
        </row>
        <row r="90">
          <cell r="A90" t="str">
            <v>D_0__Bacteria;D_1__Actinobacteria;D_2__Actinobacteria;D_3__Corynebacteriales;Other;Other</v>
          </cell>
          <cell r="B90">
            <v>1.1216216216216216E-6</v>
          </cell>
        </row>
        <row r="91">
          <cell r="A91" t="str">
            <v>D_0__Bacteria;D_1__Actinobacteria;D_2__Actinobacteria;D_3__Frankiales;D_4__Acidothermaceae;D_5__Acidothermus</v>
          </cell>
          <cell r="B91">
            <v>2.411815945945946E-4</v>
          </cell>
        </row>
        <row r="92">
          <cell r="A92" t="str">
            <v>D_0__Bacteria;D_1__Actinobacteria;D_2__Actinobacteria;D_3__Frankiales;D_4__Cryptosporangiaceae;D_5__Cryptosporangium</v>
          </cell>
          <cell r="B92">
            <v>1.5368310810810808E-4</v>
          </cell>
        </row>
        <row r="93">
          <cell r="A93" t="str">
            <v>D_0__Bacteria;D_1__Actinobacteria;D_2__Actinobacteria;D_3__Frankiales;D_4__Cryptosporangiaceae;D_5__Fodinicola</v>
          </cell>
          <cell r="B93">
            <v>6.3941243243243246E-5</v>
          </cell>
        </row>
        <row r="94">
          <cell r="A94" t="str">
            <v>D_0__Bacteria;D_1__Actinobacteria;D_2__Actinobacteria;D_3__Frankiales;D_4__Cryptosporangiaceae;Other</v>
          </cell>
          <cell r="B94">
            <v>8.862010810810812E-5</v>
          </cell>
        </row>
        <row r="95">
          <cell r="A95" t="str">
            <v>D_0__Bacteria;D_1__Actinobacteria;D_2__Actinobacteria;D_3__Frankiales;D_4__Frankiaceae;D_5__Frankia</v>
          </cell>
          <cell r="B95">
            <v>2.9435480810810809E-3</v>
          </cell>
        </row>
        <row r="96">
          <cell r="A96" t="str">
            <v>D_0__Bacteria;D_1__Actinobacteria;D_2__Actinobacteria;D_3__Frankiales;D_4__Frankiaceae;D_5__Jatrophihabitans</v>
          </cell>
          <cell r="B96">
            <v>4.3973570270270263E-4</v>
          </cell>
        </row>
        <row r="97">
          <cell r="A97" t="str">
            <v>D_0__Bacteria;D_1__Actinobacteria;D_2__Actinobacteria;D_3__Frankiales;D_4__Frankiaceae;Other</v>
          </cell>
          <cell r="B97">
            <v>1.3349094594594595E-4</v>
          </cell>
        </row>
        <row r="98">
          <cell r="A98" t="str">
            <v>D_0__Bacteria;D_1__Actinobacteria;D_2__Actinobacteria;D_3__Frankiales;D_4__Geodermatophilaceae;D_5__Antricoccus</v>
          </cell>
          <cell r="B98">
            <v>2.1313648648648646E-5</v>
          </cell>
        </row>
        <row r="99">
          <cell r="A99" t="str">
            <v>D_0__Bacteria;D_1__Actinobacteria;D_2__Actinobacteria;D_3__Frankiales;D_4__Geodermatophilaceae;D_5__Blastococcus</v>
          </cell>
          <cell r="B99">
            <v>1.8845651351351349E-4</v>
          </cell>
        </row>
        <row r="100">
          <cell r="A100" t="str">
            <v>D_0__Bacteria;D_1__Actinobacteria;D_2__Actinobacteria;D_3__Frankiales;D_4__Geodermatophilaceae;D_5__Geodermatophilus</v>
          </cell>
          <cell r="B100">
            <v>0</v>
          </cell>
        </row>
        <row r="101">
          <cell r="A101" t="str">
            <v>D_0__Bacteria;D_1__Actinobacteria;D_2__Actinobacteria;D_3__Frankiales;D_4__Geodermatophilaceae;D_5__Modestobacter</v>
          </cell>
          <cell r="B101">
            <v>8.9737567567567551E-6</v>
          </cell>
        </row>
        <row r="102">
          <cell r="A102" t="str">
            <v>D_0__Bacteria;D_1__Actinobacteria;D_2__Actinobacteria;D_3__Frankiales;D_4__Geodermatophilaceae;Other</v>
          </cell>
          <cell r="B102">
            <v>5.6085675675675677E-6</v>
          </cell>
        </row>
        <row r="103">
          <cell r="A103" t="str">
            <v>D_0__Bacteria;D_1__Actinobacteria;D_2__Actinobacteria;D_3__Frankiales;D_4__Nakamurellaceae;D_5__Nakamurella</v>
          </cell>
          <cell r="B103">
            <v>1.3461297297297296E-4</v>
          </cell>
        </row>
        <row r="104">
          <cell r="A104" t="str">
            <v>D_0__Bacteria;D_1__Actinobacteria;D_2__Actinobacteria;D_3__Frankiales;D_4__Sporichthyaceae;D_5__uncultured</v>
          </cell>
          <cell r="B104">
            <v>1.3629612432432432E-3</v>
          </cell>
        </row>
        <row r="105">
          <cell r="A105" t="str">
            <v>D_0__Bacteria;D_1__Actinobacteria;D_2__Actinobacteria;D_3__Frankiales;D_4__Sporichthyaceae;Other</v>
          </cell>
          <cell r="B105">
            <v>7.8524081081081081E-5</v>
          </cell>
        </row>
        <row r="106">
          <cell r="A106" t="str">
            <v>D_0__Bacteria;D_1__Actinobacteria;D_2__Actinobacteria;D_3__Frankiales;D_4__uncultured;D_5__uncultured actinobacterium</v>
          </cell>
          <cell r="B106">
            <v>8.8619378378378366E-5</v>
          </cell>
        </row>
        <row r="107">
          <cell r="A107" t="str">
            <v>D_0__Bacteria;D_1__Actinobacteria;D_2__Actinobacteria;D_3__Frankiales;D_4__uncultured;D_5__uncultured bacterium</v>
          </cell>
          <cell r="B107">
            <v>1.6826054054054054E-5</v>
          </cell>
        </row>
        <row r="108">
          <cell r="A108" t="str">
            <v>D_0__Bacteria;D_1__Actinobacteria;D_2__Actinobacteria;D_3__Frankiales;D_4__uncultured;Other</v>
          </cell>
          <cell r="B108">
            <v>9.0527367567567562E-4</v>
          </cell>
        </row>
        <row r="109">
          <cell r="A109" t="str">
            <v>D_0__Bacteria;D_1__Actinobacteria;D_2__Actinobacteria;D_3__Frankiales;Other;Other</v>
          </cell>
          <cell r="B109">
            <v>7.9870532432432426E-4</v>
          </cell>
        </row>
        <row r="110">
          <cell r="A110" t="str">
            <v>D_0__Bacteria;D_1__Actinobacteria;D_2__Actinobacteria;D_3__Glycomycetales;D_4__Glycomycetaceae;D_5__Glycomyces</v>
          </cell>
          <cell r="B110">
            <v>4.1842351351351352E-4</v>
          </cell>
        </row>
        <row r="111">
          <cell r="A111" t="str">
            <v>D_0__Bacteria;D_1__Actinobacteria;D_2__Actinobacteria;D_3__Glycomycetales;D_4__Glycomycetaceae;D_5__uncultured</v>
          </cell>
          <cell r="B111">
            <v>3.3652243243243251E-5</v>
          </cell>
        </row>
        <row r="112">
          <cell r="A112" t="str">
            <v>D_0__Bacteria;D_1__Actinobacteria;D_2__Actinobacteria;D_3__Kineosporiales;D_4__Kineosporiaceae;D_5__Kineosporia</v>
          </cell>
          <cell r="B112">
            <v>0</v>
          </cell>
        </row>
        <row r="113">
          <cell r="A113" t="str">
            <v>D_0__Bacteria;D_1__Actinobacteria;D_2__Actinobacteria;D_3__Kineosporiales;D_4__Kineosporiaceae;D_5__Quadrisphaera</v>
          </cell>
          <cell r="B113">
            <v>9.030298648648648E-4</v>
          </cell>
        </row>
        <row r="114">
          <cell r="A114" t="str">
            <v>D_0__Bacteria;D_1__Actinobacteria;D_2__Actinobacteria;D_3__Kineosporiales;D_4__Kineosporiaceae;Other</v>
          </cell>
          <cell r="B114">
            <v>2.1312864864864863E-5</v>
          </cell>
        </row>
        <row r="115">
          <cell r="A115" t="str">
            <v>D_0__Bacteria;D_1__Actinobacteria;D_2__Actinobacteria;D_3__Micrococcales;D_4__Bogoriellaceae;D_5__Georgenia</v>
          </cell>
          <cell r="B115">
            <v>3.2868116216216216E-4</v>
          </cell>
        </row>
        <row r="116">
          <cell r="A116" t="str">
            <v>D_0__Bacteria;D_1__Actinobacteria;D_2__Actinobacteria;D_3__Micrococcales;D_4__Bogoriellaceae;Other</v>
          </cell>
          <cell r="B116">
            <v>1.1329970270270271E-4</v>
          </cell>
        </row>
        <row r="117">
          <cell r="A117" t="str">
            <v>D_0__Bacteria;D_1__Actinobacteria;D_2__Actinobacteria;D_3__Micrococcales;D_4__Brevibacteriaceae;D_5__Brevibacterium</v>
          </cell>
          <cell r="B117">
            <v>4.5768545945945951E-4</v>
          </cell>
        </row>
        <row r="118">
          <cell r="A118" t="str">
            <v>D_0__Bacteria;D_1__Actinobacteria;D_2__Actinobacteria;D_3__Micrococcales;D_4__Brevibacteriaceae;D_5__Spelaeicoccus</v>
          </cell>
          <cell r="B118">
            <v>1.1216216216216216E-6</v>
          </cell>
        </row>
        <row r="119">
          <cell r="A119" t="str">
            <v>D_0__Bacteria;D_1__Actinobacteria;D_2__Actinobacteria;D_3__Micrococcales;D_4__Cellulomonadaceae;D_5__Cellulomonas</v>
          </cell>
          <cell r="B119">
            <v>2.3556567567567566E-5</v>
          </cell>
        </row>
        <row r="120">
          <cell r="A120" t="str">
            <v>D_0__Bacteria;D_1__Actinobacteria;D_2__Actinobacteria;D_3__Micrococcales;D_4__Cellulomonadaceae;D_5__Oerskovia</v>
          </cell>
          <cell r="B120">
            <v>6.7297297297297289E-6</v>
          </cell>
        </row>
        <row r="121">
          <cell r="A121" t="str">
            <v>D_0__Bacteria;D_1__Actinobacteria;D_2__Actinobacteria;D_3__Micrococcales;D_4__Cellulomonadaceae;Other</v>
          </cell>
          <cell r="B121">
            <v>3.8139378378378382E-5</v>
          </cell>
        </row>
        <row r="122">
          <cell r="A122" t="str">
            <v>D_0__Bacteria;D_1__Actinobacteria;D_2__Actinobacteria;D_3__Micrococcales;D_4__Dermabacteraceae;D_5__Brachybacterium</v>
          </cell>
          <cell r="B122">
            <v>1.8352297297297294E-3</v>
          </cell>
        </row>
        <row r="123">
          <cell r="A123" t="str">
            <v>D_0__Bacteria;D_1__Actinobacteria;D_2__Actinobacteria;D_3__Micrococcales;D_4__Dermacoccaceae;D_5__Dermacoccus</v>
          </cell>
          <cell r="B123">
            <v>1.1216216216216216E-6</v>
          </cell>
        </row>
        <row r="124">
          <cell r="A124" t="str">
            <v>D_0__Bacteria;D_1__Actinobacteria;D_2__Actinobacteria;D_3__Micrococcales;D_4__Dermacoccaceae;D_5__Flexivirga</v>
          </cell>
          <cell r="B124">
            <v>0</v>
          </cell>
        </row>
        <row r="125">
          <cell r="A125" t="str">
            <v>D_0__Bacteria;D_1__Actinobacteria;D_2__Actinobacteria;D_3__Micrococcales;D_4__Dermacoccaceae;Other</v>
          </cell>
          <cell r="B125">
            <v>4.4864864864864862E-6</v>
          </cell>
        </row>
        <row r="126">
          <cell r="A126" t="str">
            <v>D_0__Bacteria;D_1__Actinobacteria;D_2__Actinobacteria;D_3__Micrococcales;D_4__Dermatophilaceae;D_5__uncultured</v>
          </cell>
          <cell r="B126">
            <v>1.4582810810810811E-5</v>
          </cell>
        </row>
        <row r="127">
          <cell r="A127" t="str">
            <v>D_0__Bacteria;D_1__Actinobacteria;D_2__Actinobacteria;D_3__Micrococcales;D_4__Intrasporangiaceae;D_5__Intrasporangium</v>
          </cell>
          <cell r="B127">
            <v>1.8397035135135135E-4</v>
          </cell>
        </row>
        <row r="128">
          <cell r="A128" t="str">
            <v>D_0__Bacteria;D_1__Actinobacteria;D_2__Actinobacteria;D_3__Micrococcales;D_4__Intrasporangiaceae;D_5__Janibacter</v>
          </cell>
          <cell r="B128">
            <v>8.1889702702702695E-4</v>
          </cell>
        </row>
        <row r="129">
          <cell r="A129" t="str">
            <v>D_0__Bacteria;D_1__Actinobacteria;D_2__Actinobacteria;D_3__Micrococcales;D_4__Intrasporangiaceae;D_5__Knoellia</v>
          </cell>
          <cell r="B129">
            <v>1.8733578378378379E-4</v>
          </cell>
        </row>
        <row r="130">
          <cell r="A130" t="str">
            <v>D_0__Bacteria;D_1__Actinobacteria;D_2__Actinobacteria;D_3__Micrococcales;D_4__Intrasporangiaceae;D_5__Ornithinicoccus</v>
          </cell>
          <cell r="B130">
            <v>2.2432432432432431E-6</v>
          </cell>
        </row>
        <row r="131">
          <cell r="A131" t="str">
            <v>D_0__Bacteria;D_1__Actinobacteria;D_2__Actinobacteria;D_3__Micrococcales;D_4__Intrasporangiaceae;D_5__Ornithinimicrobium</v>
          </cell>
          <cell r="B131">
            <v>8.5254756756756754E-5</v>
          </cell>
        </row>
        <row r="132">
          <cell r="A132" t="str">
            <v>D_0__Bacteria;D_1__Actinobacteria;D_2__Actinobacteria;D_3__Micrococcales;D_4__Intrasporangiaceae;D_5__Oryzihumus</v>
          </cell>
          <cell r="B132">
            <v>4.2626351351351355E-5</v>
          </cell>
        </row>
        <row r="133">
          <cell r="A133" t="str">
            <v>D_0__Bacteria;D_1__Actinobacteria;D_2__Actinobacteria;D_3__Micrococcales;D_4__Intrasporangiaceae;D_5__Phycicoccus</v>
          </cell>
          <cell r="B133">
            <v>1.121762162162162E-5</v>
          </cell>
        </row>
        <row r="134">
          <cell r="A134" t="str">
            <v>D_0__Bacteria;D_1__Actinobacteria;D_2__Actinobacteria;D_3__Micrococcales;D_4__Intrasporangiaceae;D_5__Terrabacter</v>
          </cell>
          <cell r="B134">
            <v>3.0287243243243239E-5</v>
          </cell>
        </row>
        <row r="135">
          <cell r="A135" t="str">
            <v>D_0__Bacteria;D_1__Actinobacteria;D_2__Actinobacteria;D_3__Micrococcales;D_4__Intrasporangiaceae;D_5__Tetrasphaera</v>
          </cell>
          <cell r="B135">
            <v>5.0479729729729729E-5</v>
          </cell>
        </row>
        <row r="136">
          <cell r="A136" t="str">
            <v>D_0__Bacteria;D_1__Actinobacteria;D_2__Actinobacteria;D_3__Micrococcales;D_4__Intrasporangiaceae;Other</v>
          </cell>
          <cell r="B136">
            <v>1.200303243243243E-3</v>
          </cell>
        </row>
        <row r="137">
          <cell r="A137" t="str">
            <v>D_0__Bacteria;D_1__Actinobacteria;D_2__Actinobacteria;D_3__Micrococcales;D_4__Microbacteriaceae;D_5__Agromyces</v>
          </cell>
          <cell r="B137">
            <v>1.7017384324324325E-3</v>
          </cell>
        </row>
        <row r="138">
          <cell r="A138" t="str">
            <v>D_0__Bacteria;D_1__Actinobacteria;D_2__Actinobacteria;D_3__Micrococcales;D_4__Microbacteriaceae;D_5__Amnibacterium</v>
          </cell>
          <cell r="B138">
            <v>1.1216216216216216E-6</v>
          </cell>
        </row>
        <row r="139">
          <cell r="A139" t="str">
            <v>D_0__Bacteria;D_1__Actinobacteria;D_2__Actinobacteria;D_3__Micrococcales;D_4__Microbacteriaceae;D_5__Clavibacter</v>
          </cell>
          <cell r="B139">
            <v>1.1216216216216216E-6</v>
          </cell>
        </row>
        <row r="140">
          <cell r="A140" t="str">
            <v>D_0__Bacteria;D_1__Actinobacteria;D_2__Actinobacteria;D_3__Micrococcales;D_4__Microbacteriaceae;D_5__Curtobacterium</v>
          </cell>
          <cell r="B140">
            <v>1.6826351351351352E-5</v>
          </cell>
        </row>
        <row r="141">
          <cell r="A141" t="str">
            <v>D_0__Bacteria;D_1__Actinobacteria;D_2__Actinobacteria;D_3__Micrococcales;D_4__Microbacteriaceae;D_5__Leifsonia</v>
          </cell>
          <cell r="B141">
            <v>9.9835945945945959E-5</v>
          </cell>
        </row>
        <row r="142">
          <cell r="A142" t="str">
            <v>D_0__Bacteria;D_1__Actinobacteria;D_2__Actinobacteria;D_3__Micrococcales;D_4__Microbacteriaceae;D_5__Leucobacter</v>
          </cell>
          <cell r="B142">
            <v>1.7947486486486484E-5</v>
          </cell>
        </row>
        <row r="143">
          <cell r="A143" t="str">
            <v>D_0__Bacteria;D_1__Actinobacteria;D_2__Actinobacteria;D_3__Micrococcales;D_4__Microbacteriaceae;D_5__Microbacterium</v>
          </cell>
          <cell r="B143">
            <v>2.2432432432432431E-6</v>
          </cell>
        </row>
        <row r="144">
          <cell r="A144" t="str">
            <v>D_0__Bacteria;D_1__Actinobacteria;D_2__Actinobacteria;D_3__Micrococcales;D_4__Microbacteriaceae;D_5__Pseudoclavibacter</v>
          </cell>
          <cell r="B144">
            <v>1.1216216216216216E-6</v>
          </cell>
        </row>
        <row r="145">
          <cell r="A145" t="str">
            <v>D_0__Bacteria;D_1__Actinobacteria;D_2__Actinobacteria;D_3__Micrococcales;D_4__Microbacteriaceae;D_5__Rathayibacter</v>
          </cell>
          <cell r="B145">
            <v>2.0191540540540537E-5</v>
          </cell>
        </row>
        <row r="146">
          <cell r="A146" t="str">
            <v>D_0__Bacteria;D_1__Actinobacteria;D_2__Actinobacteria;D_3__Micrococcales;D_4__Microbacteriaceae;D_5__Salinibacterium</v>
          </cell>
          <cell r="B146">
            <v>6.7305135135135133E-6</v>
          </cell>
        </row>
        <row r="147">
          <cell r="A147" t="str">
            <v>D_0__Bacteria;D_1__Actinobacteria;D_2__Actinobacteria;D_3__Micrococcales;D_4__Microbacteriaceae;D_5__Yonghaparkia</v>
          </cell>
          <cell r="B147">
            <v>7.8518108108108104E-6</v>
          </cell>
        </row>
        <row r="148">
          <cell r="A148" t="str">
            <v>D_0__Bacteria;D_1__Actinobacteria;D_2__Actinobacteria;D_3__Micrococcales;D_4__Microbacteriaceae;D_5__uncultured</v>
          </cell>
          <cell r="B148">
            <v>1.7947054054054052E-5</v>
          </cell>
        </row>
        <row r="149">
          <cell r="A149" t="str">
            <v>D_0__Bacteria;D_1__Actinobacteria;D_2__Actinobacteria;D_3__Micrococcales;D_4__Microbacteriaceae;Other</v>
          </cell>
          <cell r="B149">
            <v>6.2817432432432424E-5</v>
          </cell>
        </row>
        <row r="150">
          <cell r="A150" t="str">
            <v>D_0__Bacteria;D_1__Actinobacteria;D_2__Actinobacteria;D_3__Micrococcales;D_4__Micrococcaceae;D_5__Arthrobacter</v>
          </cell>
          <cell r="B150">
            <v>3.4045996486486482E-3</v>
          </cell>
        </row>
        <row r="151">
          <cell r="A151" t="str">
            <v>D_0__Bacteria;D_1__Actinobacteria;D_2__Actinobacteria;D_3__Micrococcales;D_4__Micrococcaceae;D_5__Citricoccus</v>
          </cell>
          <cell r="B151">
            <v>3.7972217297297293E-3</v>
          </cell>
        </row>
        <row r="152">
          <cell r="A152" t="str">
            <v>D_0__Bacteria;D_1__Actinobacteria;D_2__Actinobacteria;D_3__Micrococcales;D_4__Micrococcaceae;D_5__Glutamicibacter</v>
          </cell>
          <cell r="B152">
            <v>3.9149943243243249E-4</v>
          </cell>
        </row>
        <row r="153">
          <cell r="A153" t="str">
            <v>D_0__Bacteria;D_1__Actinobacteria;D_2__Actinobacteria;D_3__Micrococcales;D_4__Micrococcaceae;D_5__Kocuria</v>
          </cell>
          <cell r="B153">
            <v>2.568862972972973E-4</v>
          </cell>
        </row>
        <row r="154">
          <cell r="A154" t="str">
            <v>D_0__Bacteria;D_1__Actinobacteria;D_2__Actinobacteria;D_3__Micrococcales;D_4__Micrococcaceae;D_5__Micrococcus</v>
          </cell>
          <cell r="B154">
            <v>9.1985729729729721E-5</v>
          </cell>
        </row>
        <row r="155">
          <cell r="A155" t="str">
            <v>D_0__Bacteria;D_1__Actinobacteria;D_2__Actinobacteria;D_3__Micrococcales;D_4__Micrococcaceae;D_5__Neomicrococcus</v>
          </cell>
          <cell r="B155">
            <v>2.2432432432432431E-6</v>
          </cell>
        </row>
        <row r="156">
          <cell r="A156" t="str">
            <v>D_0__Bacteria;D_1__Actinobacteria;D_2__Actinobacteria;D_3__Micrococcales;D_4__Micrococcaceae;D_5__Nesterenkonia</v>
          </cell>
          <cell r="B156">
            <v>0</v>
          </cell>
        </row>
        <row r="157">
          <cell r="A157" t="str">
            <v>D_0__Bacteria;D_1__Actinobacteria;D_2__Actinobacteria;D_3__Micrococcales;D_4__Micrococcaceae;D_5__Paenarthrobacter</v>
          </cell>
          <cell r="B157">
            <v>3.4773540540540538E-5</v>
          </cell>
        </row>
        <row r="158">
          <cell r="A158" t="str">
            <v>D_0__Bacteria;D_1__Actinobacteria;D_2__Actinobacteria;D_3__Micrococcales;D_4__Micrococcaceae;D_5__Paeniglutamicibacter</v>
          </cell>
          <cell r="B158">
            <v>8.88448054054054E-4</v>
          </cell>
        </row>
        <row r="159">
          <cell r="A159" t="str">
            <v>D_0__Bacteria;D_1__Actinobacteria;D_2__Actinobacteria;D_3__Micrococcales;D_4__Micrococcaceae;D_5__Pseudarthrobacter</v>
          </cell>
          <cell r="B159">
            <v>2.9199902432432427E-3</v>
          </cell>
        </row>
        <row r="160">
          <cell r="A160" t="str">
            <v>D_0__Bacteria;D_1__Actinobacteria;D_2__Actinobacteria;D_3__Micrococcales;D_4__Micrococcaceae;D_5__Rothia</v>
          </cell>
          <cell r="B160">
            <v>5.6087297297297298E-6</v>
          </cell>
        </row>
        <row r="161">
          <cell r="A161" t="str">
            <v>D_0__Bacteria;D_1__Actinobacteria;D_2__Actinobacteria;D_3__Micrococcales;D_4__Micrococcaceae;D_5__Zhihengliuella</v>
          </cell>
          <cell r="B161">
            <v>1.1216216216216216E-6</v>
          </cell>
        </row>
        <row r="162">
          <cell r="A162" t="str">
            <v>D_0__Bacteria;D_1__Actinobacteria;D_2__Actinobacteria;D_3__Micrococcales;D_4__Micrococcaceae;Other</v>
          </cell>
          <cell r="B162">
            <v>2.7932191891891889E-4</v>
          </cell>
        </row>
        <row r="163">
          <cell r="A163" t="str">
            <v>D_0__Bacteria;D_1__Actinobacteria;D_2__Actinobacteria;D_3__Micrococcales;D_4__Promicromonosporaceae;D_5__Cellulosimicrobium</v>
          </cell>
          <cell r="B163">
            <v>7.2914675675675661E-5</v>
          </cell>
        </row>
        <row r="164">
          <cell r="A164" t="str">
            <v>D_0__Bacteria;D_1__Actinobacteria;D_2__Actinobacteria;D_3__Micrococcales;D_4__Promicromonosporaceae;D_5__Isoptericola</v>
          </cell>
          <cell r="B164">
            <v>2.2323398648648645E-3</v>
          </cell>
        </row>
        <row r="165">
          <cell r="A165" t="str">
            <v>D_0__Bacteria;D_1__Actinobacteria;D_2__Actinobacteria;D_3__Micrococcales;D_4__Promicromonosporaceae;D_5__Promicromonospora</v>
          </cell>
          <cell r="B165">
            <v>8.1888918918918916E-5</v>
          </cell>
        </row>
        <row r="166">
          <cell r="A166" t="str">
            <v>D_0__Bacteria;D_1__Actinobacteria;D_2__Actinobacteria;D_3__Micrococcales;D_4__Sanguibacteraceae;D_5__Sanguibacter</v>
          </cell>
          <cell r="B166">
            <v>1.6825729729729729E-5</v>
          </cell>
        </row>
        <row r="167">
          <cell r="A167" t="str">
            <v>D_0__Bacteria;D_1__Actinobacteria;D_2__Actinobacteria;D_3__Micrococcales;Other;Other</v>
          </cell>
          <cell r="B167">
            <v>2.9166181081081077E-4</v>
          </cell>
        </row>
        <row r="168">
          <cell r="A168" t="str">
            <v>D_0__Bacteria;D_1__Actinobacteria;D_2__Actinobacteria;D_3__Micromonosporales;D_4__Micromonosporaceae;D_5__Actinoplanes</v>
          </cell>
          <cell r="B168">
            <v>1.7723970270270271E-4</v>
          </cell>
        </row>
        <row r="169">
          <cell r="A169" t="str">
            <v>D_0__Bacteria;D_1__Actinobacteria;D_2__Actinobacteria;D_3__Micromonosporales;D_4__Micromonosporaceae;D_5__Asanoa</v>
          </cell>
          <cell r="B169">
            <v>3.7691591891891884E-4</v>
          </cell>
        </row>
        <row r="170">
          <cell r="A170" t="str">
            <v>D_0__Bacteria;D_1__Actinobacteria;D_2__Actinobacteria;D_3__Micromonosporales;D_4__Micromonosporaceae;D_5__Catellatospora</v>
          </cell>
          <cell r="B170">
            <v>1.2563578378378378E-4</v>
          </cell>
        </row>
        <row r="171">
          <cell r="A171" t="str">
            <v>D_0__Bacteria;D_1__Actinobacteria;D_2__Actinobacteria;D_3__Micromonosporales;D_4__Micromonosporaceae;D_5__Dactylosporangium</v>
          </cell>
          <cell r="B171">
            <v>5.2835800000000004E-4</v>
          </cell>
        </row>
        <row r="172">
          <cell r="A172" t="str">
            <v>D_0__Bacteria;D_1__Actinobacteria;D_2__Actinobacteria;D_3__Micromonosporales;D_4__Micromonosporaceae;D_5__Hamadaea</v>
          </cell>
          <cell r="B172">
            <v>8.9854502702702704E-4</v>
          </cell>
        </row>
        <row r="173">
          <cell r="A173" t="str">
            <v>D_0__Bacteria;D_1__Actinobacteria;D_2__Actinobacteria;D_3__Micromonosporales;D_4__Micromonosporaceae;D_5__Longispora</v>
          </cell>
          <cell r="B173">
            <v>1.9406748648648648E-4</v>
          </cell>
        </row>
        <row r="174">
          <cell r="A174" t="str">
            <v>D_0__Bacteria;D_1__Actinobacteria;D_2__Actinobacteria;D_3__Micromonosporales;D_4__Micromonosporaceae;D_5__Luedemannella</v>
          </cell>
          <cell r="B174">
            <v>3.9262154054054045E-4</v>
          </cell>
        </row>
        <row r="175">
          <cell r="A175" t="str">
            <v>D_0__Bacteria;D_1__Actinobacteria;D_2__Actinobacteria;D_3__Micromonosporales;D_4__Micromonosporaceae;D_5__Micromonospora</v>
          </cell>
          <cell r="B175">
            <v>1.2563902972972973E-3</v>
          </cell>
        </row>
        <row r="176">
          <cell r="A176" t="str">
            <v>D_0__Bacteria;D_1__Actinobacteria;D_2__Actinobacteria;D_3__Micromonosporales;D_4__Micromonosporaceae;D_5__Rhizocola</v>
          </cell>
          <cell r="B176">
            <v>1.4919491891891891E-4</v>
          </cell>
        </row>
        <row r="177">
          <cell r="A177" t="str">
            <v>D_0__Bacteria;D_1__Actinobacteria;D_2__Actinobacteria;D_3__Micromonosporales;D_4__Micromonosporaceae;D_5__Stackebrandtia</v>
          </cell>
          <cell r="B177">
            <v>3.769178108108108E-4</v>
          </cell>
        </row>
        <row r="178">
          <cell r="A178" t="str">
            <v>D_0__Bacteria;D_1__Actinobacteria;D_2__Actinobacteria;D_3__Micromonosporales;D_4__Micromonosporaceae;D_5__Verrucosispora</v>
          </cell>
          <cell r="B178">
            <v>6.8427702702702708E-5</v>
          </cell>
        </row>
        <row r="179">
          <cell r="A179" t="str">
            <v>D_0__Bacteria;D_1__Actinobacteria;D_2__Actinobacteria;D_3__Micromonosporales;D_4__Micromonosporaceae;D_5__uncultured</v>
          </cell>
          <cell r="B179">
            <v>4.6441575675675668E-4</v>
          </cell>
        </row>
        <row r="180">
          <cell r="A180" t="str">
            <v>D_0__Bacteria;D_1__Actinobacteria;D_2__Actinobacteria;D_3__Micromonosporales;D_4__Micromonosporaceae;Other</v>
          </cell>
          <cell r="B180">
            <v>1.7309027567567567E-3</v>
          </cell>
        </row>
        <row r="181">
          <cell r="A181" t="str">
            <v>D_0__Bacteria;D_1__Actinobacteria;D_2__Actinobacteria;D_3__Propionibacteriales;D_4__Nocardioidaceae;D_5__Aeromicrobium</v>
          </cell>
          <cell r="B181">
            <v>3.9486619459459466E-3</v>
          </cell>
        </row>
        <row r="182">
          <cell r="A182" t="str">
            <v>D_0__Bacteria;D_1__Actinobacteria;D_2__Actinobacteria;D_3__Propionibacteriales;D_4__Nocardioidaceae;D_5__Kribbella</v>
          </cell>
          <cell r="B182">
            <v>1.8610314324324321E-3</v>
          </cell>
        </row>
        <row r="183">
          <cell r="A183" t="str">
            <v>D_0__Bacteria;D_1__Actinobacteria;D_2__Actinobacteria;D_3__Propionibacteriales;D_4__Nocardioidaceae;D_5__Marmoricola</v>
          </cell>
          <cell r="B183">
            <v>6.8316145945945936E-4</v>
          </cell>
        </row>
        <row r="184">
          <cell r="A184" t="str">
            <v>D_0__Bacteria;D_1__Actinobacteria;D_2__Actinobacteria;D_3__Propionibacteriales;D_4__Nocardioidaceae;D_5__Mumia</v>
          </cell>
          <cell r="B184">
            <v>8.9739189189189172E-6</v>
          </cell>
        </row>
        <row r="185">
          <cell r="A185" t="str">
            <v>D_0__Bacteria;D_1__Actinobacteria;D_2__Actinobacteria;D_3__Propionibacteriales;D_4__Nocardioidaceae;D_5__Nocardioides</v>
          </cell>
          <cell r="B185">
            <v>1.5750901945945948E-2</v>
          </cell>
        </row>
        <row r="186">
          <cell r="A186" t="str">
            <v>D_0__Bacteria;D_1__Actinobacteria;D_2__Actinobacteria;D_3__Propionibacteriales;D_4__Nocardioidaceae;D_5__Tenggerimyces</v>
          </cell>
          <cell r="B186">
            <v>1.0095378378378379E-5</v>
          </cell>
        </row>
        <row r="187">
          <cell r="A187" t="str">
            <v>D_0__Bacteria;D_1__Actinobacteria;D_2__Actinobacteria;D_3__Propionibacteriales;D_4__Nocardioidaceae;D_5__uncultured</v>
          </cell>
          <cell r="B187">
            <v>3.4640523513513517E-3</v>
          </cell>
        </row>
        <row r="188">
          <cell r="A188" t="str">
            <v>D_0__Bacteria;D_1__Actinobacteria;D_2__Actinobacteria;D_3__Propionibacteriales;D_4__Nocardioidaceae;Other</v>
          </cell>
          <cell r="B188">
            <v>1.5592724324324323E-3</v>
          </cell>
        </row>
        <row r="189">
          <cell r="A189" t="str">
            <v>D_0__Bacteria;D_1__Actinobacteria;D_2__Actinobacteria;D_3__Propionibacteriales;D_4__Propionibacteriaceae;D_5__Cutibacterium</v>
          </cell>
          <cell r="B189">
            <v>2.2996456756756755E-4</v>
          </cell>
        </row>
        <row r="190">
          <cell r="A190" t="str">
            <v>D_0__Bacteria;D_1__Actinobacteria;D_2__Actinobacteria;D_3__Propionibacteriales;D_4__Propionibacteriaceae;D_5__Haloactinopolyspora</v>
          </cell>
          <cell r="B190">
            <v>5.2947899999999991E-4</v>
          </cell>
        </row>
        <row r="191">
          <cell r="A191" t="str">
            <v>D_0__Bacteria;D_1__Actinobacteria;D_2__Actinobacteria;D_3__Propionibacteriales;D_4__Propionibacteriaceae;D_5__Jiangella</v>
          </cell>
          <cell r="B191">
            <v>5.9566364864864876E-4</v>
          </cell>
        </row>
        <row r="192">
          <cell r="A192" t="str">
            <v>D_0__Bacteria;D_1__Actinobacteria;D_2__Actinobacteria;D_3__Propionibacteriales;D_4__Propionibacteriaceae;D_5__uncultured</v>
          </cell>
          <cell r="B192">
            <v>8.6601243243243252E-4</v>
          </cell>
        </row>
        <row r="193">
          <cell r="A193" t="str">
            <v>D_0__Bacteria;D_1__Actinobacteria;D_2__Actinobacteria;D_3__Propionibacteriales;D_4__Propionibacteriaceae;Other</v>
          </cell>
          <cell r="B193">
            <v>1.5334707837837836E-3</v>
          </cell>
        </row>
        <row r="194">
          <cell r="A194" t="str">
            <v>D_0__Bacteria;D_1__Actinobacteria;D_2__Actinobacteria;D_3__Pseudonocardiales;D_4__Pseudonocardiaceae;D_5__Actinokineospora</v>
          </cell>
          <cell r="B194">
            <v>5.3957478378378367E-4</v>
          </cell>
        </row>
        <row r="195">
          <cell r="A195" t="str">
            <v>D_0__Bacteria;D_1__Actinobacteria;D_2__Actinobacteria;D_3__Pseudonocardiales;D_4__Pseudonocardiaceae;D_5__Actinomycetospora</v>
          </cell>
          <cell r="B195">
            <v>4.1842137837837826E-4</v>
          </cell>
        </row>
        <row r="196">
          <cell r="A196" t="str">
            <v>D_0__Bacteria;D_1__Actinobacteria;D_2__Actinobacteria;D_3__Pseudonocardiales;D_4__Pseudonocardiaceae;D_5__Actinophytocola</v>
          </cell>
          <cell r="B196">
            <v>4.1988191351351352E-3</v>
          </cell>
        </row>
        <row r="197">
          <cell r="A197" t="str">
            <v>D_0__Bacteria;D_1__Actinobacteria;D_2__Actinobacteria;D_3__Pseudonocardiales;D_4__Pseudonocardiaceae;D_5__Amycolatopsis</v>
          </cell>
          <cell r="B197">
            <v>7.5495518918918935E-4</v>
          </cell>
        </row>
        <row r="198">
          <cell r="A198" t="str">
            <v>D_0__Bacteria;D_1__Actinobacteria;D_2__Actinobacteria;D_3__Pseudonocardiales;D_4__Pseudonocardiaceae;D_5__Crossiella</v>
          </cell>
          <cell r="B198">
            <v>0.17575251754054053</v>
          </cell>
        </row>
        <row r="199">
          <cell r="A199" t="str">
            <v>D_0__Bacteria;D_1__Actinobacteria;D_2__Actinobacteria;D_3__Pseudonocardiales;D_4__Pseudonocardiaceae;D_5__Kibdelosporangium</v>
          </cell>
          <cell r="B199">
            <v>4.262664864864865E-5</v>
          </cell>
        </row>
        <row r="200">
          <cell r="A200" t="str">
            <v>D_0__Bacteria;D_1__Actinobacteria;D_2__Actinobacteria;D_3__Pseudonocardiales;D_4__Pseudonocardiaceae;D_5__Lechevalieria</v>
          </cell>
          <cell r="B200">
            <v>5.4965756756756766E-5</v>
          </cell>
        </row>
        <row r="201">
          <cell r="A201" t="str">
            <v>D_0__Bacteria;D_1__Actinobacteria;D_2__Actinobacteria;D_3__Pseudonocardiales;D_4__Pseudonocardiaceae;D_5__Prauserella</v>
          </cell>
          <cell r="B201">
            <v>5.9342075675675686E-4</v>
          </cell>
        </row>
        <row r="202">
          <cell r="A202" t="str">
            <v>D_0__Bacteria;D_1__Actinobacteria;D_2__Actinobacteria;D_3__Pseudonocardiales;D_4__Pseudonocardiaceae;D_5__Pseudonocardia</v>
          </cell>
          <cell r="B202">
            <v>9.0157396756756769E-3</v>
          </cell>
        </row>
        <row r="203">
          <cell r="A203" t="str">
            <v>D_0__Bacteria;D_1__Actinobacteria;D_2__Actinobacteria;D_3__Pseudonocardiales;D_4__Pseudonocardiaceae;D_5__Saccharomonospora</v>
          </cell>
          <cell r="B203">
            <v>2.2884294594594594E-4</v>
          </cell>
        </row>
        <row r="204">
          <cell r="A204" t="str">
            <v>D_0__Bacteria;D_1__Actinobacteria;D_2__Actinobacteria;D_3__Pseudonocardiales;D_4__Pseudonocardiaceae;D_5__Saccharopolyspora</v>
          </cell>
          <cell r="B204">
            <v>7.1008562162162164E-4</v>
          </cell>
        </row>
        <row r="205">
          <cell r="A205" t="str">
            <v>D_0__Bacteria;D_1__Actinobacteria;D_2__Actinobacteria;D_3__Pseudonocardiales;D_4__Pseudonocardiaceae;D_5__Saccharothrix</v>
          </cell>
          <cell r="B205">
            <v>1.6826675675675676E-5</v>
          </cell>
        </row>
        <row r="206">
          <cell r="A206" t="str">
            <v>D_0__Bacteria;D_1__Actinobacteria;D_2__Actinobacteria;D_3__Pseudonocardiales;D_4__Pseudonocardiaceae;D_5__Thermocrispum</v>
          </cell>
          <cell r="B206">
            <v>1.1442067567567567E-4</v>
          </cell>
        </row>
        <row r="207">
          <cell r="A207" t="str">
            <v>D_0__Bacteria;D_1__Actinobacteria;D_2__Actinobacteria;D_3__Pseudonocardiales;D_4__Pseudonocardiaceae;D_5__Yuhushiella</v>
          </cell>
          <cell r="B207">
            <v>1.3797724324324324E-4</v>
          </cell>
        </row>
        <row r="208">
          <cell r="A208" t="str">
            <v>D_0__Bacteria;D_1__Actinobacteria;D_2__Actinobacteria;D_3__Pseudonocardiales;D_4__Pseudonocardiaceae;D_5__uncultured</v>
          </cell>
          <cell r="B208">
            <v>9.0863324324324328E-5</v>
          </cell>
        </row>
        <row r="209">
          <cell r="A209" t="str">
            <v>D_0__Bacteria;D_1__Actinobacteria;D_2__Actinobacteria;D_3__Pseudonocardiales;D_4__Pseudonocardiaceae;Other</v>
          </cell>
          <cell r="B209">
            <v>1.3035063243243244E-3</v>
          </cell>
        </row>
        <row r="210">
          <cell r="A210" t="str">
            <v>D_0__Bacteria;D_1__Actinobacteria;D_2__Actinobacteria;D_3__Streptomycetales;D_4__Streptomycetaceae;D_5__Streptomyces</v>
          </cell>
          <cell r="B210">
            <v>1.5618532270270271E-2</v>
          </cell>
        </row>
        <row r="211">
          <cell r="A211" t="str">
            <v>D_0__Bacteria;D_1__Actinobacteria;D_2__Actinobacteria;D_3__Streptosporangiales;D_4__Nocardiopsaceae;D_5__Nocardiopsis</v>
          </cell>
          <cell r="B211">
            <v>5.3172286486486483E-4</v>
          </cell>
        </row>
        <row r="212">
          <cell r="A212" t="str">
            <v>D_0__Bacteria;D_1__Actinobacteria;D_2__Actinobacteria;D_3__Streptosporangiales;D_4__Nocardiopsaceae;D_5__Streptomonospora</v>
          </cell>
          <cell r="B212">
            <v>1.0096013513513513E-4</v>
          </cell>
        </row>
        <row r="213">
          <cell r="A213" t="str">
            <v>D_0__Bacteria;D_1__Actinobacteria;D_2__Actinobacteria;D_3__Streptosporangiales;D_4__Nocardiopsaceae;Other</v>
          </cell>
          <cell r="B213">
            <v>0</v>
          </cell>
        </row>
        <row r="214">
          <cell r="A214" t="str">
            <v>D_0__Bacteria;D_1__Actinobacteria;D_2__Actinobacteria;D_3__Streptosporangiales;D_4__Streptosporangiaceae;D_5__Nonomuraea</v>
          </cell>
          <cell r="B214">
            <v>5.1265264864864863E-4</v>
          </cell>
        </row>
        <row r="215">
          <cell r="A215" t="str">
            <v>D_0__Bacteria;D_1__Actinobacteria;D_2__Actinobacteria;D_3__Streptosporangiales;D_4__Streptosporangiaceae;D_5__Sphaerisporangium</v>
          </cell>
          <cell r="B215">
            <v>1.0432464864864865E-4</v>
          </cell>
        </row>
        <row r="216">
          <cell r="A216" t="str">
            <v>D_0__Bacteria;D_1__Actinobacteria;D_2__Actinobacteria;D_3__Streptosporangiales;D_4__Streptosporangiaceae;D_5__Streptosporangium</v>
          </cell>
          <cell r="B216">
            <v>2.5799621621621617E-5</v>
          </cell>
        </row>
        <row r="217">
          <cell r="A217" t="str">
            <v>D_0__Bacteria;D_1__Actinobacteria;D_2__Actinobacteria;D_3__Streptosporangiales;D_4__Streptosporangiaceae;Other</v>
          </cell>
          <cell r="B217">
            <v>5.8332513513513507E-5</v>
          </cell>
        </row>
        <row r="218">
          <cell r="A218" t="str">
            <v>D_0__Bacteria;D_1__Actinobacteria;D_2__Actinobacteria;D_3__Streptosporangiales;D_4__Thermomonosporaceae;D_5__Actinoallomurus</v>
          </cell>
          <cell r="B218">
            <v>3.3648648648648645E-6</v>
          </cell>
        </row>
        <row r="219">
          <cell r="A219" t="str">
            <v>D_0__Bacteria;D_1__Actinobacteria;D_2__Actinobacteria;D_3__Streptosporangiales;D_4__Thermomonosporaceae;D_5__Actinocorallia</v>
          </cell>
          <cell r="B219">
            <v>3.3648648648648645E-6</v>
          </cell>
        </row>
        <row r="220">
          <cell r="A220" t="str">
            <v>D_0__Bacteria;D_1__Actinobacteria;D_2__Actinobacteria;D_3__Streptosporangiales;D_4__Thermomonosporaceae;D_5__Actinomadura</v>
          </cell>
          <cell r="B220">
            <v>4.45570627027027E-3</v>
          </cell>
        </row>
        <row r="221">
          <cell r="A221" t="str">
            <v>D_0__Bacteria;D_1__Actinobacteria;D_2__Actinobacteria;D_3__Streptosporangiales;D_4__Thermomonosporaceae;D_5__Spirillospora</v>
          </cell>
          <cell r="B221">
            <v>1.5704813513513514E-4</v>
          </cell>
        </row>
        <row r="222">
          <cell r="A222" t="str">
            <v>D_0__Bacteria;D_1__Actinobacteria;D_2__Actinobacteria;D_3__Streptosporangiales;D_4__Thermomonosporaceae;Other</v>
          </cell>
          <cell r="B222">
            <v>2.0191540540540541E-5</v>
          </cell>
        </row>
        <row r="223">
          <cell r="A223" t="str">
            <v>D_0__Bacteria;D_1__Actinobacteria;D_2__Actinobacteria;D_3__Streptosporangiales;Other;Other</v>
          </cell>
          <cell r="B223">
            <v>5.1377456756756753E-4</v>
          </cell>
        </row>
        <row r="224">
          <cell r="A224" t="str">
            <v>D_0__Bacteria;D_1__Actinobacteria;D_2__Actinobacteria;Other;Other;Other</v>
          </cell>
          <cell r="B224">
            <v>1.1128043513513512E-3</v>
          </cell>
        </row>
        <row r="225">
          <cell r="A225" t="str">
            <v>D_0__Bacteria;D_1__Actinobacteria;D_2__MB-A2-108;D_3__uncultured bacterium;D_4__uncultured bacterium;D_5__uncultured bacterium</v>
          </cell>
          <cell r="B225">
            <v>7.1737775135135122E-3</v>
          </cell>
        </row>
        <row r="226">
          <cell r="A226" t="str">
            <v>D_0__Bacteria;D_1__Actinobacteria;D_2__MB-A2-108;Other;Other;Other</v>
          </cell>
          <cell r="B226">
            <v>1.2821921621621623E-3</v>
          </cell>
        </row>
        <row r="227">
          <cell r="A227" t="str">
            <v>D_0__Bacteria;D_1__Actinobacteria;D_2__Nitriliruptoria;D_3__Euzebyales;D_4__Euzebyaceae;D_5__uncultured</v>
          </cell>
          <cell r="B227">
            <v>8.9719891081081124E-3</v>
          </cell>
        </row>
        <row r="228">
          <cell r="A228" t="str">
            <v>D_0__Bacteria;D_1__Actinobacteria;D_2__Nitriliruptoria;D_3__Nitriliruptorales;D_4__Nitriliruptoraceae;D_5__uncultured Nitriliruptor sp.</v>
          </cell>
          <cell r="B228">
            <v>2.2432432432432431E-6</v>
          </cell>
        </row>
        <row r="229">
          <cell r="A229" t="str">
            <v>D_0__Bacteria;D_1__Actinobacteria;D_2__Nitriliruptoria;D_3__Nitriliruptorales;D_4__Nitriliruptoraceae;D_5__uncultured bacterium</v>
          </cell>
          <cell r="B229">
            <v>0</v>
          </cell>
        </row>
        <row r="230">
          <cell r="A230" t="str">
            <v>D_0__Bacteria;D_1__Actinobacteria;D_2__Rubrobacteria;D_3__Rubrobacterales;D_4__Rubrobacteriaceae;D_5__Rubrobacter</v>
          </cell>
          <cell r="B230">
            <v>1.2153355054054056E-2</v>
          </cell>
        </row>
        <row r="231">
          <cell r="A231" t="str">
            <v>D_0__Bacteria;D_1__Actinobacteria;D_2__Thermoleophilia;D_3__Gaiellales;D_4__Gaiellaceae;D_5__Gaiella</v>
          </cell>
          <cell r="B231">
            <v>8.4772852702702708E-3</v>
          </cell>
        </row>
        <row r="232">
          <cell r="A232" t="str">
            <v>D_0__Bacteria;D_1__Actinobacteria;D_2__Thermoleophilia;D_3__Gaiellales;D_4__uncultured;D_5__uncultured bacterium</v>
          </cell>
          <cell r="B232">
            <v>2.5736980972972976E-2</v>
          </cell>
        </row>
        <row r="233">
          <cell r="A233" t="str">
            <v>D_0__Bacteria;D_1__Actinobacteria;D_2__Thermoleophilia;D_3__Gaiellales;D_4__uncultured;D_5__uncultured microorganism</v>
          </cell>
          <cell r="B233">
            <v>3.3316697297297289E-4</v>
          </cell>
        </row>
        <row r="234">
          <cell r="A234" t="str">
            <v>D_0__Bacteria;D_1__Actinobacteria;D_2__Thermoleophilia;D_3__Gaiellales;D_4__uncultured;Other</v>
          </cell>
          <cell r="B234">
            <v>1.1128040270270269E-3</v>
          </cell>
        </row>
        <row r="235">
          <cell r="A235" t="str">
            <v>D_0__Bacteria;D_1__Actinobacteria;D_2__Thermoleophilia;D_3__Solirubrobacterales;D_4__67-14;D_5__uncultured actinobacterium</v>
          </cell>
          <cell r="B235">
            <v>1.1329856756756757E-4</v>
          </cell>
        </row>
        <row r="236">
          <cell r="A236" t="str">
            <v>D_0__Bacteria;D_1__Actinobacteria;D_2__Thermoleophilia;D_3__Solirubrobacterales;D_4__67-14;D_5__uncultured bacterium</v>
          </cell>
          <cell r="B236">
            <v>1.3507343675675677E-2</v>
          </cell>
        </row>
        <row r="237">
          <cell r="A237" t="str">
            <v>D_0__Bacteria;D_1__Actinobacteria;D_2__Thermoleophilia;D_3__Solirubrobacterales;D_4__67-14;Other</v>
          </cell>
          <cell r="B237">
            <v>7.3027705405405408E-4</v>
          </cell>
        </row>
        <row r="238">
          <cell r="A238" t="str">
            <v>D_0__Bacteria;D_1__Actinobacteria;D_2__Thermoleophilia;D_3__Solirubrobacterales;D_4__Solirubrobacteraceae;D_5__Conexibacter</v>
          </cell>
          <cell r="B238">
            <v>6.080023783783785E-4</v>
          </cell>
        </row>
        <row r="239">
          <cell r="A239" t="str">
            <v>D_0__Bacteria;D_1__Actinobacteria;D_2__Thermoleophilia;D_3__Solirubrobacterales;D_4__Solirubrobacteraceae;D_5__Patulibacter</v>
          </cell>
          <cell r="B239">
            <v>3.3648648648648645E-6</v>
          </cell>
        </row>
        <row r="240">
          <cell r="A240" t="str">
            <v>D_0__Bacteria;D_1__Actinobacteria;D_2__Thermoleophilia;D_3__Solirubrobacterales;D_4__Solirubrobacteraceae;D_5__Solirubrobacter</v>
          </cell>
          <cell r="B240">
            <v>9.51829610810811E-3</v>
          </cell>
        </row>
        <row r="241">
          <cell r="A241" t="str">
            <v>D_0__Bacteria;D_1__Actinobacteria;D_2__Thermoleophilia;D_3__Solirubrobacterales;D_4__Solirubrobacteraceae;D_5__uncultured</v>
          </cell>
          <cell r="B241">
            <v>1.1251427837837837E-3</v>
          </cell>
        </row>
        <row r="242">
          <cell r="A242" t="str">
            <v>D_0__Bacteria;D_1__Actinobacteria;D_2__Thermoleophilia;D_3__Solirubrobacterales;D_4__Solirubrobacteraceae;Other</v>
          </cell>
          <cell r="B242">
            <v>3.2306986486486478E-4</v>
          </cell>
        </row>
        <row r="243">
          <cell r="A243" t="str">
            <v>D_0__Bacteria;D_1__Actinobacteria;D_2__Thermoleophilia;D_3__Solirubrobacterales;Other;Other</v>
          </cell>
          <cell r="B243">
            <v>5.0323007297297306E-3</v>
          </cell>
        </row>
        <row r="244">
          <cell r="A244" t="str">
            <v>D_0__Bacteria;D_1__Actinobacteria;D_2__Thermoleophilia;D_3__uncultured;D_4__uncultured bacterium;D_5__uncultured bacterium</v>
          </cell>
          <cell r="B244">
            <v>5.092874594594595E-4</v>
          </cell>
        </row>
        <row r="245">
          <cell r="A245" t="str">
            <v>D_0__Bacteria;D_1__Actinobacteria;D_2__Thermoleophilia;Other;Other;Other</v>
          </cell>
          <cell r="B245">
            <v>1.698373054054054E-3</v>
          </cell>
        </row>
        <row r="246">
          <cell r="A246" t="str">
            <v>D_0__Bacteria;D_1__Armatimonadetes;D_2__uncultured;D_3__uncultured bacterium;D_4__uncultured bacterium;D_5__uncultured bacterium</v>
          </cell>
          <cell r="B246">
            <v>3.3653027027027024E-5</v>
          </cell>
        </row>
        <row r="247">
          <cell r="A247" t="str">
            <v>D_0__Bacteria;D_1__Bacteroidetes;D_2__Bacteroidia;D_3__Bacteroidales;D_4__Bacteroidaceae;D_5__Bacteroides</v>
          </cell>
          <cell r="B247">
            <v>1.7836243243243244E-4</v>
          </cell>
        </row>
        <row r="248">
          <cell r="A248" t="str">
            <v>D_0__Bacteria;D_1__Bacteroidetes;D_2__Bacteroidia;D_3__Bacteroidales;D_4__Bacteroidetes vadinHA17;D_5__uncultured bacterium</v>
          </cell>
          <cell r="B248">
            <v>2.2432432432432431E-6</v>
          </cell>
        </row>
        <row r="249">
          <cell r="A249" t="str">
            <v>D_0__Bacteria;D_1__Bacteroidetes;D_2__Bacteroidia;D_3__Bacteroidales;D_4__Muribaculaceae;D_5__Muribaculum</v>
          </cell>
          <cell r="B249">
            <v>1.1216216216216216E-6</v>
          </cell>
        </row>
        <row r="250">
          <cell r="A250" t="str">
            <v>D_0__Bacteria;D_1__Bacteroidetes;D_2__Bacteroidia;D_3__Bacteroidales;D_4__Muribaculaceae;D_5__uncultured bacterium</v>
          </cell>
          <cell r="B250">
            <v>1.3438907297297297E-3</v>
          </cell>
        </row>
        <row r="251">
          <cell r="A251" t="str">
            <v>D_0__Bacteria;D_1__Bacteroidetes;D_2__Bacteroidia;D_3__Bacteroidales;D_4__Porphyromonadaceae;D_5__Porphyromonas</v>
          </cell>
          <cell r="B251">
            <v>0</v>
          </cell>
        </row>
        <row r="252">
          <cell r="A252" t="str">
            <v>D_0__Bacteria;D_1__Bacteroidetes;D_2__Bacteroidia;D_3__Bacteroidales;D_4__Prevotellaceae;D_5__Alloprevotella</v>
          </cell>
          <cell r="B252">
            <v>0</v>
          </cell>
        </row>
        <row r="253">
          <cell r="A253" t="str">
            <v>D_0__Bacteria;D_1__Bacteroidetes;D_2__Bacteroidia;D_3__Bacteroidales;D_4__Prevotellaceae;D_5__Prevotella</v>
          </cell>
          <cell r="B253">
            <v>3.3653378378378378E-5</v>
          </cell>
        </row>
        <row r="254">
          <cell r="A254" t="str">
            <v>D_0__Bacteria;D_1__Bacteroidetes;D_2__Bacteroidia;D_3__Bacteroidales;D_4__Prevotellaceae;D_5__Prevotella 1</v>
          </cell>
          <cell r="B254">
            <v>0</v>
          </cell>
        </row>
        <row r="255">
          <cell r="A255" t="str">
            <v>D_0__Bacteria;D_1__Bacteroidetes;D_2__Bacteroidia;D_3__Bacteroidales;D_4__Prevotellaceae;D_5__Prevotella 7</v>
          </cell>
          <cell r="B255">
            <v>1.1216216216216216E-6</v>
          </cell>
        </row>
        <row r="256">
          <cell r="A256" t="str">
            <v>D_0__Bacteria;D_1__Bacteroidetes;D_2__Bacteroidia;D_3__Bacteroidales;D_4__Prevotellaceae;D_5__Prevotella 9</v>
          </cell>
          <cell r="B256">
            <v>2.5800594594594593E-5</v>
          </cell>
        </row>
        <row r="257">
          <cell r="A257" t="str">
            <v>D_0__Bacteria;D_1__Bacteroidetes;D_2__Bacteroidia;D_3__Bacteroidales;D_4__Prevotellaceae;D_5__Prevotellaceae NK3B31 group</v>
          </cell>
          <cell r="B257">
            <v>1.1216216216216216E-6</v>
          </cell>
        </row>
        <row r="258">
          <cell r="A258" t="str">
            <v>D_0__Bacteria;D_1__Bacteroidetes;D_2__Bacteroidia;D_3__Bacteroidales;D_4__Prevotellaceae;D_5__Prevotellaceae UCG-001</v>
          </cell>
          <cell r="B258">
            <v>2.4118254054054057E-4</v>
          </cell>
        </row>
        <row r="259">
          <cell r="A259" t="str">
            <v>D_0__Bacteria;D_1__Bacteroidetes;D_2__Bacteroidia;D_3__Bacteroidales;D_4__Prevotellaceae;D_5__Prevotellaceae UCG-003</v>
          </cell>
          <cell r="B259">
            <v>0</v>
          </cell>
        </row>
        <row r="260">
          <cell r="A260" t="str">
            <v>D_0__Bacteria;D_1__Bacteroidetes;D_2__Bacteroidia;D_3__Bacteroidales;D_4__Rikenellaceae;D_5__Alistipes</v>
          </cell>
          <cell r="B260">
            <v>3.1409810810810809E-5</v>
          </cell>
        </row>
        <row r="261">
          <cell r="A261" t="str">
            <v>D_0__Bacteria;D_1__Bacteroidetes;D_2__Bacteroidia;D_3__Bacteroidales;D_4__Rikenellaceae;D_5__Rikenella</v>
          </cell>
          <cell r="B261">
            <v>1.1217783783783784E-5</v>
          </cell>
        </row>
        <row r="262">
          <cell r="A262" t="str">
            <v>D_0__Bacteria;D_1__Bacteroidetes;D_2__Bacteroidia;D_3__Bacteroidales;D_4__Tannerellaceae;D_5__Macellibacteroides</v>
          </cell>
          <cell r="B262">
            <v>4.5992945945945946E-5</v>
          </cell>
        </row>
        <row r="263">
          <cell r="A263" t="str">
            <v>D_0__Bacteria;D_1__Bacteroidetes;D_2__Bacteroidia;D_3__Chitinophagales;D_4__Chitinophagaceae;D_5__Chitinophaga</v>
          </cell>
          <cell r="B263">
            <v>1.7499756756756755E-4</v>
          </cell>
        </row>
        <row r="264">
          <cell r="A264" t="str">
            <v>D_0__Bacteria;D_1__Bacteroidetes;D_2__Bacteroidia;D_3__Chitinophagales;D_4__Chitinophagaceae;D_5__Filimonas</v>
          </cell>
          <cell r="B264">
            <v>0</v>
          </cell>
        </row>
        <row r="265">
          <cell r="A265" t="str">
            <v>D_0__Bacteria;D_1__Bacteroidetes;D_2__Bacteroidia;D_3__Chitinophagales;D_4__Chitinophagaceae;D_5__Flavihumibacter</v>
          </cell>
          <cell r="B265">
            <v>4.5991972972972977E-5</v>
          </cell>
        </row>
        <row r="266">
          <cell r="A266" t="str">
            <v>D_0__Bacteria;D_1__Bacteroidetes;D_2__Bacteroidia;D_3__Chitinophagales;D_4__Chitinophagaceae;D_5__Sediminibacterium</v>
          </cell>
          <cell r="B266">
            <v>0</v>
          </cell>
        </row>
        <row r="267">
          <cell r="A267" t="str">
            <v>D_0__Bacteria;D_1__Bacteroidetes;D_2__Bacteroidia;D_3__Chitinophagales;D_4__Chitinophagaceae;D_5__Terrimonas</v>
          </cell>
          <cell r="B267">
            <v>1.1217779459459462E-3</v>
          </cell>
        </row>
        <row r="268">
          <cell r="A268" t="str">
            <v>D_0__Bacteria;D_1__Bacteroidetes;D_2__Bacteroidia;D_3__Chitinophagales;D_4__Chitinophagaceae;D_5__uncultured</v>
          </cell>
          <cell r="B268">
            <v>1.4930872162162163E-3</v>
          </cell>
        </row>
        <row r="269">
          <cell r="A269" t="str">
            <v>D_0__Bacteria;D_1__Bacteroidetes;D_2__Bacteroidia;D_3__Chitinophagales;D_4__Saprospiraceae;D_5__uncultured</v>
          </cell>
          <cell r="B269">
            <v>0</v>
          </cell>
        </row>
        <row r="270">
          <cell r="A270" t="str">
            <v>D_0__Bacteria;D_1__Bacteroidetes;D_2__Bacteroidia;D_3__Cytophagales;D_4__Cyclobacteriaceae;D_5__uncultured</v>
          </cell>
          <cell r="B270">
            <v>8.1889891891891899E-5</v>
          </cell>
        </row>
        <row r="271">
          <cell r="A271" t="str">
            <v>D_0__Bacteria;D_1__Bacteroidetes;D_2__Bacteroidia;D_3__Cytophagales;D_4__Hymenobacteraceae;D_5__Hymenobacter</v>
          </cell>
          <cell r="B271">
            <v>0</v>
          </cell>
        </row>
        <row r="272">
          <cell r="A272" t="str">
            <v>D_0__Bacteria;D_1__Bacteroidetes;D_2__Bacteroidia;D_3__Cytophagales;D_4__Hymenobacteraceae;D_5__Pontibacter</v>
          </cell>
          <cell r="B272">
            <v>0</v>
          </cell>
        </row>
        <row r="273">
          <cell r="A273" t="str">
            <v>D_0__Bacteria;D_1__Bacteroidetes;D_2__Bacteroidia;D_3__Cytophagales;D_4__MWH-CFBk5;Other</v>
          </cell>
          <cell r="B273">
            <v>5.1601837837837834E-5</v>
          </cell>
        </row>
        <row r="274">
          <cell r="A274" t="str">
            <v>D_0__Bacteria;D_1__Bacteroidetes;D_2__Bacteroidia;D_3__Cytophagales;D_4__Microscillaceae;D_5__Chryseolinea</v>
          </cell>
          <cell r="B274">
            <v>1.1778678378378379E-4</v>
          </cell>
        </row>
        <row r="275">
          <cell r="A275" t="str">
            <v>D_0__Bacteria;D_1__Bacteroidetes;D_2__Bacteroidia;D_3__Cytophagales;D_4__Microscillaceae;D_5__Ohtaekwangia</v>
          </cell>
          <cell r="B275">
            <v>6.9550324324324324E-5</v>
          </cell>
        </row>
        <row r="276">
          <cell r="A276" t="str">
            <v>D_0__Bacteria;D_1__Bacteroidetes;D_2__Bacteroidia;D_3__Cytophagales;D_4__Microscillaceae;D_5__uncultured</v>
          </cell>
          <cell r="B276">
            <v>1.1812324324324325E-3</v>
          </cell>
        </row>
        <row r="277">
          <cell r="A277" t="str">
            <v>D_0__Bacteria;D_1__Bacteroidetes;D_2__Bacteroidia;D_3__Cytophagales;D_4__Spirosomaceae;D_5__Pseudarcicella</v>
          </cell>
          <cell r="B277">
            <v>0</v>
          </cell>
        </row>
        <row r="278">
          <cell r="A278" t="str">
            <v>D_0__Bacteria;D_1__Bacteroidetes;D_2__Bacteroidia;D_3__Cytophagales;Other;Other</v>
          </cell>
          <cell r="B278">
            <v>6.50631891891892E-5</v>
          </cell>
        </row>
        <row r="279">
          <cell r="A279" t="str">
            <v>D_0__Bacteria;D_1__Bacteroidetes;D_2__Bacteroidia;D_3__Flavobacteriales;D_4__Flavobacteriaceae;D_5__Capnocytophaga</v>
          </cell>
          <cell r="B279">
            <v>0</v>
          </cell>
        </row>
        <row r="280">
          <cell r="A280" t="str">
            <v>D_0__Bacteria;D_1__Bacteroidetes;D_2__Bacteroidia;D_3__Flavobacteriales;D_4__Flavobacteriaceae;D_5__Flavobacterium</v>
          </cell>
          <cell r="B280">
            <v>3.2755829729729728E-4</v>
          </cell>
        </row>
        <row r="281">
          <cell r="A281" t="str">
            <v>D_0__Bacteria;D_1__Bacteroidetes;D_2__Bacteroidia;D_3__Flavobacteriales;D_4__Flavobacteriaceae;D_5__Galbibacter</v>
          </cell>
          <cell r="B281">
            <v>1.0096013513513513E-4</v>
          </cell>
        </row>
        <row r="282">
          <cell r="A282" t="str">
            <v>D_0__Bacteria;D_1__Bacteroidetes;D_2__Bacteroidia;D_3__Flavobacteriales;D_4__Flavobacteriaceae;D_5__Gillisia</v>
          </cell>
          <cell r="B282">
            <v>2.418556027027027E-3</v>
          </cell>
        </row>
        <row r="283">
          <cell r="A283" t="str">
            <v>D_0__Bacteria;D_1__Bacteroidetes;D_2__Bacteroidia;D_3__Flavobacteriales;D_4__Flavobacteriaceae;D_5__Myroides</v>
          </cell>
          <cell r="B283">
            <v>0</v>
          </cell>
        </row>
        <row r="284">
          <cell r="A284" t="str">
            <v>D_0__Bacteria;D_1__Bacteroidetes;D_2__Bacteroidia;D_3__Flavobacteriales;D_4__Flavobacteriaceae;D_5__Salinimicrobium</v>
          </cell>
          <cell r="B284">
            <v>0</v>
          </cell>
        </row>
        <row r="285">
          <cell r="A285" t="str">
            <v>D_0__Bacteria;D_1__Bacteroidetes;D_2__Bacteroidia;D_3__Flavobacteriales;D_4__Flavobacteriaceae;D_5__Winogradskyella</v>
          </cell>
          <cell r="B285">
            <v>0</v>
          </cell>
        </row>
        <row r="286">
          <cell r="A286" t="str">
            <v>D_0__Bacteria;D_1__Bacteroidetes;D_2__Bacteroidia;D_3__Flavobacteriales;D_4__Weeksellaceae;D_5__Chryseobacterium</v>
          </cell>
          <cell r="B286">
            <v>7.8524594594594605E-6</v>
          </cell>
        </row>
        <row r="287">
          <cell r="A287" t="str">
            <v>D_0__Bacteria;D_1__Bacteroidetes;D_2__Bacteroidia;D_3__Flavobacteriales;D_4__Weeksellaceae;D_5__Cloacibacterium</v>
          </cell>
          <cell r="B287">
            <v>1.0096E-5</v>
          </cell>
        </row>
        <row r="288">
          <cell r="A288" t="str">
            <v>D_0__Bacteria;D_1__Bacteroidetes;D_2__Bacteroidia;D_3__Flavobacteriales;D_4__Weeksellaceae;D_5__Elizabethkingia</v>
          </cell>
          <cell r="B288">
            <v>3.7018702702702704E-5</v>
          </cell>
        </row>
        <row r="289">
          <cell r="A289" t="str">
            <v>D_0__Bacteria;D_1__Bacteroidetes;D_2__Bacteroidia;D_3__Flavobacteriales;D_4__Weeksellaceae;D_5__Empedobacter</v>
          </cell>
          <cell r="B289">
            <v>0</v>
          </cell>
        </row>
        <row r="290">
          <cell r="A290" t="str">
            <v>D_0__Bacteria;D_1__Bacteroidetes;D_2__Bacteroidia;D_3__Flavobacteriales;D_4__Weeksellaceae;Other</v>
          </cell>
          <cell r="B290">
            <v>0</v>
          </cell>
        </row>
        <row r="291">
          <cell r="A291" t="str">
            <v>D_0__Bacteria;D_1__Bacteroidetes;D_2__Bacteroidia;D_3__Sphingobacteriales;D_4__Sphingobacteriaceae;D_5__Anseongella</v>
          </cell>
          <cell r="B291">
            <v>1.4829921351351351E-3</v>
          </cell>
        </row>
        <row r="292">
          <cell r="A292" t="str">
            <v>D_0__Bacteria;D_1__Bacteroidetes;D_2__Bacteroidia;D_3__Sphingobacteriales;D_4__Sphingobacteriaceae;D_5__Arcticibacter</v>
          </cell>
          <cell r="B292">
            <v>0</v>
          </cell>
        </row>
        <row r="293">
          <cell r="A293" t="str">
            <v>D_0__Bacteria;D_1__Bacteroidetes;D_2__Bacteroidia;D_3__Sphingobacteriales;D_4__Sphingobacteriaceae;D_5__Parapedobacter</v>
          </cell>
          <cell r="B293">
            <v>0</v>
          </cell>
        </row>
        <row r="294">
          <cell r="A294" t="str">
            <v>D_0__Bacteria;D_1__Bacteroidetes;D_2__Bacteroidia;D_3__Sphingobacteriales;D_4__Sphingobacteriaceae;D_5__Pedobacter</v>
          </cell>
          <cell r="B294">
            <v>3.0624556756756756E-4</v>
          </cell>
        </row>
        <row r="295">
          <cell r="A295" t="str">
            <v>D_0__Bacteria;D_1__Bacteroidetes;D_2__Bacteroidia;D_3__Sphingobacteriales;D_4__Sphingobacteriaceae;D_5__Solitalea</v>
          </cell>
          <cell r="B295">
            <v>1.1217791891891892E-4</v>
          </cell>
        </row>
        <row r="296">
          <cell r="A296" t="str">
            <v>D_0__Bacteria;D_1__Bacteroidetes;D_2__Bacteroidia;D_3__Sphingobacteriales;D_4__Sphingobacteriaceae;D_5__Sphingobacterium</v>
          </cell>
          <cell r="B296">
            <v>2.366949189189189E-4</v>
          </cell>
        </row>
        <row r="297">
          <cell r="A297" t="str">
            <v>D_0__Bacteria;D_1__Bacteroidetes;D_2__Bacteroidia;D_3__Sphingobacteriales;D_4__Sphingobacteriaceae;Other</v>
          </cell>
          <cell r="B297">
            <v>0</v>
          </cell>
        </row>
        <row r="298">
          <cell r="A298" t="str">
            <v>D_0__Bacteria;D_1__Bacteroidetes;D_2__Bacteroidia;D_3__Sphingobacteriales;D_4__env.OPS 17;D_5__uncultured Bacteroidetes bacterium</v>
          </cell>
          <cell r="B298">
            <v>3.814002702702703E-5</v>
          </cell>
        </row>
        <row r="299">
          <cell r="A299" t="str">
            <v>D_0__Bacteria;D_1__Bacteroidetes;D_2__Bacteroidia;D_3__Sphingobacteriales;D_4__env.OPS 17;D_5__uncultured bacterium</v>
          </cell>
          <cell r="B299">
            <v>5.6088918918918919E-6</v>
          </cell>
        </row>
        <row r="300">
          <cell r="A300" t="str">
            <v>D_0__Bacteria;D_1__Bacteroidetes;D_2__Rhodothermia;D_3__Balneolales;D_4__Balneolaceae;D_5__uncultured</v>
          </cell>
          <cell r="B300">
            <v>1.4123197297297298E-3</v>
          </cell>
        </row>
        <row r="301">
          <cell r="A301" t="str">
            <v>D_0__Bacteria;D_1__Bacteroidetes;D_2__Rhodothermia;D_3__Balneolales;D_4__Balneolaceae;D_5__uncultured bacterium</v>
          </cell>
          <cell r="B301">
            <v>3.3653378378378378E-5</v>
          </cell>
        </row>
        <row r="302">
          <cell r="A302" t="str">
            <v>D_0__Bacteria;D_1__Bacteroidetes;D_2__Rhodothermia;D_3__Rhodothermales;D_4__Rhodothermaceae;D_5__uncultured</v>
          </cell>
          <cell r="B302">
            <v>9.5351243243243245E-5</v>
          </cell>
        </row>
        <row r="303">
          <cell r="A303" t="str">
            <v>D_0__Bacteria;D_1__Calditrichaeota;D_2__Calditrichia;D_3__Calditrichales;D_4__Calditrichaceae;D_5__JdFR-76</v>
          </cell>
          <cell r="B303">
            <v>5.2387089189189179E-4</v>
          </cell>
        </row>
        <row r="304">
          <cell r="A304" t="str">
            <v>D_0__Bacteria;D_1__Chloroflexi;D_2__Anaerolineae;D_3__Anaerolineales;D_4__Anaerolineaceae;D_5__uncultured</v>
          </cell>
          <cell r="B304">
            <v>5.8175453513513511E-3</v>
          </cell>
        </row>
        <row r="305">
          <cell r="A305" t="str">
            <v>D_0__Bacteria;D_1__Chloroflexi;D_2__Anaerolineae;D_3__Ardenticatenales;D_4__Ardenticatenaceae;D_5__uncultured</v>
          </cell>
          <cell r="B305">
            <v>1.1216216216216216E-6</v>
          </cell>
        </row>
        <row r="306">
          <cell r="A306" t="str">
            <v>D_0__Bacteria;D_1__Chloroflexi;D_2__Anaerolineae;D_3__RBG-13-54-9;D_4__uncultured bacterium;D_5__uncultured bacterium</v>
          </cell>
          <cell r="B306">
            <v>3.0804055675675672E-3</v>
          </cell>
        </row>
        <row r="307">
          <cell r="A307" t="str">
            <v>D_0__Bacteria;D_1__Chloroflexi;D_2__Anaerolineae;D_3__RBG-13-54-9;D_4__uncultured soil bacterium;D_5__uncultured soil bacterium</v>
          </cell>
          <cell r="B307">
            <v>5.2947881081081085E-4</v>
          </cell>
        </row>
        <row r="308">
          <cell r="A308" t="str">
            <v>D_0__Bacteria;D_1__Chloroflexi;D_2__Anaerolineae;D_3__SBR1031;D_4__A4b;D_5__OLB13</v>
          </cell>
          <cell r="B308">
            <v>0</v>
          </cell>
        </row>
        <row r="309">
          <cell r="A309" t="str">
            <v>D_0__Bacteria;D_1__Chloroflexi;D_2__Anaerolineae;D_3__SBR1031;D_4__A4b;D_5__uncultured Chloroflexi bacterium</v>
          </cell>
          <cell r="B309">
            <v>1.4582972972972971E-5</v>
          </cell>
        </row>
        <row r="310">
          <cell r="A310" t="str">
            <v>D_0__Bacteria;D_1__Chloroflexi;D_2__Anaerolineae;D_3__SBR1031;D_4__A4b;D_5__uncultured bacterium</v>
          </cell>
          <cell r="B310">
            <v>4.5364739459459466E-3</v>
          </cell>
        </row>
        <row r="311">
          <cell r="A311" t="str">
            <v>D_0__Bacteria;D_1__Chloroflexi;D_2__Anaerolineae;D_3__SBR1031;D_4__A4b;Other</v>
          </cell>
          <cell r="B311">
            <v>1.9070216216216215E-5</v>
          </cell>
        </row>
        <row r="312">
          <cell r="A312" t="str">
            <v>D_0__Bacteria;D_1__Chloroflexi;D_2__Anaerolineae;D_3__SBR1031;D_4__uncultured bacterium;D_5__uncultured bacterium</v>
          </cell>
          <cell r="B312">
            <v>7.7627043243243233E-4</v>
          </cell>
        </row>
        <row r="313">
          <cell r="A313" t="str">
            <v>D_0__Bacteria;D_1__Chloroflexi;D_2__Anaerolineae;D_3__SBR1031;D_4__uncultured soil bacterium;D_5__uncultured soil bacterium</v>
          </cell>
          <cell r="B313">
            <v>4.1505837837837835E-5</v>
          </cell>
        </row>
        <row r="314">
          <cell r="A314" t="str">
            <v>D_0__Bacteria;D_1__Chloroflexi;D_2__Chloroflexia;D_3__Chloroflexales;D_4__Roseiflexaceae;D_5__uncultured</v>
          </cell>
          <cell r="B314">
            <v>1.1217621621621622E-5</v>
          </cell>
        </row>
        <row r="315">
          <cell r="A315" t="str">
            <v>D_0__Bacteria;D_1__Chloroflexi;D_2__Chloroflexia;D_3__Thermomicrobiales;D_4__AKYG1722;D_5__uncultured Chloroflexi bacterium</v>
          </cell>
          <cell r="B315">
            <v>6.9549027027027E-5</v>
          </cell>
        </row>
        <row r="316">
          <cell r="A316" t="str">
            <v>D_0__Bacteria;D_1__Chloroflexi;D_2__Chloroflexia;D_3__Thermomicrobiales;D_4__AKYG1722;D_5__uncultured bacterium</v>
          </cell>
          <cell r="B316">
            <v>1.3124737837837838E-4</v>
          </cell>
        </row>
        <row r="317">
          <cell r="A317" t="str">
            <v>D_0__Bacteria;D_1__Chloroflexi;D_2__Chloroflexia;D_3__Thermomicrobiales;D_4__AKYG1722;Other</v>
          </cell>
          <cell r="B317">
            <v>5.7208324324324326E-5</v>
          </cell>
        </row>
        <row r="318">
          <cell r="A318" t="str">
            <v>D_0__Bacteria;D_1__Chloroflexi;D_2__Chloroflexia;D_3__Thermomicrobiales;D_4__JG30-KF-CM45;D_5__uncultured Chloroflexi bacterium</v>
          </cell>
          <cell r="B318">
            <v>2.2432432432432431E-6</v>
          </cell>
        </row>
        <row r="319">
          <cell r="A319" t="str">
            <v>D_0__Bacteria;D_1__Chloroflexi;D_2__Chloroflexia;D_3__Thermomicrobiales;D_4__JG30-KF-CM45;D_5__uncultured Thermomicrobia bacterium</v>
          </cell>
          <cell r="B319">
            <v>6.7297297297297289E-6</v>
          </cell>
        </row>
        <row r="320">
          <cell r="A320" t="str">
            <v>D_0__Bacteria;D_1__Chloroflexi;D_2__Chloroflexia;D_3__Thermomicrobiales;D_4__JG30-KF-CM45;D_5__uncultured bacterium</v>
          </cell>
          <cell r="B320">
            <v>1.6546234054054059E-3</v>
          </cell>
        </row>
        <row r="321">
          <cell r="A321" t="str">
            <v>D_0__Bacteria;D_1__Chloroflexi;D_2__Chloroflexia;D_3__Thermomicrobiales;D_4__JG30-KF-CM45;Other</v>
          </cell>
          <cell r="B321">
            <v>7.2914378378378367E-5</v>
          </cell>
        </row>
        <row r="322">
          <cell r="A322" t="str">
            <v>D_0__Bacteria;D_1__Chloroflexi;D_2__Chloroflexia;D_3__Thermomicrobiales;D_4__Thermomicrobiaceae;D_5__Nitrolancea</v>
          </cell>
          <cell r="B322">
            <v>0</v>
          </cell>
        </row>
        <row r="323">
          <cell r="A323" t="str">
            <v>D_0__Bacteria;D_1__Chloroflexi;D_2__Dehalococcoidia;D_3__S085;D_4__metagenome;D_5__metagenome</v>
          </cell>
          <cell r="B323">
            <v>6.73061081081081E-5</v>
          </cell>
        </row>
        <row r="324">
          <cell r="A324" t="str">
            <v>D_0__Bacteria;D_1__Chloroflexi;D_2__Dehalococcoidia;D_3__S085;D_4__uncultured Chloroflexi bacterium;D_5__uncultured Chloroflexi bacterium</v>
          </cell>
          <cell r="B324">
            <v>6.7305189189189183E-5</v>
          </cell>
        </row>
        <row r="325">
          <cell r="A325" t="str">
            <v>D_0__Bacteria;D_1__Chloroflexi;D_2__Dehalococcoidia;D_3__S085;D_4__uncultured bacterium;D_5__uncultured bacterium</v>
          </cell>
          <cell r="B325">
            <v>5.8422255945945953E-3</v>
          </cell>
        </row>
        <row r="326">
          <cell r="A326" t="str">
            <v>D_0__Bacteria;D_1__Chloroflexi;D_2__Dehalococcoidia;D_3__S085;Other;Other</v>
          </cell>
          <cell r="B326">
            <v>2.6361532432432421E-4</v>
          </cell>
        </row>
        <row r="327">
          <cell r="A327" t="str">
            <v>D_0__Bacteria;D_1__Chloroflexi;D_2__Gitt-GS-136;D_3__uncultured bacterium;D_4__uncultured bacterium;D_5__uncultured bacterium</v>
          </cell>
          <cell r="B327">
            <v>4.7787702702702708E-4</v>
          </cell>
        </row>
        <row r="328">
          <cell r="A328" t="str">
            <v>D_0__Bacteria;D_1__Chloroflexi;D_2__Gitt-GS-136;Other;Other;Other</v>
          </cell>
          <cell r="B328">
            <v>1.3663261081081077E-3</v>
          </cell>
        </row>
        <row r="329">
          <cell r="A329" t="str">
            <v>D_0__Bacteria;D_1__Chloroflexi;D_2__JG30-KF-CM66;D_3__uncultured bacterium;D_4__uncultured bacterium;D_5__uncultured bacterium</v>
          </cell>
          <cell r="B329">
            <v>2.7449936486486485E-3</v>
          </cell>
        </row>
        <row r="330">
          <cell r="A330" t="str">
            <v>D_0__Bacteria;D_1__Chloroflexi;D_2__KD4-96;D_3__uncultured Chloroflexi bacterium;D_4__uncultured Chloroflexi bacterium;D_5__uncultured Chloroflexi bacterium</v>
          </cell>
          <cell r="B330">
            <v>3.3653378378378378E-5</v>
          </cell>
        </row>
        <row r="331">
          <cell r="A331" t="str">
            <v>D_0__Bacteria;D_1__Chloroflexi;D_2__KD4-96;D_3__uncultured bacterium;D_4__uncultured bacterium;D_5__uncultured bacterium</v>
          </cell>
          <cell r="B331">
            <v>1.5020618918918922E-3</v>
          </cell>
        </row>
        <row r="332">
          <cell r="A332" t="str">
            <v>D_0__Bacteria;D_1__Chloroflexi;D_2__KD4-96;Other;Other;Other</v>
          </cell>
          <cell r="B332">
            <v>3.8364659459459455E-4</v>
          </cell>
        </row>
        <row r="333">
          <cell r="A333" t="str">
            <v>D_0__Bacteria;D_1__Chloroflexi;D_2__N9D0;D_3__uncultured bacterium;D_4__uncultured bacterium;D_5__uncultured bacterium</v>
          </cell>
          <cell r="B333">
            <v>5.4966702702702689E-5</v>
          </cell>
        </row>
        <row r="334">
          <cell r="A334" t="str">
            <v>D_0__Bacteria;D_1__Chloroflexi;D_2__OLB14;D_3__uncultured Chloroflexi bacterium;D_4__uncultured Chloroflexi bacterium;D_5__uncultured Chloroflexi bacterium</v>
          </cell>
          <cell r="B334">
            <v>5.8332216216216219E-5</v>
          </cell>
        </row>
        <row r="335">
          <cell r="A335" t="str">
            <v>D_0__Bacteria;D_1__Chloroflexi;D_2__OLB14;D_3__uncultured bacterium;D_4__uncultured bacterium;D_5__uncultured bacterium</v>
          </cell>
          <cell r="B335">
            <v>1.0432528108108108E-3</v>
          </cell>
        </row>
        <row r="336">
          <cell r="A336" t="str">
            <v>D_0__Bacteria;D_1__Chloroflexi;D_2__OLB14;Other;Other;Other</v>
          </cell>
          <cell r="B336">
            <v>6.6857851351351347E-4</v>
          </cell>
        </row>
        <row r="337">
          <cell r="A337" t="str">
            <v>D_0__Bacteria;D_1__Chloroflexi;D_2__TK10;D_3__metagenome;D_4__metagenome;D_5__metagenome</v>
          </cell>
          <cell r="B337">
            <v>3.0848862162162157E-4</v>
          </cell>
        </row>
        <row r="338">
          <cell r="A338" t="str">
            <v>D_0__Bacteria;D_1__Chloroflexi;D_2__TK10;D_3__uncultured bacterium;D_4__uncultured bacterium;D_5__uncultured bacterium</v>
          </cell>
          <cell r="B338">
            <v>1.2485392432432432E-3</v>
          </cell>
        </row>
        <row r="339">
          <cell r="A339" t="str">
            <v>D_0__Bacteria;D_1__Chloroflexi;D_2__TK10;Other;Other;Other</v>
          </cell>
          <cell r="B339">
            <v>4.890941621621622E-4</v>
          </cell>
        </row>
        <row r="340">
          <cell r="A340" t="str">
            <v>D_0__Bacteria;D_1__Cyanobacteria;D_2__Melainabacteria;D_3__Obscuribacterales;D_4__uncultured bacterium;D_5__uncultured bacterium</v>
          </cell>
          <cell r="B340">
            <v>3.3653216216216221E-5</v>
          </cell>
        </row>
        <row r="341">
          <cell r="A341" t="str">
            <v>D_0__Bacteria;D_1__Cyanobacteria;D_2__Oxyphotobacteria;D_3__Nostocales;D_4__Chroococcidiopsaceae;D_5__Chroococcidiopsis CC1</v>
          </cell>
          <cell r="B341">
            <v>0</v>
          </cell>
        </row>
        <row r="342">
          <cell r="A342" t="str">
            <v>D_0__Bacteria;D_1__Cyanobacteria;D_2__Oxyphotobacteria;D_3__Nostocales;D_4__Chroococcidiopsaceae;D_5__Chroococcidiopsis SAG 2023</v>
          </cell>
          <cell r="B342">
            <v>0</v>
          </cell>
        </row>
        <row r="343">
          <cell r="A343" t="str">
            <v>D_0__Bacteria;D_1__Cyanobacteria;D_2__Oxyphotobacteria;D_3__Nostocales;D_4__Chroococcidiopsaceae;D_5__Myxosarcina SAG 30.84</v>
          </cell>
          <cell r="B343">
            <v>0</v>
          </cell>
        </row>
        <row r="344">
          <cell r="A344" t="str">
            <v>D_0__Bacteria;D_1__Cyanobacteria;D_2__Oxyphotobacteria;D_3__Nostocales;D_4__Chroococcidiopsaceae;D_5__uncultured</v>
          </cell>
          <cell r="B344">
            <v>2.2435594594594594E-5</v>
          </cell>
        </row>
        <row r="345">
          <cell r="A345" t="str">
            <v>D_0__Bacteria;D_1__Cyanobacteria;D_2__Oxyphotobacteria;D_3__Nostocales;D_4__Chroococcidiopsaceae;Other</v>
          </cell>
          <cell r="B345">
            <v>4.8236513513513514E-5</v>
          </cell>
        </row>
        <row r="346">
          <cell r="A346" t="str">
            <v>D_0__Bacteria;D_1__Cyanobacteria;D_2__Oxyphotobacteria;D_3__Nostocales;D_4__Microcystaceae;D_5__Microcystis PCC-7914</v>
          </cell>
          <cell r="B346">
            <v>1.1216216216216216E-6</v>
          </cell>
        </row>
        <row r="347">
          <cell r="A347" t="str">
            <v>D_0__Bacteria;D_1__Cyanobacteria;D_2__Oxyphotobacteria;D_3__Nostocales;D_4__Microcystaceae;D_5__Pleurocapsa PCC-7327</v>
          </cell>
          <cell r="B347">
            <v>0</v>
          </cell>
        </row>
        <row r="348">
          <cell r="A348" t="str">
            <v>D_0__Bacteria;D_1__Cyanobacteria;D_2__Oxyphotobacteria;D_3__Nostocales;D_4__Nostocaceae;Other</v>
          </cell>
          <cell r="B348">
            <v>0</v>
          </cell>
        </row>
        <row r="349">
          <cell r="A349" t="str">
            <v>D_0__Bacteria;D_1__Cyanobacteria;D_2__Oxyphotobacteria;D_3__Nostocales;D_4__Phormidiaceae;D_5__Tychonema CCAP 1459-11B</v>
          </cell>
          <cell r="B349">
            <v>0</v>
          </cell>
        </row>
        <row r="350">
          <cell r="A350" t="str">
            <v>D_0__Bacteria;D_1__Cyanobacteria;D_2__Oxyphotobacteria;D_3__Nostocales;D_4__Phormidiaceae;D_5__uncultured</v>
          </cell>
          <cell r="B350">
            <v>0</v>
          </cell>
        </row>
        <row r="351">
          <cell r="A351" t="str">
            <v>D_0__Bacteria;D_1__Cyanobacteria;D_2__Oxyphotobacteria;D_3__Nostocales;D_4__Phormidiaceae;Other</v>
          </cell>
          <cell r="B351">
            <v>3.0288027027027025E-5</v>
          </cell>
        </row>
        <row r="352">
          <cell r="A352" t="str">
            <v>D_0__Bacteria;D_1__Cyanobacteria;D_2__Oxyphotobacteria;D_3__Nostocales;D_4__uncultured;D_5__uncultured bacterium</v>
          </cell>
          <cell r="B352">
            <v>2.4679135135135136E-5</v>
          </cell>
        </row>
        <row r="353">
          <cell r="A353" t="str">
            <v>D_0__Bacteria;D_1__Cyanobacteria;D_2__Oxyphotobacteria;D_3__Thermosynechococcales;D_4__Acaryochloridaceae;D_5__Acaryochloris MBIC11017</v>
          </cell>
          <cell r="B353">
            <v>0</v>
          </cell>
        </row>
        <row r="354">
          <cell r="A354" t="str">
            <v>D_0__Bacteria;D_1__Cyanobacteria;D_2__Oxyphotobacteria;D_3__Thermosynechococcales;D_4__Thermosynechococcaceae;D_5__Loriellopsis LF-B5</v>
          </cell>
          <cell r="B354">
            <v>0</v>
          </cell>
        </row>
        <row r="355">
          <cell r="A355" t="str">
            <v>D_0__Bacteria;D_1__Cyanobacteria;D_2__Oxyphotobacteria;D_3__Thermosynechococcales;D_4__Thermosynechococcaceae;Other</v>
          </cell>
          <cell r="B355">
            <v>0</v>
          </cell>
        </row>
        <row r="356">
          <cell r="A356" t="str">
            <v>D_0__Bacteria;D_1__Cyanobacteria;D_2__Oxyphotobacteria;D_3__Thermosynechococcales;Other;Other</v>
          </cell>
          <cell r="B356">
            <v>0</v>
          </cell>
        </row>
        <row r="357">
          <cell r="A357" t="str">
            <v>D_0__Bacteria;D_1__Cyanobacteria;D_2__Oxyphotobacteria;Other;Other;Other</v>
          </cell>
          <cell r="B357">
            <v>3.1409351351351351E-5</v>
          </cell>
        </row>
        <row r="358">
          <cell r="A358" t="str">
            <v>D_0__Bacteria;D_1__Cyanobacteria;D_2__Sericytochromatia;D_3__uncultured bacterium;D_4__uncultured bacterium;D_5__uncultured bacterium</v>
          </cell>
          <cell r="B358">
            <v>1.0095054054054055E-5</v>
          </cell>
        </row>
        <row r="359">
          <cell r="A359" t="str">
            <v>D_0__Bacteria;D_1__Dadabacteria;D_2__Dadabacteriia;D_3__Dadabacteriales;D_4__uncultured bacterium;D_5__uncultured bacterium</v>
          </cell>
          <cell r="B359">
            <v>6.1136886486486488E-4</v>
          </cell>
        </row>
        <row r="360">
          <cell r="A360" t="str">
            <v>D_0__Bacteria;D_1__Deinococcus-Thermus;D_2__Deinococci;D_3__Deinococcales;D_4__Deinococcaceae;D_5__Deinococcus</v>
          </cell>
          <cell r="B360">
            <v>0</v>
          </cell>
        </row>
        <row r="361">
          <cell r="A361" t="str">
            <v>D_0__Bacteria;D_1__Deinococcus-Thermus;D_2__Deinococci;D_3__Deinococcales;D_4__Trueperaceae;D_5__Truepera</v>
          </cell>
          <cell r="B361">
            <v>0</v>
          </cell>
        </row>
        <row r="362">
          <cell r="A362" t="str">
            <v>D_0__Bacteria;D_1__Deinococcus-Thermus;D_2__Deinococci;D_3__Thermales;D_4__Thermaceae;D_5__Thermus</v>
          </cell>
          <cell r="B362">
            <v>0</v>
          </cell>
        </row>
        <row r="363">
          <cell r="A363" t="str">
            <v>D_0__Bacteria;D_1__Dependentiae;D_2__Babeliae;D_3__Babeliales;Other;Other</v>
          </cell>
          <cell r="B363">
            <v>0</v>
          </cell>
        </row>
        <row r="364">
          <cell r="A364" t="str">
            <v>D_0__Bacteria;D_1__Entotheonellaeota;D_2__Entotheonellia;D_3__Entotheonellales;D_4__Entotheonellaceae;D_5__uncultured bacterium</v>
          </cell>
          <cell r="B364">
            <v>4.0720424324324319E-4</v>
          </cell>
        </row>
        <row r="365">
          <cell r="A365" t="str">
            <v>D_0__Bacteria;D_1__Epsilonbacteraeota;D_2__Campylobacteria;D_3__Campylobacterales;D_4__Helicobacteraceae;D_5__Helicobacter</v>
          </cell>
          <cell r="B365">
            <v>2.9166270270270274E-5</v>
          </cell>
        </row>
        <row r="366">
          <cell r="A366" t="str">
            <v>D_0__Bacteria;D_1__Firmicutes;D_2__Bacilli;D_3__Bacillales;D_4__Bacillaceae;D_5__Alteribacillus</v>
          </cell>
          <cell r="B366">
            <v>2.3557351351351349E-5</v>
          </cell>
        </row>
        <row r="367">
          <cell r="A367" t="str">
            <v>D_0__Bacteria;D_1__Firmicutes;D_2__Bacilli;D_3__Bacillales;D_4__Bacillaceae;D_5__Anoxybacillus</v>
          </cell>
          <cell r="B367">
            <v>5.833105405405406E-5</v>
          </cell>
        </row>
        <row r="368">
          <cell r="A368" t="str">
            <v>D_0__Bacteria;D_1__Firmicutes;D_2__Bacilli;D_3__Bacillales;D_4__Bacillaceae;D_5__Bacillus</v>
          </cell>
          <cell r="B368">
            <v>8.4268050810810836E-3</v>
          </cell>
        </row>
        <row r="369">
          <cell r="A369" t="str">
            <v>D_0__Bacteria;D_1__Firmicutes;D_2__Bacilli;D_3__Bacillales;D_4__Bacillaceae;D_5__Fictibacillus</v>
          </cell>
          <cell r="B369">
            <v>1.9743121621621618E-4</v>
          </cell>
        </row>
        <row r="370">
          <cell r="A370" t="str">
            <v>D_0__Bacteria;D_1__Firmicutes;D_2__Bacilli;D_3__Bacillales;D_4__Bacillaceae;D_5__Geobacillus</v>
          </cell>
          <cell r="B370">
            <v>4.9358297297297306E-5</v>
          </cell>
        </row>
        <row r="371">
          <cell r="A371" t="str">
            <v>D_0__Bacteria;D_1__Firmicutes;D_2__Bacilli;D_3__Bacillales;D_4__Bacillaceae;D_5__Halobacillus</v>
          </cell>
          <cell r="B371">
            <v>0</v>
          </cell>
        </row>
        <row r="372">
          <cell r="A372" t="str">
            <v>D_0__Bacteria;D_1__Firmicutes;D_2__Bacilli;D_3__Bacillales;D_4__Bacillaceae;D_5__Oceanobacillus</v>
          </cell>
          <cell r="B372">
            <v>1.2675943243243242E-4</v>
          </cell>
        </row>
        <row r="373">
          <cell r="A373" t="str">
            <v>D_0__Bacteria;D_1__Firmicutes;D_2__Bacilli;D_3__Bacillales;D_4__Bacillaceae;D_5__Virgibacillus</v>
          </cell>
          <cell r="B373">
            <v>8.6376027027027007E-5</v>
          </cell>
        </row>
        <row r="374">
          <cell r="A374" t="str">
            <v>D_0__Bacteria;D_1__Firmicutes;D_2__Bacilli;D_3__Bacillales;D_4__Bacillaceae;D_5__uncultured</v>
          </cell>
          <cell r="B374">
            <v>0</v>
          </cell>
        </row>
        <row r="375">
          <cell r="A375" t="str">
            <v>D_0__Bacteria;D_1__Firmicutes;D_2__Bacilli;D_3__Bacillales;D_4__Bacillaceae;Other</v>
          </cell>
          <cell r="B375">
            <v>8.1889243243243244E-5</v>
          </cell>
        </row>
        <row r="376">
          <cell r="A376" t="str">
            <v>D_0__Bacteria;D_1__Firmicutes;D_2__Bacilli;D_3__Bacillales;D_4__Family XI;D_5__Gemella</v>
          </cell>
          <cell r="B376">
            <v>1.1216216216216216E-6</v>
          </cell>
        </row>
        <row r="377">
          <cell r="A377" t="str">
            <v>D_0__Bacteria;D_1__Firmicutes;D_2__Bacilli;D_3__Bacillales;D_4__Family XII;D_5__Exiguobacterium</v>
          </cell>
          <cell r="B377">
            <v>9.1984621621621614E-5</v>
          </cell>
        </row>
        <row r="378">
          <cell r="A378" t="str">
            <v>D_0__Bacteria;D_1__Firmicutes;D_2__Bacilli;D_3__Bacillales;D_4__Listeriaceae;D_5__Brochothrix</v>
          </cell>
          <cell r="B378">
            <v>0</v>
          </cell>
        </row>
        <row r="379">
          <cell r="A379" t="str">
            <v>D_0__Bacteria;D_1__Firmicutes;D_2__Bacilli;D_3__Bacillales;D_4__Paenibacillaceae;D_5__Ammoniphilus</v>
          </cell>
          <cell r="B379">
            <v>4.8797235135135137E-4</v>
          </cell>
        </row>
        <row r="380">
          <cell r="A380" t="str">
            <v>D_0__Bacteria;D_1__Firmicutes;D_2__Bacilli;D_3__Bacillales;D_4__Paenibacillaceae;D_5__Brevibacillus</v>
          </cell>
          <cell r="B380">
            <v>3.8140459459459463E-5</v>
          </cell>
        </row>
        <row r="381">
          <cell r="A381" t="str">
            <v>D_0__Bacteria;D_1__Firmicutes;D_2__Bacilli;D_3__Bacillales;D_4__Paenibacillaceae;D_5__Cohnella</v>
          </cell>
          <cell r="B381">
            <v>3.3651621621621622E-5</v>
          </cell>
        </row>
        <row r="382">
          <cell r="A382" t="str">
            <v>D_0__Bacteria;D_1__Firmicutes;D_2__Bacilli;D_3__Bacillales;D_4__Paenibacillaceae;D_5__Paenibacillus</v>
          </cell>
          <cell r="B382">
            <v>2.7034648648648649E-4</v>
          </cell>
        </row>
        <row r="383">
          <cell r="A383" t="str">
            <v>D_0__Bacteria;D_1__Firmicutes;D_2__Bacilli;D_3__Bacillales;D_4__Planococcaceae;D_5__Chryseomicrobium</v>
          </cell>
          <cell r="B383">
            <v>3.5896459459459462E-5</v>
          </cell>
        </row>
        <row r="384">
          <cell r="A384" t="str">
            <v>D_0__Bacteria;D_1__Firmicutes;D_2__Bacilli;D_3__Bacillales;D_4__Planococcaceae;D_5__Domibacillus</v>
          </cell>
          <cell r="B384">
            <v>1.4807451351351352E-4</v>
          </cell>
        </row>
        <row r="385">
          <cell r="A385" t="str">
            <v>D_0__Bacteria;D_1__Firmicutes;D_2__Bacilli;D_3__Bacillales;D_4__Planococcaceae;D_5__Kurthia</v>
          </cell>
          <cell r="B385">
            <v>1.1216837837837837E-5</v>
          </cell>
        </row>
        <row r="386">
          <cell r="A386" t="str">
            <v>D_0__Bacteria;D_1__Firmicutes;D_2__Bacilli;D_3__Bacillales;D_4__Planococcaceae;D_5__Lysinibacillus</v>
          </cell>
          <cell r="B386">
            <v>5.799564054054056E-4</v>
          </cell>
        </row>
        <row r="387">
          <cell r="A387" t="str">
            <v>D_0__Bacteria;D_1__Firmicutes;D_2__Bacilli;D_3__Bacillales;D_4__Planococcaceae;D_5__Paenisporosarcina</v>
          </cell>
          <cell r="B387">
            <v>1.469515945945946E-4</v>
          </cell>
        </row>
        <row r="388">
          <cell r="A388" t="str">
            <v>D_0__Bacteria;D_1__Firmicutes;D_2__Bacilli;D_3__Bacillales;D_4__Planococcaceae;D_5__Planococcus</v>
          </cell>
          <cell r="B388">
            <v>5.9566286486486479E-4</v>
          </cell>
        </row>
        <row r="389">
          <cell r="A389" t="str">
            <v>D_0__Bacteria;D_1__Firmicutes;D_2__Bacilli;D_3__Bacillales;D_4__Planococcaceae;D_5__Planomicrobium</v>
          </cell>
          <cell r="B389">
            <v>2.3220651351351347E-4</v>
          </cell>
        </row>
        <row r="390">
          <cell r="A390" t="str">
            <v>D_0__Bacteria;D_1__Firmicutes;D_2__Bacilli;D_3__Bacillales;D_4__Planococcaceae;D_5__Psychrobacillus</v>
          </cell>
          <cell r="B390">
            <v>1.7947810810810808E-5</v>
          </cell>
        </row>
        <row r="391">
          <cell r="A391" t="str">
            <v>D_0__Bacteria;D_1__Firmicutes;D_2__Bacilli;D_3__Bacillales;D_4__Planococcaceae;D_5__Sporosarcina</v>
          </cell>
          <cell r="B391">
            <v>9.8940718918918914E-4</v>
          </cell>
        </row>
        <row r="392">
          <cell r="A392" t="str">
            <v>D_0__Bacteria;D_1__Firmicutes;D_2__Bacilli;D_3__Bacillales;D_4__Planococcaceae;Other</v>
          </cell>
          <cell r="B392">
            <v>8.8283818918918932E-4</v>
          </cell>
        </row>
        <row r="393">
          <cell r="A393" t="str">
            <v>D_0__Bacteria;D_1__Firmicutes;D_2__Bacilli;D_3__Bacillales;D_4__Sporolactobacillaceae;D_5__Pullulanibacillus</v>
          </cell>
          <cell r="B393">
            <v>0</v>
          </cell>
        </row>
        <row r="394">
          <cell r="A394" t="str">
            <v>D_0__Bacteria;D_1__Firmicutes;D_2__Bacilli;D_3__Bacillales;D_4__Sporolactobacillaceae;Other</v>
          </cell>
          <cell r="B394">
            <v>1.1217486486486486E-5</v>
          </cell>
        </row>
        <row r="395">
          <cell r="A395" t="str">
            <v>D_0__Bacteria;D_1__Firmicutes;D_2__Bacilli;D_3__Bacillales;D_4__Staphylococcaceae;D_5__Jeotgalicoccus</v>
          </cell>
          <cell r="B395">
            <v>2.9165783783783792E-5</v>
          </cell>
        </row>
        <row r="396">
          <cell r="A396" t="str">
            <v>D_0__Bacteria;D_1__Firmicutes;D_2__Bacilli;D_3__Bacillales;D_4__Staphylococcaceae;D_5__Macrococcus</v>
          </cell>
          <cell r="B396">
            <v>7.8522972972972967E-6</v>
          </cell>
        </row>
        <row r="397">
          <cell r="A397" t="str">
            <v>D_0__Bacteria;D_1__Firmicutes;D_2__Bacilli;D_3__Bacillales;D_4__Staphylococcaceae;D_5__Staphylococcus</v>
          </cell>
          <cell r="B397">
            <v>4.7002435135135143E-4</v>
          </cell>
        </row>
        <row r="398">
          <cell r="A398" t="str">
            <v>D_0__Bacteria;D_1__Firmicutes;D_2__Bacilli;D_3__Bacillales;Other;Other</v>
          </cell>
          <cell r="B398">
            <v>2.4566721621621608E-4</v>
          </cell>
        </row>
        <row r="399">
          <cell r="A399" t="str">
            <v>D_0__Bacteria;D_1__Firmicutes;D_2__Bacilli;D_3__Lactobacillales;D_4__Aerococcaceae;D_5__Aerococcus</v>
          </cell>
          <cell r="B399">
            <v>8.5254567567567564E-5</v>
          </cell>
        </row>
        <row r="400">
          <cell r="A400" t="str">
            <v>D_0__Bacteria;D_1__Firmicutes;D_2__Bacilli;D_3__Lactobacillales;D_4__Aerococcaceae;D_5__Aerosphaera</v>
          </cell>
          <cell r="B400">
            <v>1.8733713513513514E-4</v>
          </cell>
        </row>
        <row r="401">
          <cell r="A401" t="str">
            <v>D_0__Bacteria;D_1__Firmicutes;D_2__Bacilli;D_3__Lactobacillales;D_4__Aerococcaceae;D_5__Facklamia</v>
          </cell>
          <cell r="B401">
            <v>0</v>
          </cell>
        </row>
        <row r="402">
          <cell r="A402" t="str">
            <v>D_0__Bacteria;D_1__Firmicutes;D_2__Bacilli;D_3__Lactobacillales;D_4__Aerococcaceae;D_5__Globicatella</v>
          </cell>
          <cell r="B402">
            <v>0</v>
          </cell>
        </row>
        <row r="403">
          <cell r="A403" t="str">
            <v>D_0__Bacteria;D_1__Firmicutes;D_2__Bacilli;D_3__Lactobacillales;D_4__Aerococcaceae;Other</v>
          </cell>
          <cell r="B403">
            <v>0</v>
          </cell>
        </row>
        <row r="404">
          <cell r="A404" t="str">
            <v>D_0__Bacteria;D_1__Firmicutes;D_2__Bacilli;D_3__Lactobacillales;D_4__Carnobacteriaceae;D_5__Alkalibacterium</v>
          </cell>
          <cell r="B404">
            <v>0</v>
          </cell>
        </row>
        <row r="405">
          <cell r="A405" t="str">
            <v>D_0__Bacteria;D_1__Firmicutes;D_2__Bacilli;D_3__Lactobacillales;D_4__Carnobacteriaceae;D_5__Atopostipes</v>
          </cell>
          <cell r="B405">
            <v>6.6184972972972971E-5</v>
          </cell>
        </row>
        <row r="406">
          <cell r="A406" t="str">
            <v>D_0__Bacteria;D_1__Firmicutes;D_2__Bacilli;D_3__Lactobacillales;D_4__Carnobacteriaceae;D_5__Dolosigranulum</v>
          </cell>
          <cell r="B406">
            <v>7.8522972972972967E-6</v>
          </cell>
        </row>
        <row r="407">
          <cell r="A407" t="str">
            <v>D_0__Bacteria;D_1__Firmicutes;D_2__Bacilli;D_3__Lactobacillales;D_4__Carnobacteriaceae;D_5__Granulicatella</v>
          </cell>
          <cell r="B407">
            <v>2.2432432432432431E-6</v>
          </cell>
        </row>
        <row r="408">
          <cell r="A408" t="str">
            <v>D_0__Bacteria;D_1__Firmicutes;D_2__Bacilli;D_3__Lactobacillales;D_4__Carnobacteriaceae;D_5__Trichococcus</v>
          </cell>
          <cell r="B408">
            <v>2.2432432432432431E-6</v>
          </cell>
        </row>
        <row r="409">
          <cell r="A409" t="str">
            <v>D_0__Bacteria;D_1__Firmicutes;D_2__Bacilli;D_3__Lactobacillales;D_4__Carnobacteriaceae;D_5__uncultured</v>
          </cell>
          <cell r="B409">
            <v>0</v>
          </cell>
        </row>
        <row r="410">
          <cell r="A410" t="str">
            <v>D_0__Bacteria;D_1__Firmicutes;D_2__Bacilli;D_3__Lactobacillales;D_4__Enterococcaceae;D_5__Enterococcus</v>
          </cell>
          <cell r="B410">
            <v>3.7017270270270277E-5</v>
          </cell>
        </row>
        <row r="411">
          <cell r="A411" t="str">
            <v>D_0__Bacteria;D_1__Firmicutes;D_2__Bacilli;D_3__Lactobacillales;D_4__Enterococcaceae;D_5__Vagococcus</v>
          </cell>
          <cell r="B411">
            <v>0</v>
          </cell>
        </row>
        <row r="412">
          <cell r="A412" t="str">
            <v>D_0__Bacteria;D_1__Firmicutes;D_2__Bacilli;D_3__Lactobacillales;D_4__Lactobacillaceae;D_5__Lactobacillus</v>
          </cell>
          <cell r="B412">
            <v>4.823583783783784E-5</v>
          </cell>
        </row>
        <row r="413">
          <cell r="A413" t="str">
            <v>D_0__Bacteria;D_1__Firmicutes;D_2__Bacilli;D_3__Lactobacillales;D_4__Leuconostocaceae;D_5__Leuconostoc</v>
          </cell>
          <cell r="B413">
            <v>0</v>
          </cell>
        </row>
        <row r="414">
          <cell r="A414" t="str">
            <v>D_0__Bacteria;D_1__Firmicutes;D_2__Bacilli;D_3__Lactobacillales;D_4__Leuconostocaceae;D_5__Weissella</v>
          </cell>
          <cell r="B414">
            <v>1.1216216216216216E-6</v>
          </cell>
        </row>
        <row r="415">
          <cell r="A415" t="str">
            <v>D_0__Bacteria;D_1__Firmicutes;D_2__Bacilli;D_3__Lactobacillales;D_4__Streptococcaceae;D_5__Lactococcus</v>
          </cell>
          <cell r="B415">
            <v>1.7948297297297296E-5</v>
          </cell>
        </row>
        <row r="416">
          <cell r="A416" t="str">
            <v>D_0__Bacteria;D_1__Firmicutes;D_2__Bacilli;D_3__Lactobacillales;D_4__Streptococcaceae;D_5__Streptococcus</v>
          </cell>
          <cell r="B416">
            <v>5.1601675675675677E-5</v>
          </cell>
        </row>
        <row r="417">
          <cell r="A417" t="str">
            <v>D_0__Bacteria;D_1__Firmicutes;D_2__Clostridia;D_3__Clostridiales;D_4__Clostridiaceae 1;D_5__Clostridium sensu stricto 1</v>
          </cell>
          <cell r="B417">
            <v>2.8042432432432432E-5</v>
          </cell>
        </row>
        <row r="418">
          <cell r="A418" t="str">
            <v>D_0__Bacteria;D_1__Firmicutes;D_2__Clostridia;D_3__Clostridiales;D_4__Clostridiaceae 1;D_5__Clostridium sensu stricto 12</v>
          </cell>
          <cell r="B418">
            <v>0</v>
          </cell>
        </row>
        <row r="419">
          <cell r="A419" t="str">
            <v>D_0__Bacteria;D_1__Firmicutes;D_2__Clostridia;D_3__Clostridiales;D_4__Clostridiaceae 1;D_5__Clostridium sensu stricto 13</v>
          </cell>
          <cell r="B419">
            <v>7.8521351351351346E-6</v>
          </cell>
        </row>
        <row r="420">
          <cell r="A420" t="str">
            <v>D_0__Bacteria;D_1__Firmicutes;D_2__Clostridia;D_3__Clostridiales;D_4__Clostridiaceae 1;D_5__Clostridium sensu stricto 14</v>
          </cell>
          <cell r="B420">
            <v>0</v>
          </cell>
        </row>
        <row r="421">
          <cell r="A421" t="str">
            <v>D_0__Bacteria;D_1__Firmicutes;D_2__Clostridia;D_3__Clostridiales;D_4__Clostridiaceae 1;D_5__Clostridium sensu stricto 18</v>
          </cell>
          <cell r="B421">
            <v>0</v>
          </cell>
        </row>
        <row r="422">
          <cell r="A422" t="str">
            <v>D_0__Bacteria;D_1__Firmicutes;D_2__Clostridia;D_3__Clostridiales;D_4__Clostridiaceae 1;D_5__Clostridium sensu stricto 7</v>
          </cell>
          <cell r="B422">
            <v>0</v>
          </cell>
        </row>
        <row r="423">
          <cell r="A423" t="str">
            <v>D_0__Bacteria;D_1__Firmicutes;D_2__Clostridia;D_3__Clostridiales;D_4__Clostridiaceae 1;D_5__Hathewaya</v>
          </cell>
          <cell r="B423">
            <v>0</v>
          </cell>
        </row>
        <row r="424">
          <cell r="A424" t="str">
            <v>D_0__Bacteria;D_1__Firmicutes;D_2__Clostridia;D_3__Clostridiales;D_4__Clostridiaceae 1;D_5__Proteiniclasticum</v>
          </cell>
          <cell r="B424">
            <v>0</v>
          </cell>
        </row>
        <row r="425">
          <cell r="A425" t="str">
            <v>D_0__Bacteria;D_1__Firmicutes;D_2__Clostridia;D_3__Clostridiales;D_4__Clostridiaceae 1;D_5__Sarcina</v>
          </cell>
          <cell r="B425">
            <v>0</v>
          </cell>
        </row>
        <row r="426">
          <cell r="A426" t="str">
            <v>D_0__Bacteria;D_1__Firmicutes;D_2__Clostridia;D_3__Clostridiales;D_4__Clostridiaceae 1;Other</v>
          </cell>
          <cell r="B426">
            <v>0</v>
          </cell>
        </row>
        <row r="427">
          <cell r="A427" t="str">
            <v>D_0__Bacteria;D_1__Firmicutes;D_2__Clostridia;D_3__Clostridiales;D_4__Family XI;D_5__Finegoldia</v>
          </cell>
          <cell r="B427">
            <v>7.8524594594594605E-6</v>
          </cell>
        </row>
        <row r="428">
          <cell r="A428" t="str">
            <v>D_0__Bacteria;D_1__Firmicutes;D_2__Clostridia;D_3__Clostridiales;D_4__Family XI;D_5__Tissierella</v>
          </cell>
          <cell r="B428">
            <v>0</v>
          </cell>
        </row>
        <row r="429">
          <cell r="A429" t="str">
            <v>D_0__Bacteria;D_1__Firmicutes;D_2__Clostridia;D_3__Clostridiales;D_4__Family XI;D_5__uncultured</v>
          </cell>
          <cell r="B429">
            <v>0</v>
          </cell>
        </row>
        <row r="430">
          <cell r="A430" t="str">
            <v>D_0__Bacteria;D_1__Firmicutes;D_2__Clostridia;D_3__Clostridiales;D_4__Lachnospiraceae;D_5__Anaerocolumna</v>
          </cell>
          <cell r="B430">
            <v>0</v>
          </cell>
        </row>
        <row r="431">
          <cell r="A431" t="str">
            <v>D_0__Bacteria;D_1__Firmicutes;D_2__Clostridia;D_3__Clostridiales;D_4__Lachnospiraceae;D_5__Blautia</v>
          </cell>
          <cell r="B431">
            <v>1.3461351351351351E-5</v>
          </cell>
        </row>
        <row r="432">
          <cell r="A432" t="str">
            <v>D_0__Bacteria;D_1__Firmicutes;D_2__Clostridia;D_3__Clostridiales;D_4__Lachnospiraceae;D_5__Lachnospiraceae NK4A136 group</v>
          </cell>
          <cell r="B432">
            <v>2.2435594594594594E-5</v>
          </cell>
        </row>
        <row r="433">
          <cell r="A433" t="str">
            <v>D_0__Bacteria;D_1__Firmicutes;D_2__Clostridia;D_3__Clostridiales;D_4__Lachnospiraceae;D_5__uncultured</v>
          </cell>
          <cell r="B433">
            <v>1.5704918918918921E-5</v>
          </cell>
        </row>
        <row r="434">
          <cell r="A434" t="str">
            <v>D_0__Bacteria;D_1__Firmicutes;D_2__Clostridia;D_3__Clostridiales;D_4__Peptostreptococcaceae;D_5__Paeniclostridium</v>
          </cell>
          <cell r="B434">
            <v>2.2432432432432431E-6</v>
          </cell>
        </row>
        <row r="435">
          <cell r="A435" t="str">
            <v>D_0__Bacteria;D_1__Firmicutes;D_2__Clostridia;D_3__Clostridiales;D_4__Peptostreptococcaceae;D_5__Paraclostridium</v>
          </cell>
          <cell r="B435">
            <v>1.1216216216216216E-6</v>
          </cell>
        </row>
        <row r="436">
          <cell r="A436" t="str">
            <v>D_0__Bacteria;D_1__Firmicutes;D_2__Clostridia;D_3__Clostridiales;D_4__Peptostreptococcaceae;D_5__Romboutsia</v>
          </cell>
          <cell r="B436">
            <v>5.3845081081081082E-5</v>
          </cell>
        </row>
        <row r="437">
          <cell r="A437" t="str">
            <v>D_0__Bacteria;D_1__Firmicutes;D_2__Clostridia;D_3__Clostridiales;D_4__Peptostreptococcaceae;D_5__Terrisporobacter</v>
          </cell>
          <cell r="B437">
            <v>6.7305135135135133E-6</v>
          </cell>
        </row>
        <row r="438">
          <cell r="A438" t="str">
            <v>D_0__Bacteria;D_1__Firmicutes;D_2__Clostridia;D_3__Clostridiales;D_4__Peptostreptococcaceae;D_5__uncultured</v>
          </cell>
          <cell r="B438">
            <v>5.6088918918918919E-6</v>
          </cell>
        </row>
        <row r="439">
          <cell r="A439" t="str">
            <v>D_0__Bacteria;D_1__Firmicutes;D_2__Clostridia;D_3__Clostridiales;D_4__Peptostreptococcaceae;Other</v>
          </cell>
          <cell r="B439">
            <v>2.6921891891891889E-5</v>
          </cell>
        </row>
        <row r="440">
          <cell r="A440" t="str">
            <v>D_0__Bacteria;D_1__Firmicutes;D_2__Clostridia;D_3__Clostridiales;D_4__Ruminococcaceae;D_5__Faecalibacterium</v>
          </cell>
          <cell r="B440">
            <v>1.4583135135135137E-5</v>
          </cell>
        </row>
        <row r="441">
          <cell r="A441" t="str">
            <v>D_0__Bacteria;D_1__Firmicutes;D_2__Clostridia;D_3__Clostridiales;D_4__Ruminococcaceae;D_5__uncultured</v>
          </cell>
          <cell r="B441">
            <v>0</v>
          </cell>
        </row>
        <row r="442">
          <cell r="A442" t="str">
            <v>D_0__Bacteria;D_1__Firmicutes;D_2__Erysipelotrichia;D_3__Erysipelotrichales;D_4__Erysipelotrichaceae;D_5__Erysipelotrichaceae UCG-007</v>
          </cell>
          <cell r="B442">
            <v>0</v>
          </cell>
        </row>
        <row r="443">
          <cell r="A443" t="str">
            <v>D_0__Bacteria;D_1__Firmicutes;D_2__Erysipelotrichia;D_3__Erysipelotrichales;D_4__Erysipelotrichaceae;D_5__Turicibacter</v>
          </cell>
          <cell r="B443">
            <v>2.3556108108108104E-5</v>
          </cell>
        </row>
        <row r="444">
          <cell r="A444" t="str">
            <v>D_0__Bacteria;D_1__Firmicutes;D_2__Limnochordia;D_3__Limnochordales;D_4__Limnochordaceae;D_5__uncultured bacterium</v>
          </cell>
          <cell r="B444">
            <v>0</v>
          </cell>
        </row>
        <row r="445">
          <cell r="A445" t="str">
            <v>D_0__Bacteria;D_1__Firmicutes;D_2__Negativicutes;D_3__Selenomonadales;D_4__Veillonellaceae;D_5__Megamonas</v>
          </cell>
          <cell r="B445">
            <v>0</v>
          </cell>
        </row>
        <row r="446">
          <cell r="A446" t="str">
            <v>D_0__Bacteria;D_1__Firmicutes;D_2__Negativicutes;D_3__Selenomonadales;D_4__Veillonellaceae;D_5__Veillonella</v>
          </cell>
          <cell r="B446">
            <v>0</v>
          </cell>
        </row>
        <row r="447">
          <cell r="A447" t="str">
            <v>D_0__Bacteria;D_1__Fusobacteria;D_2__Fusobacteriia;D_3__Fusobacteriales;D_4__Fusobacteriaceae;D_5__Fusobacterium</v>
          </cell>
          <cell r="B447">
            <v>0</v>
          </cell>
        </row>
        <row r="448">
          <cell r="A448" t="str">
            <v>D_0__Bacteria;D_1__Fusobacteria;D_2__Fusobacteriia;D_3__Fusobacteriales;D_4__Leptotrichiaceae;D_5__Leptotrichia</v>
          </cell>
          <cell r="B448">
            <v>0</v>
          </cell>
        </row>
        <row r="449">
          <cell r="A449" t="str">
            <v>D_0__Bacteria;D_1__GAL15;D_2__uncultured bacterium;D_3__uncultured bacterium;D_4__uncultured bacterium;D_5__uncultured bacterium</v>
          </cell>
          <cell r="B449">
            <v>5.8893294594594594E-4</v>
          </cell>
        </row>
        <row r="450">
          <cell r="A450" t="str">
            <v>D_0__Bacteria;D_1__Gemmatimonadetes;D_2__AKAU4049;D_3__uncultured bacterium;D_4__uncultured bacterium;D_5__uncultured bacterium</v>
          </cell>
          <cell r="B450">
            <v>3.3372922432432436E-3</v>
          </cell>
        </row>
        <row r="451">
          <cell r="A451" t="str">
            <v>D_0__Bacteria;D_1__Gemmatimonadetes;D_2__AKAU4049;Other;Other;Other</v>
          </cell>
          <cell r="B451">
            <v>1.0993354054054054E-4</v>
          </cell>
        </row>
        <row r="452">
          <cell r="A452" t="str">
            <v>D_0__Bacteria;D_1__Gemmatimonadetes;D_2__BD2-11 terrestrial group;D_3__uncultured bacterium;D_4__uncultured bacterium;D_5__uncultured bacterium</v>
          </cell>
          <cell r="B452">
            <v>4.1842205405405393E-4</v>
          </cell>
        </row>
        <row r="453">
          <cell r="A453" t="str">
            <v>D_0__Bacteria;D_1__Gemmatimonadetes;D_2__BD2-11 terrestrial group;Other;Other;Other</v>
          </cell>
          <cell r="B453">
            <v>0</v>
          </cell>
        </row>
        <row r="454">
          <cell r="A454" t="str">
            <v>D_0__Bacteria;D_1__Gemmatimonadetes;D_2__Gemmatimonadetes;D_3__Gemmatimonadales;D_4__Gemmatimonadaceae;D_5__Gemmatimonas</v>
          </cell>
          <cell r="B454">
            <v>2.1089316216216212E-4</v>
          </cell>
        </row>
        <row r="455">
          <cell r="A455" t="str">
            <v>D_0__Bacteria;D_1__Gemmatimonadetes;D_2__Gemmatimonadetes;D_3__Gemmatimonadales;D_4__Gemmatimonadaceae;D_5__Gemmatirosa</v>
          </cell>
          <cell r="B455">
            <v>1.3236897297297297E-4</v>
          </cell>
        </row>
        <row r="456">
          <cell r="A456" t="str">
            <v>D_0__Bacteria;D_1__Gemmatimonadetes;D_2__Gemmatimonadetes;D_3__Gemmatimonadales;D_4__Gemmatimonadaceae;D_5__uncultured</v>
          </cell>
          <cell r="B456">
            <v>2.2859617216216214E-2</v>
          </cell>
        </row>
        <row r="457">
          <cell r="A457" t="str">
            <v>D_0__Bacteria;D_1__Gemmatimonadetes;D_2__Gemmatimonadetes;D_3__Gemmatimonadales;D_4__Gemmatimonadaceae;D_5__uncultured bacterium</v>
          </cell>
          <cell r="B457">
            <v>1.1216216216216216E-6</v>
          </cell>
        </row>
        <row r="458">
          <cell r="A458" t="str">
            <v>D_0__Bacteria;D_1__Gemmatimonadetes;D_2__Longimicrobia;D_3__Longimicrobiales;D_4__Longimicrobiaceae;D_5__uncultured Gemmatimonadetes bacterium</v>
          </cell>
          <cell r="B458">
            <v>1.1216216216216216E-6</v>
          </cell>
        </row>
        <row r="459">
          <cell r="A459" t="str">
            <v>D_0__Bacteria;D_1__Gemmatimonadetes;D_2__Longimicrobia;D_3__Longimicrobiales;D_4__Longimicrobiaceae;D_5__uncultured bacterium</v>
          </cell>
          <cell r="B459">
            <v>7.2466891891891886E-4</v>
          </cell>
        </row>
        <row r="460">
          <cell r="A460" t="str">
            <v>D_0__Bacteria;D_1__Gemmatimonadetes;D_2__Longimicrobia;D_3__Longimicrobiales;D_4__Longimicrobiaceae;Other</v>
          </cell>
          <cell r="B460">
            <v>0</v>
          </cell>
        </row>
        <row r="461">
          <cell r="A461" t="str">
            <v>D_0__Bacteria;D_1__Gemmatimonadetes;D_2__PAUC43f marine benthic group;D_3__uncultured bacterium;D_4__uncultured bacterium;D_5__uncultured bacterium</v>
          </cell>
          <cell r="B461">
            <v>4.4864864864864862E-6</v>
          </cell>
        </row>
        <row r="462">
          <cell r="A462" t="str">
            <v>D_0__Bacteria;D_1__Gemmatimonadetes;D_2__PAUC43f marine benthic group;Other;Other;Other</v>
          </cell>
          <cell r="B462">
            <v>1.2339554054054054E-4</v>
          </cell>
        </row>
        <row r="463">
          <cell r="A463" t="str">
            <v>D_0__Bacteria;D_1__Gemmatimonadetes;D_2__S0134 terrestrial group;D_3__uncultured Gemmatimonadetes bacterium;D_4__uncultured Gemmatimonadetes bacterium;D_5__uncultured Gemmatimonadetes bacterium</v>
          </cell>
          <cell r="B463">
            <v>7.5495627027027023E-4</v>
          </cell>
        </row>
        <row r="464">
          <cell r="A464" t="str">
            <v>D_0__Bacteria;D_1__Gemmatimonadetes;D_2__S0134 terrestrial group;D_3__uncultured bacterium;D_4__uncultured bacterium;D_5__uncultured bacterium</v>
          </cell>
          <cell r="B464">
            <v>3.0052450810810812E-3</v>
          </cell>
        </row>
        <row r="465">
          <cell r="A465" t="str">
            <v>D_0__Bacteria;D_1__Gemmatimonadetes;D_2__S0134 terrestrial group;Other;Other;Other</v>
          </cell>
          <cell r="B465">
            <v>1.4583135135135137E-5</v>
          </cell>
        </row>
        <row r="466">
          <cell r="A466" t="str">
            <v>D_0__Bacteria;D_1__Latescibacteria;D_2__Latescibacteria;D_3__Latescibacterales;D_4__Latescibacteraceae;D_5__uncultured bacterium</v>
          </cell>
          <cell r="B466">
            <v>4.5992297297297297E-5</v>
          </cell>
        </row>
        <row r="467">
          <cell r="A467" t="str">
            <v>D_0__Bacteria;D_1__Latescibacteria;D_2__uncultured bacterium;D_3__uncultured bacterium;D_4__uncultured bacterium;D_5__uncultured bacterium</v>
          </cell>
          <cell r="B467">
            <v>1.2451699999999999E-4</v>
          </cell>
        </row>
        <row r="468">
          <cell r="A468" t="str">
            <v>D_0__Bacteria;D_1__Nitrospirae;D_2__4-29-1;D_3__uncultured bacterium;D_4__uncultured bacterium;D_5__uncultured bacterium</v>
          </cell>
          <cell r="B468">
            <v>1.3797883783783784E-4</v>
          </cell>
        </row>
        <row r="469">
          <cell r="A469" t="str">
            <v>D_0__Bacteria;D_1__Nitrospirae;D_2__Nitrospira;D_3__Nitrospirales;D_4__Nitrospiraceae;D_5__Nitrospira</v>
          </cell>
          <cell r="B469">
            <v>1.0196972783783785E-2</v>
          </cell>
        </row>
        <row r="470">
          <cell r="A470" t="str">
            <v>D_0__Bacteria;D_1__Omnitrophicaeota;D_2__uncultured bacterium;D_3__uncultured bacterium;D_4__uncultured bacterium;D_5__uncultured bacterium</v>
          </cell>
          <cell r="B470">
            <v>8.9735945945945947E-6</v>
          </cell>
        </row>
        <row r="471">
          <cell r="A471" t="str">
            <v>D_0__Bacteria;D_1__Patescibacteria;D_2__Saccharimonadia;D_3__Saccharimonadales;D_4__Saccharimonadaceae;D_5__uncultured bacterium</v>
          </cell>
          <cell r="B471">
            <v>0</v>
          </cell>
        </row>
        <row r="472">
          <cell r="A472" t="str">
            <v>D_0__Bacteria;D_1__Patescibacteria;D_2__Saccharimonadia;D_3__Saccharimonadales;D_4__uncultured bacterium;D_5__uncultured bacterium</v>
          </cell>
          <cell r="B472">
            <v>1.3910045945945943E-4</v>
          </cell>
        </row>
        <row r="473">
          <cell r="A473" t="str">
            <v>D_0__Bacteria;D_1__Patescibacteria;D_2__Saccharimonadia;D_3__Saccharimonadales;Other;Other</v>
          </cell>
          <cell r="B473">
            <v>4.3861567567567573E-4</v>
          </cell>
        </row>
        <row r="474">
          <cell r="A474" t="str">
            <v>D_0__Bacteria;D_1__Planctomycetes;D_2__BD7-11;D_3__uncultured bacterium;D_4__uncultured bacterium;D_5__uncultured bacterium</v>
          </cell>
          <cell r="B474">
            <v>0</v>
          </cell>
        </row>
        <row r="475">
          <cell r="A475" t="str">
            <v>D_0__Bacteria;D_1__Planctomycetes;D_2__Brocadiae;D_3__Brocadiales;D_4__Brocadiaceae;D_5__Candidatus Brocadia</v>
          </cell>
          <cell r="B475">
            <v>0</v>
          </cell>
        </row>
        <row r="476">
          <cell r="A476" t="str">
            <v>D_0__Bacteria;D_1__Planctomycetes;D_2__Phycisphaerae;D_3__CCM11a;D_4__uncultured bacterium;D_5__uncultured bacterium</v>
          </cell>
          <cell r="B476">
            <v>1.7836194594594593E-4</v>
          </cell>
        </row>
        <row r="477">
          <cell r="A477" t="str">
            <v>D_0__Bacteria;D_1__Planctomycetes;D_2__Phycisphaerae;D_3__Phycisphaerales;D_4__Phycisphaeraceae;D_5__SM1A02</v>
          </cell>
          <cell r="B477">
            <v>0</v>
          </cell>
        </row>
        <row r="478">
          <cell r="A478" t="str">
            <v>D_0__Bacteria;D_1__Planctomycetes;D_2__Phycisphaerae;D_3__Tepidisphaerales;D_4__WD2101 soil group;D_5__uncultured bacterium</v>
          </cell>
          <cell r="B478">
            <v>0</v>
          </cell>
        </row>
        <row r="479">
          <cell r="A479" t="str">
            <v>D_0__Bacteria;D_1__Planctomycetes;D_2__Planctomycetacia;D_3__Gemmatales;D_4__Gemmataceae;D_5__Fimbriiglobus</v>
          </cell>
          <cell r="B479">
            <v>0</v>
          </cell>
        </row>
        <row r="480">
          <cell r="A480" t="str">
            <v>D_0__Bacteria;D_1__Planctomycetes;D_2__Planctomycetacia;D_3__Gemmatales;D_4__Gemmataceae;D_5__Gemmata</v>
          </cell>
          <cell r="B480">
            <v>4.173016756756757E-4</v>
          </cell>
        </row>
        <row r="481">
          <cell r="A481" t="str">
            <v>D_0__Bacteria;D_1__Planctomycetes;D_2__Planctomycetacia;D_3__Gemmatales;D_4__Gemmataceae;D_5__uncultured</v>
          </cell>
          <cell r="B481">
            <v>1.7611918918918919E-4</v>
          </cell>
        </row>
        <row r="482">
          <cell r="A482" t="str">
            <v>D_0__Bacteria;D_1__Planctomycetes;D_2__Planctomycetacia;D_3__Isosphaerales;D_4__Isosphaeraceae;D_5__Singulisphaera</v>
          </cell>
          <cell r="B482">
            <v>7.8524378378378376E-5</v>
          </cell>
        </row>
        <row r="483">
          <cell r="A483" t="str">
            <v>D_0__Bacteria;D_1__Planctomycetes;D_2__Planctomycetacia;D_3__Isosphaerales;D_4__Isosphaeraceae;D_5__uncultured</v>
          </cell>
          <cell r="B483">
            <v>3.0287729729729734E-5</v>
          </cell>
        </row>
        <row r="484">
          <cell r="A484" t="str">
            <v>D_0__Bacteria;D_1__Planctomycetes;D_2__Planctomycetacia;D_3__Isosphaerales;D_4__Isosphaeraceae;Other</v>
          </cell>
          <cell r="B484">
            <v>0</v>
          </cell>
        </row>
        <row r="485">
          <cell r="A485" t="str">
            <v>D_0__Bacteria;D_1__Planctomycetes;D_2__Planctomycetacia;D_3__Pirellulales;D_4__Pirellulaceae;D_5__Pir4 lineage</v>
          </cell>
          <cell r="B485">
            <v>1.1374826486486487E-3</v>
          </cell>
        </row>
        <row r="486">
          <cell r="A486" t="str">
            <v>D_0__Bacteria;D_1__Planctomycetes;D_2__Planctomycetacia;D_3__Pirellulales;D_4__Pirellulaceae;D_5__Pirellula</v>
          </cell>
          <cell r="B486">
            <v>3.8701270270270267E-4</v>
          </cell>
        </row>
        <row r="487">
          <cell r="A487" t="str">
            <v>D_0__Bacteria;D_1__Planctomycetes;D_2__Planctomycetacia;D_3__Pirellulales;D_4__Pirellulaceae;D_5__uncultured</v>
          </cell>
          <cell r="B487">
            <v>3.2643581081081077E-4</v>
          </cell>
        </row>
        <row r="488">
          <cell r="A488" t="str">
            <v>D_0__Bacteria;D_1__Planctomycetes;D_2__Planctomycetacia;D_3__Planctomycetales;D_4__Rubinisphaeraceae;D_5__Planctomicrobium</v>
          </cell>
          <cell r="B488">
            <v>5.4967189189189194E-5</v>
          </cell>
        </row>
        <row r="489">
          <cell r="A489" t="str">
            <v>D_0__Bacteria;D_1__Planctomycetes;D_2__Planctomycetacia;D_3__Planctomycetales;D_4__uncultured;D_5__uncultured Planctomyces sp.</v>
          </cell>
          <cell r="B489">
            <v>1.3349156756756758E-4</v>
          </cell>
        </row>
        <row r="490">
          <cell r="A490" t="str">
            <v>D_0__Bacteria;D_1__Planctomycetes;D_2__Planctomycetacia;D_3__Planctomycetales;D_4__uncultured;D_5__uncultured bacterium</v>
          </cell>
          <cell r="B490">
            <v>1.8385956756756757E-3</v>
          </cell>
        </row>
        <row r="491">
          <cell r="A491" t="str">
            <v>D_0__Bacteria;D_1__Planctomycetes;D_2__Planctomycetacia;D_3__Planctomycetales;D_4__uncultured;Other</v>
          </cell>
          <cell r="B491">
            <v>9.6585143243243252E-4</v>
          </cell>
        </row>
        <row r="492">
          <cell r="A492" t="str">
            <v>D_0__Bacteria;D_1__Proteobacteria;D_2__Alphaproteobacteria;D_3__Acetobacterales;D_4__Acetobacteraceae;D_5__Acetobacter</v>
          </cell>
          <cell r="B492">
            <v>1.1216216216216216E-6</v>
          </cell>
        </row>
        <row r="493">
          <cell r="A493" t="str">
            <v>D_0__Bacteria;D_1__Proteobacteria;D_2__Alphaproteobacteria;D_3__Acetobacterales;D_4__Acetobacteraceae;D_5__Roseomonas</v>
          </cell>
          <cell r="B493">
            <v>0</v>
          </cell>
        </row>
        <row r="494">
          <cell r="A494" t="str">
            <v>D_0__Bacteria;D_1__Proteobacteria;D_2__Alphaproteobacteria;D_3__Acetobacterales;D_4__Acetobacteraceae;D_5__uncultured</v>
          </cell>
          <cell r="B494">
            <v>0</v>
          </cell>
        </row>
        <row r="495">
          <cell r="A495" t="str">
            <v>D_0__Bacteria;D_1__Proteobacteria;D_2__Alphaproteobacteria;D_3__Azospirillales;D_4__uncultured;D_5__uncultured bacterium</v>
          </cell>
          <cell r="B495">
            <v>6.5175335135135137E-4</v>
          </cell>
        </row>
        <row r="496">
          <cell r="A496" t="str">
            <v>D_0__Bacteria;D_1__Proteobacteria;D_2__Alphaproteobacteria;D_3__Caulobacterales;D_4__Caulobacteraceae;D_5__Asticcacaulis</v>
          </cell>
          <cell r="B496">
            <v>0</v>
          </cell>
        </row>
        <row r="497">
          <cell r="A497" t="str">
            <v>D_0__Bacteria;D_1__Proteobacteria;D_2__Alphaproteobacteria;D_3__Caulobacterales;D_4__Caulobacteraceae;D_5__Brevundimonas</v>
          </cell>
          <cell r="B497">
            <v>2.2547570270270269E-4</v>
          </cell>
        </row>
        <row r="498">
          <cell r="A498" t="str">
            <v>D_0__Bacteria;D_1__Proteobacteria;D_2__Alphaproteobacteria;D_3__Caulobacterales;D_4__Caulobacteraceae;D_5__Caulobacter</v>
          </cell>
          <cell r="B498">
            <v>0</v>
          </cell>
        </row>
        <row r="499">
          <cell r="A499" t="str">
            <v>D_0__Bacteria;D_1__Proteobacteria;D_2__Alphaproteobacteria;D_3__Caulobacterales;D_4__Caulobacteraceae;D_5__Phenylobacterium</v>
          </cell>
          <cell r="B499">
            <v>3.2755713513513504E-4</v>
          </cell>
        </row>
        <row r="500">
          <cell r="A500" t="str">
            <v>D_0__Bacteria;D_1__Proteobacteria;D_2__Alphaproteobacteria;D_3__Caulobacterales;D_4__Hyphomonadaceae;D_5__Hirschia</v>
          </cell>
          <cell r="B500">
            <v>2.8605221621621617E-4</v>
          </cell>
        </row>
        <row r="501">
          <cell r="A501" t="str">
            <v>D_0__Bacteria;D_1__Proteobacteria;D_2__Alphaproteobacteria;D_3__Caulobacterales;D_4__Hyphomonadaceae;D_5__SWB02</v>
          </cell>
          <cell r="B501">
            <v>1.1049513783783784E-3</v>
          </cell>
        </row>
        <row r="502">
          <cell r="A502" t="str">
            <v>D_0__Bacteria;D_1__Proteobacteria;D_2__Alphaproteobacteria;D_3__Caulobacterales;D_4__Hyphomonadaceae;D_5__uncultured</v>
          </cell>
          <cell r="B502">
            <v>3.9262108108108109E-5</v>
          </cell>
        </row>
        <row r="503">
          <cell r="A503" t="str">
            <v>D_0__Bacteria;D_1__Proteobacteria;D_2__Alphaproteobacteria;D_3__Caulobacterales;D_4__Parvularculaceae;D_5__Amphiplicatus</v>
          </cell>
          <cell r="B503">
            <v>4.8124132432432427E-4</v>
          </cell>
        </row>
        <row r="504">
          <cell r="A504" t="str">
            <v>D_0__Bacteria;D_1__Proteobacteria;D_2__Alphaproteobacteria;D_3__Dongiales;D_4__Dongiaceae;D_5__Dongia</v>
          </cell>
          <cell r="B504">
            <v>4.6520180270270273E-3</v>
          </cell>
        </row>
        <row r="505">
          <cell r="A505" t="str">
            <v>D_0__Bacteria;D_1__Proteobacteria;D_2__Alphaproteobacteria;D_3__Elsterales;D_4__uncultured;D_5__uncultured bacterium</v>
          </cell>
          <cell r="B505">
            <v>2.4679135135135136E-5</v>
          </cell>
        </row>
        <row r="506">
          <cell r="A506" t="str">
            <v>D_0__Bacteria;D_1__Proteobacteria;D_2__Alphaproteobacteria;D_3__Micropepsales;D_4__Micropepsaceae;D_5__uncultured</v>
          </cell>
          <cell r="B506">
            <v>3.8140297297297299E-5</v>
          </cell>
        </row>
        <row r="507">
          <cell r="A507" t="str">
            <v>D_0__Bacteria;D_1__Proteobacteria;D_2__Alphaproteobacteria;D_3__Reyranellales;D_4__Reyranellaceae;D_5__Reyranella</v>
          </cell>
          <cell r="B507">
            <v>1.5704890270270271E-3</v>
          </cell>
        </row>
        <row r="508">
          <cell r="A508" t="str">
            <v>D_0__Bacteria;D_1__Proteobacteria;D_2__Alphaproteobacteria;D_3__Reyranellales;D_4__Reyranellaceae;D_5__uncultured</v>
          </cell>
          <cell r="B508">
            <v>3.2531489189189188E-4</v>
          </cell>
        </row>
        <row r="509">
          <cell r="A509" t="str">
            <v>D_0__Bacteria;D_1__Proteobacteria;D_2__Alphaproteobacteria;D_3__Rhizobiales;D_4__A0839;D_5__uncultured bacterium</v>
          </cell>
          <cell r="B509">
            <v>9.2322286486486475E-4</v>
          </cell>
        </row>
        <row r="510">
          <cell r="A510" t="str">
            <v>D_0__Bacteria;D_1__Proteobacteria;D_2__Alphaproteobacteria;D_3__Rhizobiales;D_4__Amb-16S-1323;D_5__uncultured bacterium</v>
          </cell>
          <cell r="B510">
            <v>3.2755759459459456E-4</v>
          </cell>
        </row>
        <row r="511">
          <cell r="A511" t="str">
            <v>D_0__Bacteria;D_1__Proteobacteria;D_2__Alphaproteobacteria;D_3__Rhizobiales;D_4__Beijerinckiaceae;D_5__Bosea</v>
          </cell>
          <cell r="B511">
            <v>6.7306081081081081E-5</v>
          </cell>
        </row>
        <row r="512">
          <cell r="A512" t="str">
            <v>D_0__Bacteria;D_1__Proteobacteria;D_2__Alphaproteobacteria;D_3__Rhizobiales;D_4__Beijerinckiaceae;D_5__Methylobacterium</v>
          </cell>
          <cell r="B512">
            <v>2.2432432432432431E-6</v>
          </cell>
        </row>
        <row r="513">
          <cell r="A513" t="str">
            <v>D_0__Bacteria;D_1__Proteobacteria;D_2__Alphaproteobacteria;D_3__Rhizobiales;D_4__Beijerinckiaceae;D_5__Methylocystis</v>
          </cell>
          <cell r="B513">
            <v>3.8140324324324325E-5</v>
          </cell>
        </row>
        <row r="514">
          <cell r="A514" t="str">
            <v>D_0__Bacteria;D_1__Proteobacteria;D_2__Alphaproteobacteria;D_3__Rhizobiales;D_4__Beijerinckiaceae;D_5__Microvirga</v>
          </cell>
          <cell r="B514">
            <v>8.9740540540540549E-6</v>
          </cell>
        </row>
        <row r="515">
          <cell r="A515" t="str">
            <v>D_0__Bacteria;D_1__Proteobacteria;D_2__Alphaproteobacteria;D_3__Rhizobiales;D_4__Beijerinckiaceae;D_5__alphaI cluster</v>
          </cell>
          <cell r="B515">
            <v>1.0544645945945946E-4</v>
          </cell>
        </row>
        <row r="516">
          <cell r="A516" t="str">
            <v>D_0__Bacteria;D_1__Proteobacteria;D_2__Alphaproteobacteria;D_3__Rhizobiales;D_4__Beijerinckiaceae;D_5__uncultured</v>
          </cell>
          <cell r="B516">
            <v>6.342538432432431E-3</v>
          </cell>
        </row>
        <row r="517">
          <cell r="A517" t="str">
            <v>D_0__Bacteria;D_1__Proteobacteria;D_2__Alphaproteobacteria;D_3__Rhizobiales;D_4__Beijerinckiaceae;Other</v>
          </cell>
          <cell r="B517">
            <v>1.121745945945946E-5</v>
          </cell>
        </row>
        <row r="518">
          <cell r="A518" t="str">
            <v>D_0__Bacteria;D_1__Proteobacteria;D_2__Alphaproteobacteria;D_3__Rhizobiales;D_4__C2U;D_5__uncultured bacterium</v>
          </cell>
          <cell r="B518">
            <v>1.3281856486486486E-3</v>
          </cell>
        </row>
        <row r="519">
          <cell r="A519" t="str">
            <v>D_0__Bacteria;D_1__Proteobacteria;D_2__Alphaproteobacteria;D_3__Rhizobiales;D_4__Devosiaceae;D_5__Devosia</v>
          </cell>
          <cell r="B519">
            <v>1.2732174324324324E-3</v>
          </cell>
        </row>
        <row r="520">
          <cell r="A520" t="str">
            <v>D_0__Bacteria;D_1__Proteobacteria;D_2__Alphaproteobacteria;D_3__Rhizobiales;D_4__Devosiaceae;D_5__Pelagibacterium</v>
          </cell>
          <cell r="B520">
            <v>7.2915648648648644E-5</v>
          </cell>
        </row>
        <row r="521">
          <cell r="A521" t="str">
            <v>D_0__Bacteria;D_1__Proteobacteria;D_2__Alphaproteobacteria;D_3__Rhizobiales;D_4__Devosiaceae;D_5__uncultured</v>
          </cell>
          <cell r="B521">
            <v>2.6137356756756751E-4</v>
          </cell>
        </row>
        <row r="522">
          <cell r="A522" t="str">
            <v>D_0__Bacteria;D_1__Proteobacteria;D_2__Alphaproteobacteria;D_3__Rhizobiales;D_4__Hyphomicrobiaceae;D_5__Hyphomicrobium</v>
          </cell>
          <cell r="B522">
            <v>2.6619815945945952E-3</v>
          </cell>
        </row>
        <row r="523">
          <cell r="A523" t="str">
            <v>D_0__Bacteria;D_1__Proteobacteria;D_2__Alphaproteobacteria;D_3__Rhizobiales;D_4__Hyphomicrobiaceae;D_5__Pedomicrobium</v>
          </cell>
          <cell r="B523">
            <v>6.096869864864865E-3</v>
          </cell>
        </row>
        <row r="524">
          <cell r="A524" t="str">
            <v>D_0__Bacteria;D_1__Proteobacteria;D_2__Alphaproteobacteria;D_3__Rhizobiales;D_4__Hyphomicrobiaceae;D_5__uncultured</v>
          </cell>
          <cell r="B524">
            <v>3.6681943243243242E-4</v>
          </cell>
        </row>
        <row r="525">
          <cell r="A525" t="str">
            <v>D_0__Bacteria;D_1__Proteobacteria;D_2__Alphaproteobacteria;D_3__Rhizobiales;D_4__Hyphomicrobiaceae;Other</v>
          </cell>
          <cell r="B525">
            <v>2.9614824324324319E-4</v>
          </cell>
        </row>
        <row r="526">
          <cell r="A526" t="str">
            <v>D_0__Bacteria;D_1__Proteobacteria;D_2__Alphaproteobacteria;D_3__Rhizobiales;D_4__KF-JG30-B3;D_5__uncultured bacterium</v>
          </cell>
          <cell r="B526">
            <v>7.0223197297297291E-4</v>
          </cell>
        </row>
        <row r="527">
          <cell r="A527" t="str">
            <v>D_0__Bacteria;D_1__Proteobacteria;D_2__Alphaproteobacteria;D_3__Rhizobiales;D_4__Methyloligellaceae;D_5__Methyloceanibacter</v>
          </cell>
          <cell r="B527">
            <v>4.4864864864864862E-6</v>
          </cell>
        </row>
        <row r="528">
          <cell r="A528" t="str">
            <v>D_0__Bacteria;D_1__Proteobacteria;D_2__Alphaproteobacteria;D_3__Rhizobiales;D_4__Methyloligellaceae;D_5__uncultured</v>
          </cell>
          <cell r="B528">
            <v>5.6032872702702716E-3</v>
          </cell>
        </row>
        <row r="529">
          <cell r="A529" t="str">
            <v>D_0__Bacteria;D_1__Proteobacteria;D_2__Alphaproteobacteria;D_3__Rhizobiales;D_4__Methyloligellaceae;Other</v>
          </cell>
          <cell r="B529">
            <v>5.6081081081081084E-6</v>
          </cell>
        </row>
        <row r="530">
          <cell r="A530" t="str">
            <v>D_0__Bacteria;D_1__Proteobacteria;D_2__Alphaproteobacteria;D_3__Rhizobiales;D_4__Methylopilaceae;D_5__Methylopila</v>
          </cell>
          <cell r="B530">
            <v>3.7018378378378384E-5</v>
          </cell>
        </row>
        <row r="531">
          <cell r="A531" t="str">
            <v>D_0__Bacteria;D_1__Proteobacteria;D_2__Alphaproteobacteria;D_3__Rhizobiales;D_4__Rhizobiaceae;D_5__Aliihoeflea</v>
          </cell>
          <cell r="B531">
            <v>6.7301891891891882E-6</v>
          </cell>
        </row>
        <row r="532">
          <cell r="A532" t="str">
            <v>D_0__Bacteria;D_1__Proteobacteria;D_2__Alphaproteobacteria;D_3__Rhizobiales;D_4__Rhizobiaceae;D_5__Allorhizobium-Neorhizobium-Pararhizobium-Rhizobium</v>
          </cell>
          <cell r="B532">
            <v>6.1248951351351342E-4</v>
          </cell>
        </row>
        <row r="533">
          <cell r="A533" t="str">
            <v>D_0__Bacteria;D_1__Proteobacteria;D_2__Alphaproteobacteria;D_3__Rhizobiales;D_4__Rhizobiaceae;D_5__Aminobacter</v>
          </cell>
          <cell r="B533">
            <v>1.9070243243243244E-5</v>
          </cell>
        </row>
        <row r="534">
          <cell r="A534" t="str">
            <v>D_0__Bacteria;D_1__Proteobacteria;D_2__Alphaproteobacteria;D_3__Rhizobiales;D_4__Rhizobiaceae;D_5__Aquamicrobium</v>
          </cell>
          <cell r="B534">
            <v>2.3557351351351349E-5</v>
          </cell>
        </row>
        <row r="535">
          <cell r="A535" t="str">
            <v>D_0__Bacteria;D_1__Proteobacteria;D_2__Alphaproteobacteria;D_3__Rhizobiales;D_4__Rhizobiaceae;D_5__Aureimonas</v>
          </cell>
          <cell r="B535">
            <v>4.2627135135135135E-5</v>
          </cell>
        </row>
        <row r="536">
          <cell r="A536" t="str">
            <v>D_0__Bacteria;D_1__Proteobacteria;D_2__Alphaproteobacteria;D_3__Rhizobiales;D_4__Rhizobiaceae;D_5__Bartonella</v>
          </cell>
          <cell r="B536">
            <v>0</v>
          </cell>
        </row>
        <row r="537">
          <cell r="A537" t="str">
            <v>D_0__Bacteria;D_1__Proteobacteria;D_2__Alphaproteobacteria;D_3__Rhizobiales;D_4__Rhizobiaceae;D_5__Ensifer</v>
          </cell>
          <cell r="B537">
            <v>6.5175129729729713E-4</v>
          </cell>
        </row>
        <row r="538">
          <cell r="A538" t="str">
            <v>D_0__Bacteria;D_1__Proteobacteria;D_2__Alphaproteobacteria;D_3__Rhizobiales;D_4__Rhizobiaceae;D_5__Falsochrobactrum</v>
          </cell>
          <cell r="B538">
            <v>1.1217783783783784E-5</v>
          </cell>
        </row>
        <row r="539">
          <cell r="A539" t="str">
            <v>D_0__Bacteria;D_1__Proteobacteria;D_2__Alphaproteobacteria;D_3__Rhizobiales;D_4__Rhizobiaceae;D_5__Hoeflea</v>
          </cell>
          <cell r="B539">
            <v>1.2339567567567568E-5</v>
          </cell>
        </row>
        <row r="540">
          <cell r="A540" t="str">
            <v>D_0__Bacteria;D_1__Proteobacteria;D_2__Alphaproteobacteria;D_3__Rhizobiales;D_4__Rhizobiaceae;D_5__Lentilitoribacter</v>
          </cell>
          <cell r="B540">
            <v>0</v>
          </cell>
        </row>
        <row r="541">
          <cell r="A541" t="str">
            <v>D_0__Bacteria;D_1__Proteobacteria;D_2__Alphaproteobacteria;D_3__Rhizobiales;D_4__Rhizobiaceae;D_5__Mesorhizobium</v>
          </cell>
          <cell r="B541">
            <v>3.759081783783784E-3</v>
          </cell>
        </row>
        <row r="542">
          <cell r="A542" t="str">
            <v>D_0__Bacteria;D_1__Proteobacteria;D_2__Alphaproteobacteria;D_3__Rhizobiales;D_4__Rhizobiaceae;D_5__Ochrobactrum</v>
          </cell>
          <cell r="B542">
            <v>3.0286756756756754E-5</v>
          </cell>
        </row>
        <row r="543">
          <cell r="A543" t="str">
            <v>D_0__Bacteria;D_1__Proteobacteria;D_2__Alphaproteobacteria;D_3__Rhizobiales;D_4__Rhizobiaceae;D_5__Paenochrobactrum</v>
          </cell>
          <cell r="B543">
            <v>1.1216216216216216E-6</v>
          </cell>
        </row>
        <row r="544">
          <cell r="A544" t="str">
            <v>D_0__Bacteria;D_1__Proteobacteria;D_2__Alphaproteobacteria;D_3__Rhizobiales;D_4__Rhizobiaceae;D_5__Phyllobacterium</v>
          </cell>
          <cell r="B544">
            <v>7.964502702702702E-5</v>
          </cell>
        </row>
        <row r="545">
          <cell r="A545" t="str">
            <v>D_0__Bacteria;D_1__Proteobacteria;D_2__Alphaproteobacteria;D_3__Rhizobiales;D_4__Rhizobiaceae;D_5__Pseudaminobacter</v>
          </cell>
          <cell r="B545">
            <v>3.2531337837837841E-4</v>
          </cell>
        </row>
        <row r="546">
          <cell r="A546" t="str">
            <v>D_0__Bacteria;D_1__Proteobacteria;D_2__Alphaproteobacteria;D_3__Rhizobiales;D_4__Rhizobiaceae;D_5__Shinella</v>
          </cell>
          <cell r="B546">
            <v>2.2432432432432431E-6</v>
          </cell>
        </row>
        <row r="547">
          <cell r="A547" t="str">
            <v>D_0__Bacteria;D_1__Proteobacteria;D_2__Alphaproteobacteria;D_3__Rhizobiales;D_4__Rhizobiaceae;D_5__uncultured</v>
          </cell>
          <cell r="B547">
            <v>3.2980151351351346E-4</v>
          </cell>
        </row>
        <row r="548">
          <cell r="A548" t="str">
            <v>D_0__Bacteria;D_1__Proteobacteria;D_2__Alphaproteobacteria;D_3__Rhizobiales;D_4__Rhizobiaceae;Other</v>
          </cell>
          <cell r="B548">
            <v>1.1049518648648647E-3</v>
          </cell>
        </row>
        <row r="549">
          <cell r="A549" t="str">
            <v>D_0__Bacteria;D_1__Proteobacteria;D_2__Alphaproteobacteria;D_3__Rhizobiales;D_4__Rhizobiales Incertae Sedis;D_5__Bauldia</v>
          </cell>
          <cell r="B549">
            <v>1.9844262972972971E-3</v>
          </cell>
        </row>
        <row r="550">
          <cell r="A550" t="str">
            <v>D_0__Bacteria;D_1__Proteobacteria;D_2__Alphaproteobacteria;D_3__Rhizobiales;D_4__Rhizobiales Incertae Sedis;D_5__Nordella</v>
          </cell>
          <cell r="B550">
            <v>3.8993044324324311E-3</v>
          </cell>
        </row>
        <row r="551">
          <cell r="A551" t="str">
            <v>D_0__Bacteria;D_1__Proteobacteria;D_2__Alphaproteobacteria;D_3__Rhizobiales;D_4__Rhizobiales Incertae Sedis;D_5__uncultured</v>
          </cell>
          <cell r="B551">
            <v>3.3159792162162161E-3</v>
          </cell>
        </row>
        <row r="552">
          <cell r="A552" t="str">
            <v>D_0__Bacteria;D_1__Proteobacteria;D_2__Alphaproteobacteria;D_3__Rhizobiales;D_4__Rhodomicrobiaceae;D_5__Rhodomicrobium</v>
          </cell>
          <cell r="B552">
            <v>4.0383567567567573E-5</v>
          </cell>
        </row>
        <row r="553">
          <cell r="A553" t="str">
            <v>D_0__Bacteria;D_1__Proteobacteria;D_2__Alphaproteobacteria;D_3__Rhizobiales;D_4__Xanthobacteraceae;D_5__Bradyrhizobium</v>
          </cell>
          <cell r="B553">
            <v>1.9406772432432431E-3</v>
          </cell>
        </row>
        <row r="554">
          <cell r="A554" t="str">
            <v>D_0__Bacteria;D_1__Proteobacteria;D_2__Alphaproteobacteria;D_3__Rhizobiales;D_4__Xanthobacteraceae;D_5__Pseudolabrys</v>
          </cell>
          <cell r="B554">
            <v>2.840343594594594E-3</v>
          </cell>
        </row>
        <row r="555">
          <cell r="A555" t="str">
            <v>D_0__Bacteria;D_1__Proteobacteria;D_2__Alphaproteobacteria;D_3__Rhizobiales;D_4__Xanthobacteraceae;D_5__Rhodoplanes</v>
          </cell>
          <cell r="B555">
            <v>9.6360716216216239E-4</v>
          </cell>
        </row>
        <row r="556">
          <cell r="A556" t="str">
            <v>D_0__Bacteria;D_1__Proteobacteria;D_2__Alphaproteobacteria;D_3__Rhizobiales;D_4__Xanthobacteraceae;D_5__Xanthobacter</v>
          </cell>
          <cell r="B556">
            <v>0</v>
          </cell>
        </row>
        <row r="557">
          <cell r="A557" t="str">
            <v>D_0__Bacteria;D_1__Proteobacteria;D_2__Alphaproteobacteria;D_3__Rhizobiales;D_4__Xanthobacteraceae;D_5__uncultured</v>
          </cell>
          <cell r="B557">
            <v>1.4528162864864863E-2</v>
          </cell>
        </row>
        <row r="558">
          <cell r="A558" t="str">
            <v>D_0__Bacteria;D_1__Proteobacteria;D_2__Alphaproteobacteria;D_3__Rhizobiales;D_4__Xanthobacteraceae;Other</v>
          </cell>
          <cell r="B558">
            <v>2.6911467297297304E-3</v>
          </cell>
        </row>
        <row r="559">
          <cell r="A559" t="str">
            <v>D_0__Bacteria;D_1__Proteobacteria;D_2__Alphaproteobacteria;D_3__Rhizobiales;D_4__uncultured;D_5__uncultured bacterium</v>
          </cell>
          <cell r="B559">
            <v>4.7451129729729724E-4</v>
          </cell>
        </row>
        <row r="560">
          <cell r="A560" t="str">
            <v>D_0__Bacteria;D_1__Proteobacteria;D_2__Alphaproteobacteria;D_3__Rhizobiales;D_4__uncultured;Other</v>
          </cell>
          <cell r="B560">
            <v>9.5349783783783791E-5</v>
          </cell>
        </row>
        <row r="561">
          <cell r="A561" t="str">
            <v>D_0__Bacteria;D_1__Proteobacteria;D_2__Alphaproteobacteria;D_3__Rhizobiales;Other;Other</v>
          </cell>
          <cell r="B561">
            <v>8.6489048648648651E-4</v>
          </cell>
        </row>
        <row r="562">
          <cell r="A562" t="str">
            <v>D_0__Bacteria;D_1__Proteobacteria;D_2__Alphaproteobacteria;D_3__Rhodobacterales;D_4__Rhodobacteraceae;D_5__Amaricoccus</v>
          </cell>
          <cell r="B562">
            <v>1.7275289189189189E-4</v>
          </cell>
        </row>
        <row r="563">
          <cell r="A563" t="str">
            <v>D_0__Bacteria;D_1__Proteobacteria;D_2__Alphaproteobacteria;D_3__Rhodobacterales;D_4__Rhodobacteraceae;D_5__Defluviimonas</v>
          </cell>
          <cell r="B563">
            <v>3.3653243243243242E-6</v>
          </cell>
        </row>
        <row r="564">
          <cell r="A564" t="str">
            <v>D_0__Bacteria;D_1__Proteobacteria;D_2__Alphaproteobacteria;D_3__Rhodobacterales;D_4__Rhodobacteraceae;D_5__Haematobacter</v>
          </cell>
          <cell r="B564">
            <v>2.1313027027027024E-5</v>
          </cell>
        </row>
        <row r="565">
          <cell r="A565" t="str">
            <v>D_0__Bacteria;D_1__Proteobacteria;D_2__Alphaproteobacteria;D_3__Rhodobacterales;D_4__Rhodobacteraceae;D_5__Paracoccus</v>
          </cell>
          <cell r="B565">
            <v>1.9518786486486485E-4</v>
          </cell>
        </row>
        <row r="566">
          <cell r="A566" t="str">
            <v>D_0__Bacteria;D_1__Proteobacteria;D_2__Alphaproteobacteria;D_3__Rhodobacterales;D_4__Rhodobacteraceae;D_5__Pseudorhodobacter</v>
          </cell>
          <cell r="B566">
            <v>2.2432432432432431E-6</v>
          </cell>
        </row>
        <row r="567">
          <cell r="A567" t="str">
            <v>D_0__Bacteria;D_1__Proteobacteria;D_2__Alphaproteobacteria;D_3__Rhodobacterales;D_4__Rhodobacteraceae;D_5__Rhodobacter</v>
          </cell>
          <cell r="B567">
            <v>1.2339243243243242E-5</v>
          </cell>
        </row>
        <row r="568">
          <cell r="A568" t="str">
            <v>D_0__Bacteria;D_1__Proteobacteria;D_2__Alphaproteobacteria;D_3__Rhodobacterales;D_4__Rhodobacteraceae;D_5__Rubellimicrobium</v>
          </cell>
          <cell r="B568">
            <v>1.0095513513513513E-5</v>
          </cell>
        </row>
        <row r="569">
          <cell r="A569" t="str">
            <v>D_0__Bacteria;D_1__Proteobacteria;D_2__Alphaproteobacteria;D_3__Rhodobacterales;D_4__Rhodobacteraceae;D_5__uncultured</v>
          </cell>
          <cell r="B569">
            <v>9.3668445945945954E-4</v>
          </cell>
        </row>
        <row r="570">
          <cell r="A570" t="str">
            <v>D_0__Bacteria;D_1__Proteobacteria;D_2__Alphaproteobacteria;D_3__Rhodobacterales;D_4__Rhodobacteraceae;Other</v>
          </cell>
          <cell r="B570">
            <v>3.4775024324324322E-4</v>
          </cell>
        </row>
        <row r="571">
          <cell r="A571" t="str">
            <v>D_0__Bacteria;D_1__Proteobacteria;D_2__Alphaproteobacteria;D_3__Rhodospirillales;D_4__Magnetospiraceae;D_5__uncultured</v>
          </cell>
          <cell r="B571">
            <v>6.1697702702702696E-5</v>
          </cell>
        </row>
        <row r="572">
          <cell r="A572" t="str">
            <v>D_0__Bacteria;D_1__Proteobacteria;D_2__Alphaproteobacteria;D_3__Rhodospirillales;D_4__Rhodopirillaceae;D_5__Defluviicoccus</v>
          </cell>
          <cell r="B572">
            <v>1.9518767567567566E-4</v>
          </cell>
        </row>
        <row r="573">
          <cell r="A573" t="str">
            <v>D_0__Bacteria;D_1__Proteobacteria;D_2__Alphaproteobacteria;D_3__Rhodovibrionales;D_4__Fodinicurvataceae;D_5__Rhodovibrio</v>
          </cell>
          <cell r="B573">
            <v>9.7594783783783794E-5</v>
          </cell>
        </row>
        <row r="574">
          <cell r="A574" t="str">
            <v>D_0__Bacteria;D_1__Proteobacteria;D_2__Alphaproteobacteria;D_3__Rhodovibrionales;D_4__Kiloniellaceae;D_5__Pelagibius</v>
          </cell>
          <cell r="B574">
            <v>4.2851902702702708E-4</v>
          </cell>
        </row>
        <row r="575">
          <cell r="A575" t="str">
            <v>D_0__Bacteria;D_1__Proteobacteria;D_2__Alphaproteobacteria;D_3__Rhodovibrionales;D_4__Kiloniellaceae;D_5__uncultured</v>
          </cell>
          <cell r="B575">
            <v>2.0191991891891891E-4</v>
          </cell>
        </row>
        <row r="576">
          <cell r="A576" t="str">
            <v>D_0__Bacteria;D_1__Proteobacteria;D_2__Alphaproteobacteria;D_3__Sneathiellales;D_4__Sneathiellaceae;D_5__uncultured</v>
          </cell>
          <cell r="B576">
            <v>9.6472351351351341E-5</v>
          </cell>
        </row>
        <row r="577">
          <cell r="A577" t="str">
            <v>D_0__Bacteria;D_1__Proteobacteria;D_2__Alphaproteobacteria;D_3__Sphingomonadales;D_4__Sphingomonadaceae;D_5__Altererythrobacter</v>
          </cell>
          <cell r="B577">
            <v>2.1313801621621622E-3</v>
          </cell>
        </row>
        <row r="578">
          <cell r="A578" t="str">
            <v>D_0__Bacteria;D_1__Proteobacteria;D_2__Alphaproteobacteria;D_3__Sphingomonadales;D_4__Sphingomonadaceae;D_5__Blastomonas</v>
          </cell>
          <cell r="B578">
            <v>3.8252521621621614E-4</v>
          </cell>
        </row>
        <row r="579">
          <cell r="A579" t="str">
            <v>D_0__Bacteria;D_1__Proteobacteria;D_2__Alphaproteobacteria;D_3__Sphingomonadales;D_4__Sphingomonadaceae;D_5__Ellin6055</v>
          </cell>
          <cell r="B579">
            <v>1.383153216216216E-3</v>
          </cell>
        </row>
        <row r="580">
          <cell r="A580" t="str">
            <v>D_0__Bacteria;D_1__Proteobacteria;D_2__Alphaproteobacteria;D_3__Sphingomonadales;D_4__Sphingomonadaceae;D_5__Erythrobacter</v>
          </cell>
          <cell r="B580">
            <v>2.7259156756756758E-4</v>
          </cell>
        </row>
        <row r="581">
          <cell r="A581" t="str">
            <v>D_0__Bacteria;D_1__Proteobacteria;D_2__Alphaproteobacteria;D_3__Sphingomonadales;D_4__Sphingomonadaceae;D_5__Novosphingobium</v>
          </cell>
          <cell r="B581">
            <v>7.9085272972972975E-4</v>
          </cell>
        </row>
        <row r="582">
          <cell r="A582" t="str">
            <v>D_0__Bacteria;D_1__Proteobacteria;D_2__Alphaproteobacteria;D_3__Sphingomonadales;D_4__Sphingomonadaceae;D_5__Porphyrobacter</v>
          </cell>
          <cell r="B582">
            <v>1.0320259459459459E-4</v>
          </cell>
        </row>
        <row r="583">
          <cell r="A583" t="str">
            <v>D_0__Bacteria;D_1__Proteobacteria;D_2__Alphaproteobacteria;D_3__Sphingomonadales;D_4__Sphingomonadaceae;D_5__Rhizorhapis</v>
          </cell>
          <cell r="B583">
            <v>8.1889729729729728E-5</v>
          </cell>
        </row>
        <row r="584">
          <cell r="A584" t="str">
            <v>D_0__Bacteria;D_1__Proteobacteria;D_2__Alphaproteobacteria;D_3__Sphingomonadales;D_4__Sphingomonadaceae;D_5__Sphingobium</v>
          </cell>
          <cell r="B584">
            <v>7.8748772972972968E-4</v>
          </cell>
        </row>
        <row r="585">
          <cell r="A585" t="str">
            <v>D_0__Bacteria;D_1__Proteobacteria;D_2__Alphaproteobacteria;D_3__Sphingomonadales;D_4__Sphingomonadaceae;D_5__Sphingomonas</v>
          </cell>
          <cell r="B585">
            <v>1.1215548432432432E-2</v>
          </cell>
        </row>
        <row r="586">
          <cell r="A586" t="str">
            <v>D_0__Bacteria;D_1__Proteobacteria;D_2__Alphaproteobacteria;D_3__Sphingomonadales;D_4__Sphingomonadaceae;D_5__Sphingopyxis</v>
          </cell>
          <cell r="B586">
            <v>2.9951356756756755E-4</v>
          </cell>
        </row>
        <row r="587">
          <cell r="A587" t="str">
            <v>D_0__Bacteria;D_1__Proteobacteria;D_2__Alphaproteobacteria;D_3__Sphingomonadales;D_4__Sphingomonadaceae;D_5__Sphingorhabdus</v>
          </cell>
          <cell r="B587">
            <v>5.1600594594594603E-5</v>
          </cell>
        </row>
        <row r="588">
          <cell r="A588" t="str">
            <v>D_0__Bacteria;D_1__Proteobacteria;D_2__Alphaproteobacteria;D_3__Sphingomonadales;D_4__Sphingomonadaceae;D_5__Sphingosinicella</v>
          </cell>
          <cell r="B588">
            <v>1.0768889189189189E-4</v>
          </cell>
        </row>
        <row r="589">
          <cell r="A589" t="str">
            <v>D_0__Bacteria;D_1__Proteobacteria;D_2__Alphaproteobacteria;D_3__Sphingomonadales;D_4__Sphingomonadaceae;D_5__uncultured</v>
          </cell>
          <cell r="B589">
            <v>1.855422378378379E-3</v>
          </cell>
        </row>
        <row r="590">
          <cell r="A590" t="str">
            <v>D_0__Bacteria;D_1__Proteobacteria;D_2__Alphaproteobacteria;D_3__Sphingomonadales;D_4__Sphingomonadaceae;Other</v>
          </cell>
          <cell r="B590">
            <v>7.5944318918918922E-4</v>
          </cell>
        </row>
        <row r="591">
          <cell r="A591" t="str">
            <v>D_0__Bacteria;D_1__Proteobacteria;D_2__Alphaproteobacteria;D_3__Thalassobaculales;D_4__uncultured;D_5__uncultured bacterium</v>
          </cell>
          <cell r="B591">
            <v>3.5223805405405404E-4</v>
          </cell>
        </row>
        <row r="592">
          <cell r="A592" t="str">
            <v>D_0__Bacteria;D_1__Proteobacteria;D_2__Alphaproteobacteria;D_3__Tistrellales;D_4__Geminicoccaceae;D_5__Candidatus Alysiosphaera</v>
          </cell>
          <cell r="B592">
            <v>3.1970535135135132E-4</v>
          </cell>
        </row>
        <row r="593">
          <cell r="A593" t="str">
            <v>D_0__Bacteria;D_1__Proteobacteria;D_2__Alphaproteobacteria;D_3__Tistrellales;D_4__Geminicoccaceae;D_5__uncultured</v>
          </cell>
          <cell r="B593">
            <v>3.7624468378378378E-3</v>
          </cell>
        </row>
        <row r="594">
          <cell r="A594" t="str">
            <v>D_0__Bacteria;D_1__Proteobacteria;D_2__Alphaproteobacteria;D_3__uncultured;D_4__uncultured Rhodospirillaceae bacterium;D_5__uncultured Rhodospirillaceae bacterium</v>
          </cell>
          <cell r="B594">
            <v>8.5254756756756754E-5</v>
          </cell>
        </row>
        <row r="595">
          <cell r="A595" t="str">
            <v>D_0__Bacteria;D_1__Proteobacteria;D_2__Alphaproteobacteria;D_3__uncultured;D_4__uncultured bacterium;D_5__uncultured bacterium</v>
          </cell>
          <cell r="B595">
            <v>6.2359706756756755E-3</v>
          </cell>
        </row>
        <row r="596">
          <cell r="A596" t="str">
            <v>D_0__Bacteria;D_1__Proteobacteria;D_2__Alphaproteobacteria;D_3__uncultured;Other;Other</v>
          </cell>
          <cell r="B596">
            <v>9.2434478378378376E-4</v>
          </cell>
        </row>
        <row r="597">
          <cell r="A597" t="str">
            <v>D_0__Bacteria;D_1__Proteobacteria;D_2__Alphaproteobacteria;Other;Other;Other</v>
          </cell>
          <cell r="B597">
            <v>1.5480408108108106E-4</v>
          </cell>
        </row>
        <row r="598">
          <cell r="A598" t="str">
            <v>D_0__Bacteria;D_1__Proteobacteria;D_2__Deltaproteobacteria;D_3__Bdellovibrionales;D_4__Bacteriovoracaceae;D_5__Peredibacter</v>
          </cell>
          <cell r="B598">
            <v>8.9742351351351356E-5</v>
          </cell>
        </row>
        <row r="599">
          <cell r="A599" t="str">
            <v>D_0__Bacteria;D_1__Proteobacteria;D_2__Deltaproteobacteria;D_3__Bdellovibrionales;D_4__Bdellovibrionaceae;D_5__Bdellovibrio</v>
          </cell>
          <cell r="B599">
            <v>8.9739189189189189E-6</v>
          </cell>
        </row>
        <row r="600">
          <cell r="A600" t="str">
            <v>D_0__Bacteria;D_1__Proteobacteria;D_2__Deltaproteobacteria;D_3__Bdellovibrionales;D_4__Bdellovibrionaceae;D_5__OM27 clade</v>
          </cell>
          <cell r="B600">
            <v>2.8043675675675674E-5</v>
          </cell>
        </row>
        <row r="601">
          <cell r="A601" t="str">
            <v>D_0__Bacteria;D_1__Proteobacteria;D_2__Deltaproteobacteria;D_3__Desulfarculales;D_4__Desulfarculaceae;D_5__uncultured</v>
          </cell>
          <cell r="B601">
            <v>1.2967750000000002E-3</v>
          </cell>
        </row>
        <row r="602">
          <cell r="A602" t="str">
            <v>D_0__Bacteria;D_1__Proteobacteria;D_2__Deltaproteobacteria;D_3__MBNT15;D_4__uncultured bacterium;D_5__uncultured bacterium</v>
          </cell>
          <cell r="B602">
            <v>4.8572878378378375E-4</v>
          </cell>
        </row>
        <row r="603">
          <cell r="A603" t="str">
            <v>D_0__Bacteria;D_1__Proteobacteria;D_2__Deltaproteobacteria;D_3__MBNT15;Other;Other</v>
          </cell>
          <cell r="B603">
            <v>2.3332910810810808E-4</v>
          </cell>
        </row>
        <row r="604">
          <cell r="A604" t="str">
            <v>D_0__Bacteria;D_1__Proteobacteria;D_2__Deltaproteobacteria;D_3__Myxococcales;D_4__Archangiaceae;D_5__Anaeromyxobacter</v>
          </cell>
          <cell r="B604">
            <v>5.3845243243243246E-5</v>
          </cell>
        </row>
        <row r="605">
          <cell r="A605" t="str">
            <v>D_0__Bacteria;D_1__Proteobacteria;D_2__Deltaproteobacteria;D_3__Myxococcales;D_4__Archangiaceae;Other</v>
          </cell>
          <cell r="B605">
            <v>4.1504864864864872E-5</v>
          </cell>
        </row>
        <row r="606">
          <cell r="A606" t="str">
            <v>D_0__Bacteria;D_1__Proteobacteria;D_2__Deltaproteobacteria;D_3__Myxococcales;D_4__BIrii41;D_5__uncultured bacterium</v>
          </cell>
          <cell r="B606">
            <v>4.9919094594594608E-4</v>
          </cell>
        </row>
        <row r="607">
          <cell r="A607" t="str">
            <v>D_0__Bacteria;D_1__Proteobacteria;D_2__Deltaproteobacteria;D_3__Myxococcales;D_4__Haliangiaceae;D_5__Haliangium</v>
          </cell>
          <cell r="B607">
            <v>1.6377959729729726E-3</v>
          </cell>
        </row>
        <row r="608">
          <cell r="A608" t="str">
            <v>D_0__Bacteria;D_1__Proteobacteria;D_2__Deltaproteobacteria;D_3__Myxococcales;D_4__KD3-10;D_5__uncultured bacterium</v>
          </cell>
          <cell r="B608">
            <v>4.4870378378378369E-5</v>
          </cell>
        </row>
        <row r="609">
          <cell r="A609" t="str">
            <v>D_0__Bacteria;D_1__Proteobacteria;D_2__Deltaproteobacteria;D_3__Myxococcales;D_4__KD3-10;Other</v>
          </cell>
          <cell r="B609">
            <v>2.8043054054054055E-5</v>
          </cell>
        </row>
        <row r="610">
          <cell r="A610" t="str">
            <v>D_0__Bacteria;D_1__Proteobacteria;D_2__Deltaproteobacteria;D_3__Myxococcales;D_4__Phaselicystidaceae;D_5__Phaselicystis</v>
          </cell>
          <cell r="B610">
            <v>5.2723432432432429E-5</v>
          </cell>
        </row>
        <row r="611">
          <cell r="A611" t="str">
            <v>D_0__Bacteria;D_1__Proteobacteria;D_2__Deltaproteobacteria;D_3__Myxococcales;D_4__Polyangiaceae;D_5__Pajaroellobacter</v>
          </cell>
          <cell r="B611">
            <v>1.1216216216216216E-6</v>
          </cell>
        </row>
        <row r="612">
          <cell r="A612" t="str">
            <v>D_0__Bacteria;D_1__Proteobacteria;D_2__Deltaproteobacteria;D_3__Myxococcales;D_4__Sandaracinaceae;D_5__uncultured</v>
          </cell>
          <cell r="B612">
            <v>7.4037108108108101E-5</v>
          </cell>
        </row>
        <row r="613">
          <cell r="A613" t="str">
            <v>D_0__Bacteria;D_1__Proteobacteria;D_2__Deltaproteobacteria;D_3__Myxococcales;D_4__bacteriap25;D_5__uncultured bacterium</v>
          </cell>
          <cell r="B613">
            <v>3.5223859189189195E-3</v>
          </cell>
        </row>
        <row r="614">
          <cell r="A614" t="str">
            <v>D_0__Bacteria;D_1__Proteobacteria;D_2__Deltaproteobacteria;D_3__Myxococcales;D_4__bacteriap25;Other</v>
          </cell>
          <cell r="B614">
            <v>8.413313513513514E-5</v>
          </cell>
        </row>
        <row r="615">
          <cell r="A615" t="str">
            <v>D_0__Bacteria;D_1__Proteobacteria;D_2__Deltaproteobacteria;D_3__Myxococcales;D_4__uncultured;D_5__uncultured bacterium</v>
          </cell>
          <cell r="B615">
            <v>7.2914864864864865E-5</v>
          </cell>
        </row>
        <row r="616">
          <cell r="A616" t="str">
            <v>D_0__Bacteria;D_1__Proteobacteria;D_2__Deltaproteobacteria;D_3__Myxococcales;Other;Other</v>
          </cell>
          <cell r="B616">
            <v>4.2625540540540536E-5</v>
          </cell>
        </row>
        <row r="617">
          <cell r="A617" t="str">
            <v>D_0__Bacteria;D_1__Proteobacteria;D_2__Deltaproteobacteria;D_3__NB1-j;D_4__uncultured bacterium;D_5__uncultured bacterium</v>
          </cell>
          <cell r="B617">
            <v>8.5524442432432443E-3</v>
          </cell>
        </row>
        <row r="618">
          <cell r="A618" t="str">
            <v>D_0__Bacteria;D_1__Proteobacteria;D_2__Deltaproteobacteria;D_3__NB1-j;D_4__uncultured deep-sea bacterium;D_5__uncultured deep-sea bacterium</v>
          </cell>
          <cell r="B618">
            <v>8.7049972972972971E-4</v>
          </cell>
        </row>
        <row r="619">
          <cell r="A619" t="str">
            <v>D_0__Bacteria;D_1__Proteobacteria;D_2__Deltaproteobacteria;D_3__NB1-j;D_4__uncultured delta proteobacterium;D_5__uncultured delta proteobacterium</v>
          </cell>
          <cell r="B619">
            <v>6.169675675675676E-5</v>
          </cell>
        </row>
        <row r="620">
          <cell r="A620" t="str">
            <v>D_0__Bacteria;D_1__Proteobacteria;D_2__Deltaproteobacteria;D_3__NB1-j;Other;Other</v>
          </cell>
          <cell r="B620">
            <v>2.6473937837837833E-4</v>
          </cell>
        </row>
        <row r="621">
          <cell r="A621" t="str">
            <v>D_0__Bacteria;D_1__Proteobacteria;D_2__Deltaproteobacteria;D_3__Oligoflexales;D_4__Oligoflexaceae;D_5__Oligoflexus</v>
          </cell>
          <cell r="B621">
            <v>0</v>
          </cell>
        </row>
        <row r="622">
          <cell r="A622" t="str">
            <v>D_0__Bacteria;D_1__Proteobacteria;D_2__Deltaproteobacteria;D_3__Oligoflexales;D_4__Oligoflexaceae;D_5__Silvanigrella</v>
          </cell>
          <cell r="B622">
            <v>0</v>
          </cell>
        </row>
        <row r="623">
          <cell r="A623" t="str">
            <v>D_0__Bacteria;D_1__Proteobacteria;D_2__Deltaproteobacteria;D_3__RCP2-54;D_4__metagenome;D_5__metagenome</v>
          </cell>
          <cell r="B623">
            <v>7.0671432432432434E-5</v>
          </cell>
        </row>
        <row r="624">
          <cell r="A624" t="str">
            <v>D_0__Bacteria;D_1__Proteobacteria;D_2__Deltaproteobacteria;D_3__RCP2-54;D_4__uncultured bacterium;D_5__uncultured bacterium</v>
          </cell>
          <cell r="B624">
            <v>2.838091891891891E-4</v>
          </cell>
        </row>
        <row r="625">
          <cell r="A625" t="str">
            <v>D_0__Bacteria;D_1__Proteobacteria;D_2__Deltaproteobacteria;D_3__Syntrophobacterales;D_4__Syntrophaceae;D_5__Desulfobacca</v>
          </cell>
          <cell r="B625">
            <v>1.525618108108108E-4</v>
          </cell>
        </row>
        <row r="626">
          <cell r="A626" t="str">
            <v>D_0__Bacteria;D_1__Proteobacteria;D_2__Deltaproteobacteria;D_3__Syntrophobacterales;D_4__Syntrophaceae;D_5__uncultured</v>
          </cell>
          <cell r="B626">
            <v>1.4358743243243242E-4</v>
          </cell>
        </row>
        <row r="627">
          <cell r="A627" t="str">
            <v>D_0__Bacteria;D_1__Proteobacteria;D_2__Deltaproteobacteria;Other;Other;Other</v>
          </cell>
          <cell r="B627">
            <v>3.8140324324324325E-5</v>
          </cell>
        </row>
        <row r="628">
          <cell r="A628" t="str">
            <v>D_0__Bacteria;D_1__Proteobacteria;D_2__Gammaproteobacteria;D_3__Acidithiobacillales;D_4__Acidithiobacillaceae;D_5__KCM-B-112</v>
          </cell>
          <cell r="B628">
            <v>9.6472864864864858E-5</v>
          </cell>
        </row>
        <row r="629">
          <cell r="A629" t="str">
            <v>D_0__Bacteria;D_1__Proteobacteria;D_2__Gammaproteobacteria;D_3__Acidithiobacillales;D_4__Acidithiobacillaceae;D_5__TX1A-55</v>
          </cell>
          <cell r="B629">
            <v>3.1297640540540545E-4</v>
          </cell>
        </row>
        <row r="630">
          <cell r="A630" t="str">
            <v>D_0__Bacteria;D_1__Proteobacteria;D_2__Gammaproteobacteria;D_3__Aeromonadales;D_4__Aeromonadaceae;D_5__Aeromonas</v>
          </cell>
          <cell r="B630">
            <v>5.8331729729729742E-5</v>
          </cell>
        </row>
        <row r="631">
          <cell r="A631" t="str">
            <v>D_0__Bacteria;D_1__Proteobacteria;D_2__Gammaproteobacteria;D_3__Alteromonadales;D_4__Pseudoalteromonadaceae;D_5__Pseudoalteromonas</v>
          </cell>
          <cell r="B631">
            <v>3.3653243243243242E-6</v>
          </cell>
        </row>
        <row r="632">
          <cell r="A632" t="str">
            <v>D_0__Bacteria;D_1__Proteobacteria;D_2__Gammaproteobacteria;D_3__Arenicellales;D_4__Arenicellaceae;D_5__uncultured</v>
          </cell>
          <cell r="B632">
            <v>3.1970708108108111E-4</v>
          </cell>
        </row>
        <row r="633">
          <cell r="A633" t="str">
            <v>D_0__Bacteria;D_1__Proteobacteria;D_2__Gammaproteobacteria;D_3__Betaproteobacteriales;D_4__B1-7BS;D_5__uncultured bacterium</v>
          </cell>
          <cell r="B633">
            <v>4.3928869729729734E-3</v>
          </cell>
        </row>
        <row r="634">
          <cell r="A634" t="str">
            <v>D_0__Bacteria;D_1__Proteobacteria;D_2__Gammaproteobacteria;D_3__Betaproteobacteriales;D_4__Burkholderiaceae;D_5__Achromobacter</v>
          </cell>
          <cell r="B634">
            <v>1.2002910810810808E-4</v>
          </cell>
        </row>
        <row r="635">
          <cell r="A635" t="str">
            <v>D_0__Bacteria;D_1__Proteobacteria;D_2__Gammaproteobacteria;D_3__Betaproteobacteriales;D_4__Burkholderiaceae;D_5__Acidovorax</v>
          </cell>
          <cell r="B635">
            <v>3.9262064864864862E-4</v>
          </cell>
        </row>
        <row r="636">
          <cell r="A636" t="str">
            <v>D_0__Bacteria;D_1__Proteobacteria;D_2__Gammaproteobacteria;D_3__Betaproteobacteriales;D_4__Burkholderiaceae;D_5__Alcaligenes</v>
          </cell>
          <cell r="B636">
            <v>0</v>
          </cell>
        </row>
        <row r="637">
          <cell r="A637" t="str">
            <v>D_0__Bacteria;D_1__Proteobacteria;D_2__Gammaproteobacteria;D_3__Betaproteobacteriales;D_4__Burkholderiaceae;D_5__Alicycliphilus</v>
          </cell>
          <cell r="B637">
            <v>1.0208140540540543E-4</v>
          </cell>
        </row>
        <row r="638">
          <cell r="A638" t="str">
            <v>D_0__Bacteria;D_1__Proteobacteria;D_2__Gammaproteobacteria;D_3__Betaproteobacteriales;D_4__Burkholderiaceae;D_5__Aquabacterium</v>
          </cell>
          <cell r="B638">
            <v>1.9518691891891887E-4</v>
          </cell>
        </row>
        <row r="639">
          <cell r="A639" t="str">
            <v>D_0__Bacteria;D_1__Proteobacteria;D_2__Gammaproteobacteria;D_3__Betaproteobacteriales;D_4__Burkholderiaceae;D_5__Azohydromonas</v>
          </cell>
          <cell r="B639">
            <v>1.1666440540540538E-4</v>
          </cell>
        </row>
        <row r="640">
          <cell r="A640" t="str">
            <v>D_0__Bacteria;D_1__Proteobacteria;D_2__Gammaproteobacteria;D_3__Betaproteobacteriales;D_4__Burkholderiaceae;D_5__Burkholderia-Caballeronia-Paraburkholderia</v>
          </cell>
          <cell r="B640">
            <v>6.7305810810810792E-5</v>
          </cell>
        </row>
        <row r="641">
          <cell r="A641" t="str">
            <v>D_0__Bacteria;D_1__Proteobacteria;D_2__Gammaproteobacteria;D_3__Betaproteobacteriales;D_4__Burkholderiaceae;D_5__Caenimonas</v>
          </cell>
          <cell r="B641">
            <v>8.9729729729729708E-6</v>
          </cell>
        </row>
        <row r="642">
          <cell r="A642" t="str">
            <v>D_0__Bacteria;D_1__Proteobacteria;D_2__Gammaproteobacteria;D_3__Betaproteobacteriales;D_4__Burkholderiaceae;D_5__Comamonas</v>
          </cell>
          <cell r="B642">
            <v>1.1587973783783786E-3</v>
          </cell>
        </row>
        <row r="643">
          <cell r="A643" t="str">
            <v>D_0__Bacteria;D_1__Proteobacteria;D_2__Gammaproteobacteria;D_3__Betaproteobacteriales;D_4__Burkholderiaceae;D_5__Cupriavidus</v>
          </cell>
          <cell r="B643">
            <v>5.3620918918918911E-4</v>
          </cell>
        </row>
        <row r="644">
          <cell r="A644" t="str">
            <v>D_0__Bacteria;D_1__Proteobacteria;D_2__Gammaproteobacteria;D_3__Betaproteobacteriales;D_4__Burkholderiaceae;D_5__Delftia</v>
          </cell>
          <cell r="B644">
            <v>1.3236894594594598E-4</v>
          </cell>
        </row>
        <row r="645">
          <cell r="A645" t="str">
            <v>D_0__Bacteria;D_1__Proteobacteria;D_2__Gammaproteobacteria;D_3__Betaproteobacteriales;D_4__Burkholderiaceae;D_5__Diaphorobacter</v>
          </cell>
          <cell r="B645">
            <v>0</v>
          </cell>
        </row>
        <row r="646">
          <cell r="A646" t="str">
            <v>D_0__Bacteria;D_1__Proteobacteria;D_2__Gammaproteobacteria;D_3__Betaproteobacteriales;D_4__Burkholderiaceae;D_5__Duganella</v>
          </cell>
          <cell r="B646">
            <v>6.7305135135135133E-6</v>
          </cell>
        </row>
        <row r="647">
          <cell r="A647" t="str">
            <v>D_0__Bacteria;D_1__Proteobacteria;D_2__Gammaproteobacteria;D_3__Betaproteobacteriales;D_4__Burkholderiaceae;D_5__Herbaspirillum</v>
          </cell>
          <cell r="B647">
            <v>1.0768967567567568E-4</v>
          </cell>
        </row>
        <row r="648">
          <cell r="A648" t="str">
            <v>D_0__Bacteria;D_1__Proteobacteria;D_2__Gammaproteobacteria;D_3__Betaproteobacteriales;D_4__Burkholderiaceae;D_5__Hydrogenophaga</v>
          </cell>
          <cell r="B648">
            <v>5.4964972972972967E-5</v>
          </cell>
        </row>
        <row r="649">
          <cell r="A649" t="str">
            <v>D_0__Bacteria;D_1__Proteobacteria;D_2__Gammaproteobacteria;D_3__Betaproteobacteriales;D_4__Burkholderiaceae;D_5__Ideonella</v>
          </cell>
          <cell r="B649">
            <v>3.2980194594594593E-4</v>
          </cell>
        </row>
        <row r="650">
          <cell r="A650" t="str">
            <v>D_0__Bacteria;D_1__Proteobacteria;D_2__Gammaproteobacteria;D_3__Betaproteobacteriales;D_4__Burkholderiaceae;D_5__Janthinobacterium</v>
          </cell>
          <cell r="B650">
            <v>3.7017918918918918E-5</v>
          </cell>
        </row>
        <row r="651">
          <cell r="A651" t="str">
            <v>D_0__Bacteria;D_1__Proteobacteria;D_2__Gammaproteobacteria;D_3__Betaproteobacteriales;D_4__Burkholderiaceae;D_5__Limnobacter</v>
          </cell>
          <cell r="B651">
            <v>2.4791272972972975E-4</v>
          </cell>
        </row>
        <row r="652">
          <cell r="A652" t="str">
            <v>D_0__Bacteria;D_1__Proteobacteria;D_2__Gammaproteobacteria;D_3__Betaproteobacteriales;D_4__Burkholderiaceae;D_5__Limnohabitans</v>
          </cell>
          <cell r="B652">
            <v>5.2723459459459468E-5</v>
          </cell>
        </row>
        <row r="653">
          <cell r="A653" t="str">
            <v>D_0__Bacteria;D_1__Proteobacteria;D_2__Gammaproteobacteria;D_3__Betaproteobacteriales;D_4__Burkholderiaceae;D_5__Malikia</v>
          </cell>
          <cell r="B653">
            <v>4.4869459459459455E-6</v>
          </cell>
        </row>
        <row r="654">
          <cell r="A654" t="str">
            <v>D_0__Bacteria;D_1__Proteobacteria;D_2__Gammaproteobacteria;D_3__Betaproteobacteriales;D_4__Burkholderiaceae;D_5__Massilia</v>
          </cell>
          <cell r="B654">
            <v>5.3060075675675676E-4</v>
          </cell>
        </row>
        <row r="655">
          <cell r="A655" t="str">
            <v>D_0__Bacteria;D_1__Proteobacteria;D_2__Gammaproteobacteria;D_3__Betaproteobacteriales;D_4__Burkholderiaceae;D_5__Mitsuaria</v>
          </cell>
          <cell r="B655">
            <v>9.5350405405405413E-5</v>
          </cell>
        </row>
        <row r="656">
          <cell r="A656" t="str">
            <v>D_0__Bacteria;D_1__Proteobacteria;D_2__Gammaproteobacteria;D_3__Betaproteobacteriales;D_4__Burkholderiaceae;D_5__Noviherbaspirillum</v>
          </cell>
          <cell r="B656">
            <v>2.5912948648648649E-4</v>
          </cell>
        </row>
        <row r="657">
          <cell r="A657" t="str">
            <v>D_0__Bacteria;D_1__Proteobacteria;D_2__Gammaproteobacteria;D_3__Betaproteobacteriales;D_4__Burkholderiaceae;D_5__Ottowia</v>
          </cell>
          <cell r="B657">
            <v>3.1409162162162161E-5</v>
          </cell>
        </row>
        <row r="658">
          <cell r="A658" t="str">
            <v>D_0__Bacteria;D_1__Proteobacteria;D_2__Gammaproteobacteria;D_3__Betaproteobacteriales;D_4__Burkholderiaceae;D_5__Pelomonas</v>
          </cell>
          <cell r="B658">
            <v>2.1538067567567566E-4</v>
          </cell>
        </row>
        <row r="659">
          <cell r="A659" t="str">
            <v>D_0__Bacteria;D_1__Proteobacteria;D_2__Gammaproteobacteria;D_3__Betaproteobacteriales;D_4__Burkholderiaceae;D_5__Piscinibacter</v>
          </cell>
          <cell r="B659">
            <v>4.5768499999999999E-4</v>
          </cell>
        </row>
        <row r="660">
          <cell r="A660" t="str">
            <v>D_0__Bacteria;D_1__Proteobacteria;D_2__Gammaproteobacteria;D_3__Betaproteobacteriales;D_4__Burkholderiaceae;D_5__Polaromonas</v>
          </cell>
          <cell r="B660">
            <v>3.6121289189189189E-3</v>
          </cell>
        </row>
        <row r="661">
          <cell r="A661" t="str">
            <v>D_0__Bacteria;D_1__Proteobacteria;D_2__Gammaproteobacteria;D_3__Betaproteobacteriales;D_4__Burkholderiaceae;D_5__Ralstonia</v>
          </cell>
          <cell r="B661">
            <v>7.6279243243243248E-5</v>
          </cell>
        </row>
        <row r="662">
          <cell r="A662" t="str">
            <v>D_0__Bacteria;D_1__Proteobacteria;D_2__Gammaproteobacteria;D_3__Betaproteobacteriales;D_4__Burkholderiaceae;D_5__Ramlibacter</v>
          </cell>
          <cell r="B662">
            <v>6.1697027027027022E-5</v>
          </cell>
        </row>
        <row r="663">
          <cell r="A663" t="str">
            <v>D_0__Bacteria;D_1__Proteobacteria;D_2__Gammaproteobacteria;D_3__Betaproteobacteriales;D_4__Burkholderiaceae;D_5__Rhizobacter</v>
          </cell>
          <cell r="B663">
            <v>1.5256099999999998E-4</v>
          </cell>
        </row>
        <row r="664">
          <cell r="A664" t="str">
            <v>D_0__Bacteria;D_1__Proteobacteria;D_2__Gammaproteobacteria;D_3__Betaproteobacteriales;D_4__Burkholderiaceae;D_5__Rhodoferax</v>
          </cell>
          <cell r="B664">
            <v>3.7017621621621624E-5</v>
          </cell>
        </row>
        <row r="665">
          <cell r="A665" t="str">
            <v>D_0__Bacteria;D_1__Proteobacteria;D_2__Gammaproteobacteria;D_3__Betaproteobacteriales;D_4__Burkholderiaceae;D_5__Tepidimonas</v>
          </cell>
          <cell r="B665">
            <v>5.6088918918918919E-6</v>
          </cell>
        </row>
        <row r="666">
          <cell r="A666" t="str">
            <v>D_0__Bacteria;D_1__Proteobacteria;D_2__Gammaproteobacteria;D_3__Betaproteobacteriales;D_4__Burkholderiaceae;D_5__Undibacterium</v>
          </cell>
          <cell r="B666">
            <v>4.4864864864864862E-6</v>
          </cell>
        </row>
        <row r="667">
          <cell r="A667" t="str">
            <v>D_0__Bacteria;D_1__Proteobacteria;D_2__Gammaproteobacteria;D_3__Betaproteobacteriales;D_4__Burkholderiaceae;D_5__Variovorax</v>
          </cell>
          <cell r="B667">
            <v>1.4022113513513512E-4</v>
          </cell>
        </row>
        <row r="668">
          <cell r="A668" t="str">
            <v>D_0__Bacteria;D_1__Proteobacteria;D_2__Gammaproteobacteria;D_3__Betaproteobacteriales;D_4__Burkholderiaceae;D_5__uncultured</v>
          </cell>
          <cell r="B668">
            <v>3.7770301891891884E-3</v>
          </cell>
        </row>
        <row r="669">
          <cell r="A669" t="str">
            <v>D_0__Bacteria;D_1__Proteobacteria;D_2__Gammaproteobacteria;D_3__Betaproteobacteriales;D_4__Burkholderiaceae;Other</v>
          </cell>
          <cell r="B669">
            <v>3.6323198108108106E-3</v>
          </cell>
        </row>
        <row r="670">
          <cell r="A670" t="str">
            <v>D_0__Bacteria;D_1__Proteobacteria;D_2__Gammaproteobacteria;D_3__Betaproteobacteriales;D_4__Chitinibacteraceae;D_5__Iodobacter</v>
          </cell>
          <cell r="B670">
            <v>0</v>
          </cell>
        </row>
        <row r="671">
          <cell r="A671" t="str">
            <v>D_0__Bacteria;D_1__Proteobacteria;D_2__Gammaproteobacteria;D_3__Betaproteobacteriales;D_4__Chromobacteriaceae;D_5__Aquitalea</v>
          </cell>
          <cell r="B671">
            <v>4.2627459459459462E-5</v>
          </cell>
        </row>
        <row r="672">
          <cell r="A672" t="str">
            <v>D_0__Bacteria;D_1__Proteobacteria;D_2__Gammaproteobacteria;D_3__Betaproteobacteriales;D_4__Chromobacteriaceae;D_5__Pseudogulbenkiania</v>
          </cell>
          <cell r="B672">
            <v>6.506302702702703E-5</v>
          </cell>
        </row>
        <row r="673">
          <cell r="A673" t="str">
            <v>D_0__Bacteria;D_1__Proteobacteria;D_2__Gammaproteobacteria;D_3__Betaproteobacteriales;D_4__Chromobacteriaceae;Other</v>
          </cell>
          <cell r="B673">
            <v>1.1217775675675675E-4</v>
          </cell>
        </row>
        <row r="674">
          <cell r="A674" t="str">
            <v>D_0__Bacteria;D_1__Proteobacteria;D_2__Gammaproteobacteria;D_3__Betaproteobacteriales;D_4__Gallionellaceae;D_5__Candidatus Nitrotoga</v>
          </cell>
          <cell r="B674">
            <v>7.0672081081081075E-5</v>
          </cell>
        </row>
        <row r="675">
          <cell r="A675" t="str">
            <v>D_0__Bacteria;D_1__Proteobacteria;D_2__Gammaproteobacteria;D_3__Betaproteobacteriales;D_4__Gallionellaceae;D_5__Gallionella</v>
          </cell>
          <cell r="B675">
            <v>1.4583129729729732E-4</v>
          </cell>
        </row>
        <row r="676">
          <cell r="A676" t="str">
            <v>D_0__Bacteria;D_1__Proteobacteria;D_2__Gammaproteobacteria;D_3__Betaproteobacteriales;D_4__Hydrogenophilaceae;D_5__Hydrogenophilus</v>
          </cell>
          <cell r="B676">
            <v>1.6826675675675676E-5</v>
          </cell>
        </row>
        <row r="677">
          <cell r="A677" t="str">
            <v>D_0__Bacteria;D_1__Proteobacteria;D_2__Gammaproteobacteria;D_3__Betaproteobacteriales;D_4__Hydrogenophilaceae;D_5__Thiobacillus</v>
          </cell>
          <cell r="B677">
            <v>4.5992621621621618E-5</v>
          </cell>
        </row>
        <row r="678">
          <cell r="A678" t="str">
            <v>D_0__Bacteria;D_1__Proteobacteria;D_2__Gammaproteobacteria;D_3__Betaproteobacteriales;D_4__Methylophilaceae;D_5__Methylobacillus</v>
          </cell>
          <cell r="B678">
            <v>6.730351351351352E-6</v>
          </cell>
        </row>
        <row r="679">
          <cell r="A679" t="str">
            <v>D_0__Bacteria;D_1__Proteobacteria;D_2__Gammaproteobacteria;D_3__Betaproteobacteriales;D_4__Methylophilaceae;D_5__Methylotenera</v>
          </cell>
          <cell r="B679">
            <v>1.0432432432432433E-4</v>
          </cell>
        </row>
        <row r="680">
          <cell r="A680" t="str">
            <v>D_0__Bacteria;D_1__Proteobacteria;D_2__Gammaproteobacteria;D_3__Betaproteobacteriales;D_4__Methylophilaceae;Other</v>
          </cell>
          <cell r="B680">
            <v>2.0191702702702701E-5</v>
          </cell>
        </row>
        <row r="681">
          <cell r="A681" t="str">
            <v>D_0__Bacteria;D_1__Proteobacteria;D_2__Gammaproteobacteria;D_3__Betaproteobacteriales;D_4__Neisseriaceae;D_5__Kingella</v>
          </cell>
          <cell r="B681">
            <v>0</v>
          </cell>
        </row>
        <row r="682">
          <cell r="A682" t="str">
            <v>D_0__Bacteria;D_1__Proteobacteria;D_2__Gammaproteobacteria;D_3__Betaproteobacteriales;D_4__Neisseriaceae;D_5__Neisseria</v>
          </cell>
          <cell r="B682">
            <v>1.4582486486486483E-5</v>
          </cell>
        </row>
        <row r="683">
          <cell r="A683" t="str">
            <v>D_0__Bacteria;D_1__Proteobacteria;D_2__Gammaproteobacteria;D_3__Betaproteobacteriales;D_4__Nitrosomonadaceae;D_5__966-1</v>
          </cell>
          <cell r="B683">
            <v>2.1089383783783785E-4</v>
          </cell>
        </row>
        <row r="684">
          <cell r="A684" t="str">
            <v>D_0__Bacteria;D_1__Proteobacteria;D_2__Gammaproteobacteria;D_3__Betaproteobacteriales;D_4__Nitrosomonadaceae;D_5__Ellin6067</v>
          </cell>
          <cell r="B684">
            <v>5.1534529189189186E-3</v>
          </cell>
        </row>
        <row r="685">
          <cell r="A685" t="str">
            <v>D_0__Bacteria;D_1__Proteobacteria;D_2__Gammaproteobacteria;D_3__Betaproteobacteriales;D_4__Nitrosomonadaceae;D_5__GOUTA6</v>
          </cell>
          <cell r="B685">
            <v>5.7771518918918918E-4</v>
          </cell>
        </row>
        <row r="686">
          <cell r="A686" t="str">
            <v>D_0__Bacteria;D_1__Proteobacteria;D_2__Gammaproteobacteria;D_3__Betaproteobacteriales;D_4__Nitrosomonadaceae;D_5__IS-44</v>
          </cell>
          <cell r="B686">
            <v>3.1510774594594596E-3</v>
          </cell>
        </row>
        <row r="687">
          <cell r="A687" t="str">
            <v>D_0__Bacteria;D_1__Proteobacteria;D_2__Gammaproteobacteria;D_3__Betaproteobacteriales;D_4__Nitrosomonadaceae;D_5__MND1</v>
          </cell>
          <cell r="B687">
            <v>1.4230890729729729E-2</v>
          </cell>
        </row>
        <row r="688">
          <cell r="A688" t="str">
            <v>D_0__Bacteria;D_1__Proteobacteria;D_2__Gammaproteobacteria;D_3__Betaproteobacteriales;D_4__Nitrosomonadaceae;D_5__Nitrosomonas</v>
          </cell>
          <cell r="B688">
            <v>5.2723135135135141E-5</v>
          </cell>
        </row>
        <row r="689">
          <cell r="A689" t="str">
            <v>D_0__Bacteria;D_1__Proteobacteria;D_2__Gammaproteobacteria;D_3__Betaproteobacteriales;D_4__Nitrosomonadaceae;D_5__Nitrosospira</v>
          </cell>
          <cell r="B689">
            <v>1.3281855675675676E-3</v>
          </cell>
        </row>
        <row r="690">
          <cell r="A690" t="str">
            <v>D_0__Bacteria;D_1__Proteobacteria;D_2__Gammaproteobacteria;D_3__Betaproteobacteriales;D_4__Nitrosomonadaceae;D_5__mle1-7</v>
          </cell>
          <cell r="B690">
            <v>1.0286708918918919E-3</v>
          </cell>
        </row>
        <row r="691">
          <cell r="A691" t="str">
            <v>D_0__Bacteria;D_1__Proteobacteria;D_2__Gammaproteobacteria;D_3__Betaproteobacteriales;D_4__Nitrosomonadaceae;D_5__oc32</v>
          </cell>
          <cell r="B691">
            <v>0</v>
          </cell>
        </row>
        <row r="692">
          <cell r="A692" t="str">
            <v>D_0__Bacteria;D_1__Proteobacteria;D_2__Gammaproteobacteria;D_3__Betaproteobacteriales;D_4__Rhodocyclaceae;D_5__Azoarcus</v>
          </cell>
          <cell r="B692">
            <v>1.4695262162162163E-4</v>
          </cell>
        </row>
        <row r="693">
          <cell r="A693" t="str">
            <v>D_0__Bacteria;D_1__Proteobacteria;D_2__Gammaproteobacteria;D_3__Betaproteobacteriales;D_4__Rhodocyclaceae;D_5__Ferribacterium</v>
          </cell>
          <cell r="B693">
            <v>0</v>
          </cell>
        </row>
        <row r="694">
          <cell r="A694" t="str">
            <v>D_0__Bacteria;D_1__Proteobacteria;D_2__Gammaproteobacteria;D_3__Betaproteobacteriales;D_4__Rhodocyclaceae;D_5__Methyloversatilis</v>
          </cell>
          <cell r="B694">
            <v>1.1216216216216216E-6</v>
          </cell>
        </row>
        <row r="695">
          <cell r="A695" t="str">
            <v>D_0__Bacteria;D_1__Proteobacteria;D_2__Gammaproteobacteria;D_3__Betaproteobacteriales;D_4__Rhodocyclaceae;D_5__Thauera</v>
          </cell>
          <cell r="B695">
            <v>5.1601513513513507E-5</v>
          </cell>
        </row>
        <row r="696">
          <cell r="A696" t="str">
            <v>D_0__Bacteria;D_1__Proteobacteria;D_2__Gammaproteobacteria;D_3__Betaproteobacteriales;D_4__Rhodocyclaceae;D_5__Zoogloea</v>
          </cell>
          <cell r="B696">
            <v>1.1216216216216216E-6</v>
          </cell>
        </row>
        <row r="697">
          <cell r="A697" t="str">
            <v>D_0__Bacteria;D_1__Proteobacteria;D_2__Gammaproteobacteria;D_3__Betaproteobacteriales;D_4__Rhodocyclaceae;Other</v>
          </cell>
          <cell r="B697">
            <v>5.160154054054054E-5</v>
          </cell>
        </row>
        <row r="698">
          <cell r="A698" t="str">
            <v>D_0__Bacteria;D_1__Proteobacteria;D_2__Gammaproteobacteria;D_3__Betaproteobacteriales;D_4__SC-I-84;D_5__uncultured bacterium</v>
          </cell>
          <cell r="B698">
            <v>4.0832758108108108E-3</v>
          </cell>
        </row>
        <row r="699">
          <cell r="A699" t="str">
            <v>D_0__Bacteria;D_1__Proteobacteria;D_2__Gammaproteobacteria;D_3__Betaproteobacteriales;D_4__SC-I-84;D_5__uncultured beta proteobacterium</v>
          </cell>
          <cell r="B699">
            <v>4.4197999999999997E-4</v>
          </cell>
        </row>
        <row r="700">
          <cell r="A700" t="str">
            <v>D_0__Bacteria;D_1__Proteobacteria;D_2__Gammaproteobacteria;D_3__Betaproteobacteriales;D_4__SC-I-84;D_5__uncultured proteobacterium</v>
          </cell>
          <cell r="B700">
            <v>7.7402594594594591E-5</v>
          </cell>
        </row>
        <row r="701">
          <cell r="A701" t="str">
            <v>D_0__Bacteria;D_1__Proteobacteria;D_2__Gammaproteobacteria;D_3__Betaproteobacteriales;D_4__SC-I-84;Other</v>
          </cell>
          <cell r="B701">
            <v>4.5544078378378363E-4</v>
          </cell>
        </row>
        <row r="702">
          <cell r="A702" t="str">
            <v>D_0__Bacteria;D_1__Proteobacteria;D_2__Gammaproteobacteria;D_3__Betaproteobacteriales;D_4__TRA3-20;D_5__metagenome</v>
          </cell>
          <cell r="B702">
            <v>2.5912927027027023E-4</v>
          </cell>
        </row>
        <row r="703">
          <cell r="A703" t="str">
            <v>D_0__Bacteria;D_1__Proteobacteria;D_2__Gammaproteobacteria;D_3__Betaproteobacteriales;D_4__TRA3-20;D_5__uncultured bacterium</v>
          </cell>
          <cell r="B703">
            <v>6.4277948108108114E-3</v>
          </cell>
        </row>
        <row r="704">
          <cell r="A704" t="str">
            <v>D_0__Bacteria;D_1__Proteobacteria;D_2__Gammaproteobacteria;D_3__Betaproteobacteriales;D_4__TRA3-20;D_5__uncultured soil bacterium</v>
          </cell>
          <cell r="B704">
            <v>5.2722810810810807E-5</v>
          </cell>
        </row>
        <row r="705">
          <cell r="A705" t="str">
            <v>D_0__Bacteria;D_1__Proteobacteria;D_2__Gammaproteobacteria;D_3__Betaproteobacteriales;D_4__TRA3-20;Other</v>
          </cell>
          <cell r="B705">
            <v>3.5010721621621605E-3</v>
          </cell>
        </row>
        <row r="706">
          <cell r="A706" t="str">
            <v>D_0__Bacteria;D_1__Proteobacteria;D_2__Gammaproteobacteria;D_3__Betaproteobacteriales;D_4__uncultured;D_5__uncultured bacterium</v>
          </cell>
          <cell r="B706">
            <v>3.1050839459459459E-3</v>
          </cell>
        </row>
        <row r="707">
          <cell r="A707" t="str">
            <v>D_0__Bacteria;D_1__Proteobacteria;D_2__Gammaproteobacteria;D_3__Betaproteobacteriales;Other;Other</v>
          </cell>
          <cell r="B707">
            <v>6.0575432432432427E-5</v>
          </cell>
        </row>
        <row r="708">
          <cell r="A708" t="str">
            <v>D_0__Bacteria;D_1__Proteobacteria;D_2__Gammaproteobacteria;D_3__CCD24;D_4__uncultured bacterium;D_5__uncultured bacterium</v>
          </cell>
          <cell r="B708">
            <v>1.6535009729729728E-3</v>
          </cell>
        </row>
        <row r="709">
          <cell r="A709" t="str">
            <v>D_0__Bacteria;D_1__Proteobacteria;D_2__Gammaproteobacteria;D_3__CCM19a;D_4__uncultured bacterium;D_5__uncultured bacterium</v>
          </cell>
          <cell r="B709">
            <v>1.5592618918918919E-4</v>
          </cell>
        </row>
        <row r="710">
          <cell r="A710" t="str">
            <v>D_0__Bacteria;D_1__Proteobacteria;D_2__Gammaproteobacteria;D_3__Cellvibrionales;D_4__Cellvibrionaceae;D_5__Cellvibrio</v>
          </cell>
          <cell r="B710">
            <v>0</v>
          </cell>
        </row>
        <row r="711">
          <cell r="A711" t="str">
            <v>D_0__Bacteria;D_1__Proteobacteria;D_2__Gammaproteobacteria;D_3__Cellvibrionales;D_4__Halieaceae;D_5__OM60(NOR5) clade</v>
          </cell>
          <cell r="B711">
            <v>5.4966513513513506E-5</v>
          </cell>
        </row>
        <row r="712">
          <cell r="A712" t="str">
            <v>D_0__Bacteria;D_1__Proteobacteria;D_2__Gammaproteobacteria;D_3__Cellvibrionales;D_4__Spongiibacteraceae;D_5__BD1-7 clade</v>
          </cell>
          <cell r="B712">
            <v>1.3460702702702701E-5</v>
          </cell>
        </row>
        <row r="713">
          <cell r="A713" t="str">
            <v>D_0__Bacteria;D_1__Proteobacteria;D_2__Gammaproteobacteria;D_3__Competibacterales;D_4__Competibacteraceae;D_5__Plasticicumulans</v>
          </cell>
          <cell r="B713">
            <v>1.3685675675675677E-4</v>
          </cell>
        </row>
        <row r="714">
          <cell r="A714" t="str">
            <v>D_0__Bacteria;D_1__Proteobacteria;D_2__Gammaproteobacteria;D_3__Diplorickettsiales;D_4__Diplorickettsiaceae;D_5__uncultured</v>
          </cell>
          <cell r="B714">
            <v>5.8332513513513507E-5</v>
          </cell>
        </row>
        <row r="715">
          <cell r="A715" t="str">
            <v>D_0__Bacteria;D_1__Proteobacteria;D_2__Gammaproteobacteria;D_3__EPR3968-O8a-Bc78;D_4__uncultured bacterium;D_5__uncultured bacterium</v>
          </cell>
          <cell r="B715">
            <v>1.7948399999999999E-4</v>
          </cell>
        </row>
        <row r="716">
          <cell r="A716" t="str">
            <v>D_0__Bacteria;D_1__Proteobacteria;D_2__Gammaproteobacteria;D_3__EPR3968-O8a-Bc78;Other;Other</v>
          </cell>
          <cell r="B716">
            <v>3.5896945945945946E-5</v>
          </cell>
        </row>
        <row r="717">
          <cell r="A717" t="str">
            <v>D_0__Bacteria;D_1__Proteobacteria;D_2__Gammaproteobacteria;D_3__Ectothiorhodospirales;D_4__Ectothiorhodospiraceae;D_5__uncultured</v>
          </cell>
          <cell r="B717">
            <v>1.4022143243243242E-4</v>
          </cell>
        </row>
        <row r="718">
          <cell r="A718" t="str">
            <v>D_0__Bacteria;D_1__Proteobacteria;D_2__Gammaproteobacteria;D_3__Ectothiorhodospirales;D_4__Thioalkalispiraceae;D_5__Thiohalophilus</v>
          </cell>
          <cell r="B718">
            <v>2.2432432432432431E-6</v>
          </cell>
        </row>
        <row r="719">
          <cell r="A719" t="str">
            <v>D_0__Bacteria;D_1__Proteobacteria;D_2__Gammaproteobacteria;D_3__Ectothiorhodospirales;Other;Other</v>
          </cell>
          <cell r="B719">
            <v>0</v>
          </cell>
        </row>
        <row r="720">
          <cell r="A720" t="str">
            <v>D_0__Bacteria;D_1__Proteobacteria;D_2__Gammaproteobacteria;D_3__Enterobacteriales;D_4__Enterobacteriaceae;D_5__Enterobacter</v>
          </cell>
          <cell r="B720">
            <v>5.0827785135135126E-3</v>
          </cell>
        </row>
        <row r="721">
          <cell r="A721" t="str">
            <v>D_0__Bacteria;D_1__Proteobacteria;D_2__Gammaproteobacteria;D_3__Enterobacteriales;D_4__Enterobacteriaceae;D_5__Erwinia</v>
          </cell>
          <cell r="B721">
            <v>4.4864864864864862E-6</v>
          </cell>
        </row>
        <row r="722">
          <cell r="A722" t="str">
            <v>D_0__Bacteria;D_1__Proteobacteria;D_2__Gammaproteobacteria;D_3__Enterobacteriales;D_4__Enterobacteriaceae;D_5__Escherichia-Shigella</v>
          </cell>
          <cell r="B722">
            <v>1.1666424324324321E-4</v>
          </cell>
        </row>
        <row r="723">
          <cell r="A723" t="str">
            <v>D_0__Bacteria;D_1__Proteobacteria;D_2__Gammaproteobacteria;D_3__Enterobacteriales;D_4__Enterobacteriaceae;D_5__Hafnia-Obesumbacterium</v>
          </cell>
          <cell r="B723">
            <v>2.2432432432432431E-6</v>
          </cell>
        </row>
        <row r="724">
          <cell r="A724" t="str">
            <v>D_0__Bacteria;D_1__Proteobacteria;D_2__Gammaproteobacteria;D_3__Enterobacteriales;D_4__Enterobacteriaceae;D_5__Klebsiella</v>
          </cell>
          <cell r="B724">
            <v>4.8595444594594578E-3</v>
          </cell>
        </row>
        <row r="725">
          <cell r="A725" t="str">
            <v>D_0__Bacteria;D_1__Proteobacteria;D_2__Gammaproteobacteria;D_3__Enterobacteriales;D_4__Enterobacteriaceae;D_5__Kosakonia</v>
          </cell>
          <cell r="B725">
            <v>7.8518108108108104E-6</v>
          </cell>
        </row>
        <row r="726">
          <cell r="A726" t="str">
            <v>D_0__Bacteria;D_1__Proteobacteria;D_2__Gammaproteobacteria;D_3__Enterobacteriales;D_4__Enterobacteriaceae;D_5__Pantoea</v>
          </cell>
          <cell r="B726">
            <v>4.2626675675675683E-5</v>
          </cell>
        </row>
        <row r="727">
          <cell r="A727" t="str">
            <v>D_0__Bacteria;D_1__Proteobacteria;D_2__Gammaproteobacteria;D_3__Enterobacteriales;D_4__Enterobacteriaceae;D_5__Pectobacterium</v>
          </cell>
          <cell r="B727">
            <v>0</v>
          </cell>
        </row>
        <row r="728">
          <cell r="A728" t="str">
            <v>D_0__Bacteria;D_1__Proteobacteria;D_2__Gammaproteobacteria;D_3__Enterobacteriales;D_4__Enterobacteriaceae;D_5__Providencia</v>
          </cell>
          <cell r="B728">
            <v>0</v>
          </cell>
        </row>
        <row r="729">
          <cell r="A729" t="str">
            <v>D_0__Bacteria;D_1__Proteobacteria;D_2__Gammaproteobacteria;D_3__Enterobacteriales;D_4__Enterobacteriaceae;D_5__Serratia</v>
          </cell>
          <cell r="B729">
            <v>5.7210108108108108E-5</v>
          </cell>
        </row>
        <row r="730">
          <cell r="A730" t="str">
            <v>D_0__Bacteria;D_1__Proteobacteria;D_2__Gammaproteobacteria;D_3__Enterobacteriales;D_4__Enterobacteriaceae;Other</v>
          </cell>
          <cell r="B730">
            <v>3.3440222702702713E-3</v>
          </cell>
        </row>
        <row r="731">
          <cell r="A731" t="str">
            <v>D_0__Bacteria;D_1__Proteobacteria;D_2__Gammaproteobacteria;D_3__Francisellales;D_4__Francisellaceae;D_5__Francisella</v>
          </cell>
          <cell r="B731">
            <v>1.1216216216216216E-6</v>
          </cell>
        </row>
        <row r="732">
          <cell r="A732" t="str">
            <v>D_0__Bacteria;D_1__Proteobacteria;D_2__Gammaproteobacteria;D_3__Ga0077536;D_4__uncultured bacterium;D_5__uncultured bacterium</v>
          </cell>
          <cell r="B732">
            <v>1.9837542810810817E-2</v>
          </cell>
        </row>
        <row r="733">
          <cell r="A733" t="str">
            <v>D_0__Bacteria;D_1__Proteobacteria;D_2__Gammaproteobacteria;D_3__Gammaproteobacteria Incertae Sedis;D_4__Unknown Family;D_5__Acidibacter</v>
          </cell>
          <cell r="B733">
            <v>1.6164824054054055E-3</v>
          </cell>
        </row>
        <row r="734">
          <cell r="A734" t="str">
            <v>D_0__Bacteria;D_1__Proteobacteria;D_2__Gammaproteobacteria;D_3__Gammaproteobacteria Incertae Sedis;D_4__Unknown Family;D_5__uncultured</v>
          </cell>
          <cell r="B734">
            <v>1.6490027027027027E-4</v>
          </cell>
        </row>
        <row r="735">
          <cell r="A735" t="str">
            <v>D_0__Bacteria;D_1__Proteobacteria;D_2__Gammaproteobacteria;D_3__JG36-GS-52;D_4__uncultured bacterium;D_5__uncultured bacterium</v>
          </cell>
          <cell r="B735">
            <v>1.1666391891891891E-4</v>
          </cell>
        </row>
        <row r="736">
          <cell r="A736" t="str">
            <v>D_0__Bacteria;D_1__Proteobacteria;D_2__Gammaproteobacteria;D_3__KF-JG30-C25;D_4__uncultured bacterium;D_5__uncultured bacterium</v>
          </cell>
          <cell r="B736">
            <v>1.0432464864864864E-4</v>
          </cell>
        </row>
        <row r="737">
          <cell r="A737" t="str">
            <v>D_0__Bacteria;D_1__Proteobacteria;D_2__Gammaproteobacteria;D_3__Legionellales;D_4__Legionellaceae;D_5__Legionella</v>
          </cell>
          <cell r="B737">
            <v>1.1216216216216216E-6</v>
          </cell>
        </row>
        <row r="738">
          <cell r="A738" t="str">
            <v>D_0__Bacteria;D_1__Proteobacteria;D_2__Gammaproteobacteria;D_3__MBMPE27;D_4__uncultured bacterium;D_5__uncultured bacterium</v>
          </cell>
          <cell r="B738">
            <v>2.2432432432432431E-6</v>
          </cell>
        </row>
        <row r="739">
          <cell r="A739" t="str">
            <v>D_0__Bacteria;D_1__Proteobacteria;D_2__Gammaproteobacteria;D_3__MBMPE27;Other;Other</v>
          </cell>
          <cell r="B739">
            <v>1.1216216216216216E-6</v>
          </cell>
        </row>
        <row r="740">
          <cell r="A740" t="str">
            <v>D_0__Bacteria;D_1__Proteobacteria;D_2__Gammaproteobacteria;D_3__Methylococcales;D_4__Methylococcaceae;D_5__uncultured</v>
          </cell>
          <cell r="B740">
            <v>8.9739189189189172E-6</v>
          </cell>
        </row>
        <row r="741">
          <cell r="A741" t="str">
            <v>D_0__Bacteria;D_1__Proteobacteria;D_2__Gammaproteobacteria;D_3__Nitrococcales;D_4__Nitrococcaceae;D_5__Nitrococcus</v>
          </cell>
          <cell r="B741">
            <v>1.0095886486486487E-4</v>
          </cell>
        </row>
        <row r="742">
          <cell r="A742" t="str">
            <v>D_0__Bacteria;D_1__Proteobacteria;D_2__Gammaproteobacteria;D_3__Nitrosococcales;D_4__Nitrosococcaceae;D_5__Cm1-21</v>
          </cell>
          <cell r="B742">
            <v>3.1409648648648652E-5</v>
          </cell>
        </row>
        <row r="743">
          <cell r="A743" t="str">
            <v>D_0__Bacteria;D_1__Proteobacteria;D_2__Gammaproteobacteria;D_3__Nitrosococcales;D_4__Nitrosococcaceae;D_5__SZB85</v>
          </cell>
          <cell r="B743">
            <v>4.0383905405405395E-4</v>
          </cell>
        </row>
        <row r="744">
          <cell r="A744" t="str">
            <v>D_0__Bacteria;D_1__Proteobacteria;D_2__Gammaproteobacteria;D_3__Nitrosococcales;D_4__Nitrosococcaceae;D_5__wb1-P19</v>
          </cell>
          <cell r="B744">
            <v>6.14656485945946E-2</v>
          </cell>
        </row>
        <row r="745">
          <cell r="A745" t="str">
            <v>D_0__Bacteria;D_1__Proteobacteria;D_2__Gammaproteobacteria;D_3__Nitrosococcales;D_4__Nitrosococcaceae;Other</v>
          </cell>
          <cell r="B745">
            <v>1.0791504054054053E-3</v>
          </cell>
        </row>
        <row r="746">
          <cell r="A746" t="str">
            <v>D_0__Bacteria;D_1__Proteobacteria;D_2__Gammaproteobacteria;D_3__Oceanospirillales;D_4__Alcanivoracaceae;D_5__Alcanivorax</v>
          </cell>
          <cell r="B746">
            <v>3.4774027027027036E-5</v>
          </cell>
        </row>
        <row r="747">
          <cell r="A747" t="str">
            <v>D_0__Bacteria;D_1__Proteobacteria;D_2__Gammaproteobacteria;D_3__Oceanospirillales;D_4__Halomonadaceae;D_5__Halomonas</v>
          </cell>
          <cell r="B747">
            <v>1.7050978378378378E-4</v>
          </cell>
        </row>
        <row r="748">
          <cell r="A748" t="str">
            <v>D_0__Bacteria;D_1__Proteobacteria;D_2__Gammaproteobacteria;D_3__Oceanospirillales;Other;Other</v>
          </cell>
          <cell r="B748">
            <v>3.3653243243243242E-6</v>
          </cell>
        </row>
        <row r="749">
          <cell r="A749" t="str">
            <v>D_0__Bacteria;D_1__Proteobacteria;D_2__Gammaproteobacteria;D_3__PLTA13;D_4__uncultured bacterium;D_5__uncultured bacterium</v>
          </cell>
          <cell r="B749">
            <v>1.2427069864864864E-2</v>
          </cell>
        </row>
        <row r="750">
          <cell r="A750" t="str">
            <v>D_0__Bacteria;D_1__Proteobacteria;D_2__Gammaproteobacteria;D_3__Pasteurellales;D_4__Pasteurellaceae;D_5__Actinobacillus</v>
          </cell>
          <cell r="B750">
            <v>0</v>
          </cell>
        </row>
        <row r="751">
          <cell r="A751" t="str">
            <v>D_0__Bacteria;D_1__Proteobacteria;D_2__Gammaproteobacteria;D_3__Pasteurellales;D_4__Pasteurellaceae;D_5__Aggregatibacter</v>
          </cell>
          <cell r="B751">
            <v>0</v>
          </cell>
        </row>
        <row r="752">
          <cell r="A752" t="str">
            <v>D_0__Bacteria;D_1__Proteobacteria;D_2__Gammaproteobacteria;D_3__Pasteurellales;D_4__Pasteurellaceae;D_5__Haemophilus</v>
          </cell>
          <cell r="B752">
            <v>4.4864864864864862E-6</v>
          </cell>
        </row>
        <row r="753">
          <cell r="A753" t="str">
            <v>D_0__Bacteria;D_1__Proteobacteria;D_2__Gammaproteobacteria;D_3__Pseudomonadales;D_4__Moraxellaceae;D_5__Acinetobacter</v>
          </cell>
          <cell r="B753">
            <v>2.9996344864864867E-3</v>
          </cell>
        </row>
        <row r="754">
          <cell r="A754" t="str">
            <v>D_0__Bacteria;D_1__Proteobacteria;D_2__Gammaproteobacteria;D_3__Pseudomonadales;D_4__Moraxellaceae;D_5__Alkanindiges</v>
          </cell>
          <cell r="B754">
            <v>5.4967151351351345E-4</v>
          </cell>
        </row>
        <row r="755">
          <cell r="A755" t="str">
            <v>D_0__Bacteria;D_1__Proteobacteria;D_2__Gammaproteobacteria;D_3__Pseudomonadales;D_4__Moraxellaceae;D_5__Cavicella</v>
          </cell>
          <cell r="B755">
            <v>3.5111689189189183E-4</v>
          </cell>
        </row>
        <row r="756">
          <cell r="A756" t="str">
            <v>D_0__Bacteria;D_1__Proteobacteria;D_2__Gammaproteobacteria;D_3__Pseudomonadales;D_4__Moraxellaceae;D_5__Enhydrobacter</v>
          </cell>
          <cell r="B756">
            <v>1.907022972972973E-4</v>
          </cell>
        </row>
        <row r="757">
          <cell r="A757" t="str">
            <v>D_0__Bacteria;D_1__Proteobacteria;D_2__Gammaproteobacteria;D_3__Pseudomonadales;D_4__Moraxellaceae;D_5__Paraperlucidibaca</v>
          </cell>
          <cell r="B757">
            <v>2.6249618918918914E-4</v>
          </cell>
        </row>
        <row r="758">
          <cell r="A758" t="str">
            <v>D_0__Bacteria;D_1__Proteobacteria;D_2__Gammaproteobacteria;D_3__Pseudomonadales;D_4__Moraxellaceae;D_5__Perlucidibaca</v>
          </cell>
          <cell r="B758">
            <v>6.3660969459459456E-3</v>
          </cell>
        </row>
        <row r="759">
          <cell r="A759" t="str">
            <v>D_0__Bacteria;D_1__Proteobacteria;D_2__Gammaproteobacteria;D_3__Pseudomonadales;D_4__Moraxellaceae;D_5__Psychrobacter</v>
          </cell>
          <cell r="B759">
            <v>2.2432432432432431E-6</v>
          </cell>
        </row>
        <row r="760">
          <cell r="A760" t="str">
            <v>D_0__Bacteria;D_1__Proteobacteria;D_2__Gammaproteobacteria;D_3__Pseudomonadales;D_4__Moraxellaceae;D_5__uncultured</v>
          </cell>
          <cell r="B760">
            <v>3.4292786486486487E-3</v>
          </cell>
        </row>
        <row r="761">
          <cell r="A761" t="str">
            <v>D_0__Bacteria;D_1__Proteobacteria;D_2__Gammaproteobacteria;D_3__Pseudomonadales;D_4__Moraxellaceae;Other</v>
          </cell>
          <cell r="B761">
            <v>1.3797878108108108E-3</v>
          </cell>
        </row>
        <row r="762">
          <cell r="A762" t="str">
            <v>D_0__Bacteria;D_1__Proteobacteria;D_2__Gammaproteobacteria;D_3__Pseudomonadales;D_4__Pseudomonadaceae;D_5__Azotobacter</v>
          </cell>
          <cell r="B762">
            <v>4.1505648648648652E-5</v>
          </cell>
        </row>
        <row r="763">
          <cell r="A763" t="str">
            <v>D_0__Bacteria;D_1__Proteobacteria;D_2__Gammaproteobacteria;D_3__Pseudomonadales;D_4__Pseudomonadaceae;D_5__Pseudomonas</v>
          </cell>
          <cell r="B763">
            <v>9.8548292972972969E-3</v>
          </cell>
        </row>
        <row r="764">
          <cell r="A764" t="str">
            <v>D_0__Bacteria;D_1__Proteobacteria;D_2__Gammaproteobacteria;D_3__R7C24;Other;Other</v>
          </cell>
          <cell r="B764">
            <v>4.543196216216217E-4</v>
          </cell>
        </row>
        <row r="765">
          <cell r="A765" t="str">
            <v>D_0__Bacteria;D_1__Proteobacteria;D_2__Gammaproteobacteria;D_3__Salinisphaerales;D_4__Salinisphaeraceae;D_5__Salinisphaera</v>
          </cell>
          <cell r="B765">
            <v>1.3461348648648652E-4</v>
          </cell>
        </row>
        <row r="766">
          <cell r="A766" t="str">
            <v>D_0__Bacteria;D_1__Proteobacteria;D_2__Gammaproteobacteria;D_3__Salinisphaerales;D_4__Solimonadaceae;D_5__Panacagrimonas</v>
          </cell>
          <cell r="B766">
            <v>1.3685562162162163E-4</v>
          </cell>
        </row>
        <row r="767">
          <cell r="A767" t="str">
            <v>D_0__Bacteria;D_1__Proteobacteria;D_2__Gammaproteobacteria;D_3__Salinisphaerales;D_4__Solimonadaceae;D_5__Polycyclovorans</v>
          </cell>
          <cell r="B767">
            <v>4.408581081081081E-4</v>
          </cell>
        </row>
        <row r="768">
          <cell r="A768" t="str">
            <v>D_0__Bacteria;D_1__Proteobacteria;D_2__Gammaproteobacteria;D_3__Salinisphaerales;D_4__Solimonadaceae;D_5__Solimonas</v>
          </cell>
          <cell r="B768">
            <v>1.1778681081081081E-4</v>
          </cell>
        </row>
        <row r="769">
          <cell r="A769" t="str">
            <v>D_0__Bacteria;D_1__Proteobacteria;D_2__Gammaproteobacteria;D_3__Salinisphaerales;D_4__Solimonadaceae;D_5__uncultured</v>
          </cell>
          <cell r="B769">
            <v>2.7259105405405407E-4</v>
          </cell>
        </row>
        <row r="770">
          <cell r="A770" t="str">
            <v>D_0__Bacteria;D_1__Proteobacteria;D_2__Gammaproteobacteria;D_3__Steroidobacterales;D_4__Steroidobacteraceae;D_5__Steroidobacter</v>
          </cell>
          <cell r="B770">
            <v>1.7735321891891895E-3</v>
          </cell>
        </row>
        <row r="771">
          <cell r="A771" t="str">
            <v>D_0__Bacteria;D_1__Proteobacteria;D_2__Gammaproteobacteria;D_3__Steroidobacterales;D_4__Steroidobacteraceae;D_5__uncultured</v>
          </cell>
          <cell r="B771">
            <v>6.5859658918918903E-3</v>
          </cell>
        </row>
        <row r="772">
          <cell r="A772" t="str">
            <v>D_0__Bacteria;D_1__Proteobacteria;D_2__Gammaproteobacteria;D_3__Steroidobacterales;D_4__Steroidobacteraceae;Other</v>
          </cell>
          <cell r="B772">
            <v>2.2432432432432431E-6</v>
          </cell>
        </row>
        <row r="773">
          <cell r="A773" t="str">
            <v>D_0__Bacteria;D_1__Proteobacteria;D_2__Gammaproteobacteria;D_3__Steroidobacterales;D_4__Woeseiaceae;D_5__JTB255 marine benthic group</v>
          </cell>
          <cell r="B773">
            <v>1.1442040540540538E-4</v>
          </cell>
        </row>
        <row r="774">
          <cell r="A774" t="str">
            <v>D_0__Bacteria;D_1__Proteobacteria;D_2__Gammaproteobacteria;D_3__Steroidobacterales;D_4__Woeseiaceae;D_5__Woeseia</v>
          </cell>
          <cell r="B774">
            <v>9.5945776216216205E-3</v>
          </cell>
        </row>
        <row r="775">
          <cell r="A775" t="str">
            <v>D_0__Bacteria;D_1__Proteobacteria;D_2__Gammaproteobacteria;D_3__Steroidobacterales;D_4__Woeseiaceae;Other</v>
          </cell>
          <cell r="B775">
            <v>6.2146481081081092E-4</v>
          </cell>
        </row>
        <row r="776">
          <cell r="A776" t="str">
            <v>D_0__Bacteria;D_1__Proteobacteria;D_2__Gammaproteobacteria;D_3__Tenderiales;D_4__Tenderiaceae;D_5__Candidatus Tenderia</v>
          </cell>
          <cell r="B776">
            <v>1.0656902702702702E-4</v>
          </cell>
        </row>
        <row r="777">
          <cell r="A777" t="str">
            <v>D_0__Bacteria;D_1__Proteobacteria;D_2__Gammaproteobacteria;D_3__Thiohalorhabdales;D_4__Thiohalorhabdaceae;D_5__uncultured</v>
          </cell>
          <cell r="B777">
            <v>3.8308756216216223E-3</v>
          </cell>
        </row>
        <row r="778">
          <cell r="A778" t="str">
            <v>D_0__Bacteria;D_1__Proteobacteria;D_2__Gammaproteobacteria;D_3__Vibrionales;D_4__Vibrionaceae;D_5__Vibrio</v>
          </cell>
          <cell r="B778">
            <v>0</v>
          </cell>
        </row>
        <row r="779">
          <cell r="A779" t="str">
            <v>D_0__Bacteria;D_1__Proteobacteria;D_2__Gammaproteobacteria;D_3__Xanthomonadales;D_4__Rhodanobacteraceae;D_5__Chujaibacter</v>
          </cell>
          <cell r="B779">
            <v>5.2499221621621621E-4</v>
          </cell>
        </row>
        <row r="780">
          <cell r="A780" t="str">
            <v>D_0__Bacteria;D_1__Proteobacteria;D_2__Gammaproteobacteria;D_3__Xanthomonadales;D_4__Rhodanobacteraceae;D_5__Dokdonella</v>
          </cell>
          <cell r="B780">
            <v>7.8524324324324327E-6</v>
          </cell>
        </row>
        <row r="781">
          <cell r="A781" t="str">
            <v>D_0__Bacteria;D_1__Proteobacteria;D_2__Gammaproteobacteria;D_3__Xanthomonadales;D_4__Rhodanobacteraceae;D_5__Dyella</v>
          </cell>
          <cell r="B781">
            <v>9.9838027027027021E-5</v>
          </cell>
        </row>
        <row r="782">
          <cell r="A782" t="str">
            <v>D_0__Bacteria;D_1__Proteobacteria;D_2__Gammaproteobacteria;D_3__Xanthomonadales;D_4__Rhodanobacteraceae;D_5__Luteibacter</v>
          </cell>
          <cell r="B782">
            <v>4.0944937837837837E-4</v>
          </cell>
        </row>
        <row r="783">
          <cell r="A783" t="str">
            <v>D_0__Bacteria;D_1__Proteobacteria;D_2__Gammaproteobacteria;D_3__Xanthomonadales;D_4__Rhodanobacteraceae;D_5__Mizugakiibacter</v>
          </cell>
          <cell r="B783">
            <v>4.1730156756756756E-4</v>
          </cell>
        </row>
        <row r="784">
          <cell r="A784" t="str">
            <v>D_0__Bacteria;D_1__Proteobacteria;D_2__Gammaproteobacteria;D_3__Xanthomonadales;D_4__Rhodanobacteraceae;D_5__Oleiagrimonas</v>
          </cell>
          <cell r="B784">
            <v>0</v>
          </cell>
        </row>
        <row r="785">
          <cell r="A785" t="str">
            <v>D_0__Bacteria;D_1__Proteobacteria;D_2__Gammaproteobacteria;D_3__Xanthomonadales;D_4__Rhodanobacteraceae;D_5__Rhodanobacter</v>
          </cell>
          <cell r="B785">
            <v>7.04477054054054E-4</v>
          </cell>
        </row>
        <row r="786">
          <cell r="A786" t="str">
            <v>D_0__Bacteria;D_1__Proteobacteria;D_2__Gammaproteobacteria;D_3__Xanthomonadales;D_4__Rhodanobacteraceae;D_5__Rudaea</v>
          </cell>
          <cell r="B786">
            <v>1.1216216216216216E-6</v>
          </cell>
        </row>
        <row r="787">
          <cell r="A787" t="str">
            <v>D_0__Bacteria;D_1__Proteobacteria;D_2__Gammaproteobacteria;D_3__Xanthomonadales;D_4__Rhodanobacteraceae;D_5__uncultured</v>
          </cell>
          <cell r="B787">
            <v>4.7675489189189185E-4</v>
          </cell>
        </row>
        <row r="788">
          <cell r="A788" t="str">
            <v>D_0__Bacteria;D_1__Proteobacteria;D_2__Gammaproteobacteria;D_3__Xanthomonadales;D_4__Rhodanobacteraceae;Other</v>
          </cell>
          <cell r="B788">
            <v>2.2432432432432431E-6</v>
          </cell>
        </row>
        <row r="789">
          <cell r="A789" t="str">
            <v>D_0__Bacteria;D_1__Proteobacteria;D_2__Gammaproteobacteria;D_3__Xanthomonadales;D_4__Xanthomonadaceae;D_5__Arenimonas</v>
          </cell>
          <cell r="B789">
            <v>7.8075737837837841E-4</v>
          </cell>
        </row>
        <row r="790">
          <cell r="A790" t="str">
            <v>D_0__Bacteria;D_1__Proteobacteria;D_2__Gammaproteobacteria;D_3__Xanthomonadales;D_4__Xanthomonadaceae;D_5__Luteimonas</v>
          </cell>
          <cell r="B790">
            <v>5.1411128108108106E-3</v>
          </cell>
        </row>
        <row r="791">
          <cell r="A791" t="str">
            <v>D_0__Bacteria;D_1__Proteobacteria;D_2__Gammaproteobacteria;D_3__Xanthomonadales;D_4__Xanthomonadaceae;D_5__Lysobacter</v>
          </cell>
          <cell r="B791">
            <v>1.6582140270270274E-2</v>
          </cell>
        </row>
        <row r="792">
          <cell r="A792" t="str">
            <v>D_0__Bacteria;D_1__Proteobacteria;D_2__Gammaproteobacteria;D_3__Xanthomonadales;D_4__Xanthomonadaceae;D_5__Pseudoxanthomonas</v>
          </cell>
          <cell r="B792">
            <v>1.1475789999999999E-3</v>
          </cell>
        </row>
        <row r="793">
          <cell r="A793" t="str">
            <v>D_0__Bacteria;D_1__Proteobacteria;D_2__Gammaproteobacteria;D_3__Xanthomonadales;D_4__Xanthomonadaceae;D_5__Rehaibacterium</v>
          </cell>
          <cell r="B793">
            <v>6.7306756756756754E-6</v>
          </cell>
        </row>
        <row r="794">
          <cell r="A794" t="str">
            <v>D_0__Bacteria;D_1__Proteobacteria;D_2__Gammaproteobacteria;D_3__Xanthomonadales;D_4__Xanthomonadaceae;D_5__Silanimonas</v>
          </cell>
          <cell r="B794">
            <v>0</v>
          </cell>
        </row>
        <row r="795">
          <cell r="A795" t="str">
            <v>D_0__Bacteria;D_1__Proteobacteria;D_2__Gammaproteobacteria;D_3__Xanthomonadales;D_4__Xanthomonadaceae;D_5__Stenotrophomonas</v>
          </cell>
          <cell r="B795">
            <v>1.9788156756756757E-3</v>
          </cell>
        </row>
        <row r="796">
          <cell r="A796" t="str">
            <v>D_0__Bacteria;D_1__Proteobacteria;D_2__Gammaproteobacteria;D_3__Xanthomonadales;D_4__Xanthomonadaceae;D_5__Thermomonas</v>
          </cell>
          <cell r="B796">
            <v>1.4280235675675676E-3</v>
          </cell>
        </row>
        <row r="797">
          <cell r="A797" t="str">
            <v>D_0__Bacteria;D_1__Proteobacteria;D_2__Gammaproteobacteria;D_3__Xanthomonadales;D_4__Xanthomonadaceae;Other</v>
          </cell>
          <cell r="B797">
            <v>2.3220813513513515E-4</v>
          </cell>
        </row>
        <row r="798">
          <cell r="A798" t="str">
            <v>D_0__Bacteria;D_1__Proteobacteria;D_2__Gammaproteobacteria;D_3__pItb-vmat-80;D_4__uncultured bacterium;D_5__uncultured bacterium</v>
          </cell>
          <cell r="B798">
            <v>4.7113297297297302E-5</v>
          </cell>
        </row>
        <row r="799">
          <cell r="A799" t="str">
            <v>D_0__Bacteria;D_1__Proteobacteria;D_2__Gammaproteobacteria;Other;Other;Other</v>
          </cell>
          <cell r="B799">
            <v>2.7864985405405399E-3</v>
          </cell>
        </row>
        <row r="800">
          <cell r="A800" t="str">
            <v>D_0__Bacteria;D_1__Rokubacteria;D_2__NC10;D_3__Methylomirabilales;D_4__Methylomirabilaceae;D_5__MIZ17</v>
          </cell>
          <cell r="B800">
            <v>5.1938281081081073E-4</v>
          </cell>
        </row>
        <row r="801">
          <cell r="A801" t="str">
            <v>D_0__Bacteria;D_1__Rokubacteria;D_2__NC10;D_3__Methylomirabilales;D_4__Methylomirabilaceae;D_5__wb1-A12</v>
          </cell>
          <cell r="B801">
            <v>1.245174135135135E-3</v>
          </cell>
        </row>
        <row r="802">
          <cell r="A802" t="str">
            <v>D_0__Bacteria;D_1__Rokubacteria;D_2__NC10;D_3__Methylomirabilales;D_4__Methylomirabilaceae;Other</v>
          </cell>
          <cell r="B802">
            <v>6.8428054054054055E-5</v>
          </cell>
        </row>
        <row r="803">
          <cell r="A803" t="str">
            <v>D_0__Bacteria;D_1__Rokubacteria;D_2__NC10;D_3__Rokubacteriales;D_4__uncultured bacterium;D_5__uncultured bacterium</v>
          </cell>
          <cell r="B803">
            <v>8.6590134054054056E-3</v>
          </cell>
        </row>
        <row r="804">
          <cell r="A804" t="str">
            <v>D_0__Bacteria;D_1__Spirochaetes;D_2__Spirochaetia;D_3__Spirochaetales;D_4__Spirochaetaceae;D_5__Borrelia</v>
          </cell>
          <cell r="B804">
            <v>0</v>
          </cell>
        </row>
        <row r="805">
          <cell r="A805" t="str">
            <v>D_0__Bacteria;D_1__Spirochaetes;D_2__Spirochaetia;D_3__Spirochaetales;D_4__Spirochaetaceae;D_5__Treponema 2</v>
          </cell>
          <cell r="B805">
            <v>0</v>
          </cell>
        </row>
        <row r="806">
          <cell r="A806" t="str">
            <v>D_0__Bacteria;D_1__Tenericutes;D_2__Mollicutes;D_3__Mycoplasmatales;D_4__Mycoplasmataceae;D_5__Mycoplasma</v>
          </cell>
          <cell r="B806">
            <v>1.4358743243243242E-4</v>
          </cell>
        </row>
        <row r="807">
          <cell r="A807" t="str">
            <v>D_0__Bacteria;D_1__Verrucomicrobia;D_2__Verrucomicrobiae;D_3__Chthoniobacterales;D_4__Chthoniobacteraceae;D_5__Candidatus Udaeobacter</v>
          </cell>
          <cell r="B807">
            <v>1.0095216216216217E-5</v>
          </cell>
        </row>
        <row r="808">
          <cell r="A808" t="str">
            <v>D_0__Bacteria;D_1__Verrucomicrobia;D_2__Verrucomicrobiae;D_3__Chthoniobacterales;D_4__Chthoniobacteraceae;D_5__Chthoniobacter</v>
          </cell>
          <cell r="B808">
            <v>7.8522972972972967E-6</v>
          </cell>
        </row>
        <row r="809">
          <cell r="A809" t="str">
            <v>D_0__Bacteria;D_1__Verrucomicrobia;D_2__Verrucomicrobiae;D_3__Chthoniobacterales;D_4__Chthoniobacteraceae;D_5__LD29</v>
          </cell>
          <cell r="B809">
            <v>0</v>
          </cell>
        </row>
        <row r="810">
          <cell r="A810" t="str">
            <v>D_0__Bacteria;D_1__Verrucomicrobia;D_2__Verrucomicrobiae;D_3__Chthoniobacterales;D_4__Terrimicrobiaceae;D_5__Terrimicrobium</v>
          </cell>
          <cell r="B810">
            <v>1.5256197297297297E-4</v>
          </cell>
        </row>
        <row r="811">
          <cell r="A811" t="str">
            <v>D_0__Bacteria;D_1__Verrucomicrobia;D_2__Verrucomicrobiae;D_3__Chthoniobacterales;D_4__Xiphinematobacteraceae;D_5__Candidatus Xiphinematobacter</v>
          </cell>
          <cell r="B811">
            <v>8.6601324324324326E-4</v>
          </cell>
        </row>
        <row r="812">
          <cell r="A812" t="str">
            <v>D_0__Bacteria;D_1__Verrucomicrobia;D_2__Verrucomicrobiae;D_3__Pedosphaerales;D_4__Pedosphaeraceae;D_5__ADurb.Bin063-1</v>
          </cell>
          <cell r="B812">
            <v>1.9631043243243241E-4</v>
          </cell>
        </row>
        <row r="813">
          <cell r="A813" t="str">
            <v>D_0__Bacteria;D_1__Verrucomicrobia;D_2__Verrucomicrobiae;D_3__Pedosphaerales;D_4__Pedosphaeraceae;D_5__uncultured bacterium</v>
          </cell>
          <cell r="B813">
            <v>5.4967027027027024E-5</v>
          </cell>
        </row>
        <row r="814">
          <cell r="A814" t="str">
            <v>D_0__Bacteria;D_1__Verrucomicrobia;D_2__Verrucomicrobiae;D_3__Pedosphaerales;D_4__Pedosphaeraceae;Other</v>
          </cell>
          <cell r="B814">
            <v>5.6088810810810808E-5</v>
          </cell>
        </row>
        <row r="815">
          <cell r="A815" t="str">
            <v>D_0__Bacteria;D_1__Verrucomicrobia;D_2__Verrucomicrobiae;D_3__Verrucomicrobiales;D_4__Rubritaleaceae;D_5__Luteolibacter</v>
          </cell>
          <cell r="B815">
            <v>0</v>
          </cell>
        </row>
        <row r="816">
          <cell r="A816" t="str">
            <v>D_0__Bacteria;D_1__Zixibacteria;D_2__uncultured bacterium;D_3__uncultured bacterium;D_4__uncultured bacterium;D_5__uncultured bacterium</v>
          </cell>
          <cell r="B816">
            <v>7.6280999999999997E-5</v>
          </cell>
        </row>
        <row r="817">
          <cell r="A817" t="str">
            <v>Unassigned;Other;Other;Other;Other;Other</v>
          </cell>
          <cell r="B817">
            <v>7.7111098378378406E-3</v>
          </cell>
        </row>
      </sheetData>
      <sheetData sheetId="4">
        <row r="1">
          <cell r="B1" t="str">
            <v>AVG</v>
          </cell>
        </row>
        <row r="2">
          <cell r="A2" t="str">
            <v>D_0__Archaea;D_1__Crenarchaeota;D_2__Bathyarchaeia;D_3__uncultured archaeon;D_4__uncultured archaeon;D_5__uncultured archaeon</v>
          </cell>
          <cell r="B2">
            <v>6.552631578947368E-6</v>
          </cell>
        </row>
        <row r="3">
          <cell r="A3" t="str">
            <v>D_0__Archaea;D_1__Euryarchaeota;D_2__Halobacteria;D_3__Halobacteriales;D_4__Halococcaceae;D_5__Halalkalicoccus</v>
          </cell>
          <cell r="B3">
            <v>0</v>
          </cell>
        </row>
        <row r="4">
          <cell r="A4" t="str">
            <v>D_0__Archaea;D_1__Euryarchaeota;D_2__Halobacteria;D_3__Halobacteriales;D_4__Halococcaceae;D_5__Halococcus</v>
          </cell>
          <cell r="B4">
            <v>0</v>
          </cell>
        </row>
        <row r="5">
          <cell r="A5" t="str">
            <v>D_0__Archaea;D_1__Euryarchaeota;D_2__Halobacteria;D_3__Halobacteriales;D_4__Haloferacaceae;D_5__Natronorubrum</v>
          </cell>
          <cell r="B5">
            <v>0</v>
          </cell>
        </row>
        <row r="6">
          <cell r="A6" t="str">
            <v>D_0__Archaea;D_1__Euryarchaeota;D_2__Halobacteria;D_3__Halobacteriales;D_4__Halomicrobiaceae;D_5__Halomarina</v>
          </cell>
          <cell r="B6">
            <v>0</v>
          </cell>
        </row>
        <row r="7">
          <cell r="A7" t="str">
            <v>D_0__Archaea;D_1__Euryarchaeota;D_2__Methanomicrobia;D_3__Methanocellales;D_4__Methanocellaceae;D_5__Methanocella</v>
          </cell>
          <cell r="B7">
            <v>0</v>
          </cell>
        </row>
        <row r="8">
          <cell r="A8" t="str">
            <v>D_0__Archaea;D_1__Euryarchaeota;D_2__Methanomicrobia;D_3__Methanocellales;D_4__Methanocellaceae;D_5__Rice Cluster I</v>
          </cell>
          <cell r="B8">
            <v>0</v>
          </cell>
        </row>
        <row r="9">
          <cell r="A9" t="str">
            <v>D_0__Archaea;D_1__Euryarchaeota;D_2__Methanomicrobia;D_3__Methanosarcinales;D_4__Methanosarcinaceae;D_5__Methanosarcina</v>
          </cell>
          <cell r="B9">
            <v>2.1842105263157896E-6</v>
          </cell>
        </row>
        <row r="10">
          <cell r="A10" t="str">
            <v>D_0__Archaea;D_1__Euryarchaeota;D_2__Thermoplasmata;D_3__Marine Group II;D_4__uncultured archaeon;D_5__uncultured archaeon</v>
          </cell>
          <cell r="B10">
            <v>2.1842105263157896E-6</v>
          </cell>
        </row>
        <row r="11">
          <cell r="A11" t="str">
            <v>D_0__Archaea;D_1__Euryarchaeota;D_2__Thermoplasmata;D_3__Methanomassiliicoccales;D_4__Methanomassiliicoccaceae;D_5__Methanomassiliicoccus</v>
          </cell>
          <cell r="B11">
            <v>2.1842105263157896E-6</v>
          </cell>
        </row>
        <row r="12">
          <cell r="A12" t="str">
            <v>D_0__Archaea;D_1__Euryarchaeota;D_2__Thermoplasmata;D_3__Methanomassiliicoccales;D_4__uncultured;D_5__uncultured archaeon</v>
          </cell>
          <cell r="B12">
            <v>6.5535263157894727E-6</v>
          </cell>
        </row>
        <row r="13">
          <cell r="A13" t="str">
            <v>D_0__Archaea;D_1__Thaumarchaeota;D_2__Group 1.1c;D_3__uncultured archaeon;D_4__uncultured archaeon;D_5__uncultured archaeon</v>
          </cell>
          <cell r="B13">
            <v>8.7368421052631584E-6</v>
          </cell>
        </row>
        <row r="14">
          <cell r="A14" t="str">
            <v>D_0__Archaea;D_1__Thaumarchaeota;D_2__Nitrososphaeria;D_3__Nitrosopumilales;D_4__Nitrosopumilaceae;D_5__Candidatus Nitrosoarchaeum</v>
          </cell>
          <cell r="B14">
            <v>3.4951947368421048E-5</v>
          </cell>
        </row>
        <row r="15">
          <cell r="A15" t="str">
            <v>D_0__Archaea;D_1__Thaumarchaeota;D_2__Nitrososphaeria;D_3__Nitrosopumilales;D_4__Nitrosopumilaceae;D_5__Candidatus Nitrosopelagicus</v>
          </cell>
          <cell r="B15">
            <v>3.9320052631578942E-5</v>
          </cell>
        </row>
        <row r="16">
          <cell r="A16" t="str">
            <v>D_0__Archaea;D_1__Thaumarchaeota;D_2__Nitrososphaeria;D_3__Nitrosopumilales;D_4__Nitrosopumilaceae;D_5__Candidatus Nitrosopumilus</v>
          </cell>
          <cell r="B16">
            <v>0</v>
          </cell>
        </row>
        <row r="17">
          <cell r="A17" t="str">
            <v>D_0__Archaea;D_1__Thaumarchaeota;D_2__Nitrososphaeria;D_3__Nitrosopumilales;D_4__Nitrosopumilaceae;D_5__Candidatus Nitrosotenuis</v>
          </cell>
          <cell r="B17">
            <v>6.552631578947368E-6</v>
          </cell>
        </row>
        <row r="18">
          <cell r="A18" t="str">
            <v>D_0__Archaea;D_1__Thaumarchaeota;D_2__Nitrososphaeria;D_3__Nitrosopumilales;D_4__Nitrosopumilaceae;D_5__uncultured archaeon</v>
          </cell>
          <cell r="B18">
            <v>1.332536842105263E-4</v>
          </cell>
        </row>
        <row r="19">
          <cell r="A19" t="str">
            <v>D_0__Archaea;D_1__Thaumarchaeota;D_2__Nitrososphaeria;D_3__Nitrososphaerales;D_4__Nitrososphaeraceae;D_5__Candidatus Nitrocosmicus</v>
          </cell>
          <cell r="B19">
            <v>8.7378210526315798E-5</v>
          </cell>
        </row>
        <row r="20">
          <cell r="A20" t="str">
            <v>D_0__Archaea;D_1__Thaumarchaeota;D_2__Nitrososphaeria;D_3__Nitrososphaerales;D_4__Nitrososphaeraceae;D_5__Candidatus Nitrososphaera</v>
          </cell>
          <cell r="B20">
            <v>1.1075493684210528E-3</v>
          </cell>
        </row>
        <row r="21">
          <cell r="A21" t="str">
            <v>D_0__Archaea;D_1__Thaumarchaeota;D_2__Nitrososphaeria;D_3__Nitrososphaerales;D_4__Nitrososphaeraceae;D_5__uncultured archaeon</v>
          </cell>
          <cell r="B21">
            <v>6.062034421052632E-3</v>
          </cell>
        </row>
        <row r="22">
          <cell r="A22" t="str">
            <v>D_0__Archaea;D_1__Thaumarchaeota;D_2__Nitrososphaeria;D_3__Nitrososphaerales;D_4__Nitrososphaeraceae;D_5__uncultured bacterium</v>
          </cell>
          <cell r="B22">
            <v>1.6820536842105266E-4</v>
          </cell>
        </row>
        <row r="23">
          <cell r="A23" t="str">
            <v>D_0__Archaea;D_1__Thaumarchaeota;D_2__Nitrososphaeria;D_3__Nitrososphaerales;D_4__Nitrososphaeraceae;D_5__uncultured crenarchaeote</v>
          </cell>
          <cell r="B23">
            <v>1.2189591052631581E-3</v>
          </cell>
        </row>
        <row r="24">
          <cell r="A24" t="str">
            <v>D_0__Archaea;D_1__Thaumarchaeota;D_2__Nitrososphaeria;D_3__Nitrososphaerales;D_4__Nitrososphaeraceae;Other</v>
          </cell>
          <cell r="B24">
            <v>2.8136581578947365E-3</v>
          </cell>
        </row>
        <row r="25">
          <cell r="A25" t="str">
            <v>D_0__Archaea;D_1__Thaumarchaeota;D_2__Nitrososphaeria;D_3__Nitrosotaleales;D_4__Nitrosotaleaceae;D_5__uncultured archaeon</v>
          </cell>
          <cell r="B25">
            <v>1.3762310526315788E-4</v>
          </cell>
        </row>
        <row r="26">
          <cell r="A26" t="str">
            <v>D_0__Archaea;D_1__Thaumarchaeota;D_2__Nitrososphaeria;D_3__uncultured;D_4__uncultured archaeon;D_5__uncultured archaeon</v>
          </cell>
          <cell r="B26">
            <v>8.7368421052631584E-6</v>
          </cell>
        </row>
        <row r="27">
          <cell r="A27" t="str">
            <v>D_0__Archaea;D_1__Thaumarchaeota;D_2__Nitrososphaeria;Other;Other;Other</v>
          </cell>
          <cell r="B27">
            <v>2.1842105263157896E-6</v>
          </cell>
        </row>
        <row r="28">
          <cell r="A28" t="str">
            <v>D_0__Bacteria;D_1__Acidobacteria;D_2__Acidobacteriia;D_3__Acidobacteriales;D_4__uncultured;D_5__uncultured bacterium</v>
          </cell>
          <cell r="B28">
            <v>1.5290368421052629E-5</v>
          </cell>
        </row>
        <row r="29">
          <cell r="A29" t="str">
            <v>D_0__Bacteria;D_1__Acidobacteria;D_2__Acidobacteriia;D_3__Solibacterales;D_4__Solibacteraceae (Subgroup 3);D_5__Bryobacter</v>
          </cell>
          <cell r="B29">
            <v>2.1842105263157896E-6</v>
          </cell>
        </row>
        <row r="30">
          <cell r="A30" t="str">
            <v>D_0__Bacteria;D_1__Acidobacteria;D_2__Acidobacteriia;D_3__Solibacterales;D_4__Solibacteraceae (Subgroup 3);D_5__Candidatus Solibacter</v>
          </cell>
          <cell r="B30">
            <v>0</v>
          </cell>
        </row>
        <row r="31">
          <cell r="A31" t="str">
            <v>D_0__Bacteria;D_1__Acidobacteria;D_2__Acidobacteriia;D_3__Subgroup 2;D_4__uncultured bacterium;D_5__uncultured bacterium</v>
          </cell>
          <cell r="B31">
            <v>9.3933947368421053E-5</v>
          </cell>
        </row>
        <row r="32">
          <cell r="A32" t="str">
            <v>D_0__Bacteria;D_1__Acidobacteria;D_2__Blastocatellia (Subgroup 4);D_3__11-24;D_4__uncultured bacterium;D_5__uncultured bacterium</v>
          </cell>
          <cell r="B32">
            <v>1.5291578947368422E-5</v>
          </cell>
        </row>
        <row r="33">
          <cell r="A33" t="str">
            <v>D_0__Bacteria;D_1__Acidobacteria;D_2__Blastocatellia (Subgroup 4);D_3__Blastocatellales;D_4__Blastocatellaceae;D_5__Blastocatella</v>
          </cell>
          <cell r="B33">
            <v>2.1842105263157896E-6</v>
          </cell>
        </row>
        <row r="34">
          <cell r="A34" t="str">
            <v>D_0__Bacteria;D_1__Acidobacteria;D_2__Blastocatellia (Subgroup 4);D_3__Blastocatellales;D_4__Blastocatellaceae;D_5__JGI 0001001-H03</v>
          </cell>
          <cell r="B34">
            <v>3.7136789473684205E-5</v>
          </cell>
        </row>
        <row r="35">
          <cell r="A35" t="str">
            <v>D_0__Bacteria;D_1__Acidobacteria;D_2__Blastocatellia (Subgroup 4);D_3__Blastocatellales;D_4__Blastocatellaceae;D_5__Stenotrophobacter</v>
          </cell>
          <cell r="B35">
            <v>2.402815789473684E-5</v>
          </cell>
        </row>
        <row r="36">
          <cell r="A36" t="str">
            <v>D_0__Bacteria;D_1__Acidobacteria;D_2__Blastocatellia (Subgroup 4);D_3__Blastocatellales;D_4__Blastocatellaceae;D_5__uncultured</v>
          </cell>
          <cell r="B36">
            <v>2.6214157894736839E-5</v>
          </cell>
        </row>
        <row r="37">
          <cell r="A37" t="str">
            <v>D_0__Bacteria;D_1__Acidobacteria;D_2__Blastocatellia (Subgroup 4);D_3__Blastocatellales;D_4__Blastocatellaceae;Other</v>
          </cell>
          <cell r="B37">
            <v>2.4029368421052631E-5</v>
          </cell>
        </row>
        <row r="38">
          <cell r="A38" t="str">
            <v>D_0__Bacteria;D_1__Acidobacteria;D_2__Blastocatellia (Subgroup 4);D_3__Pyrinomonadales;D_4__Pyrinomonadaceae;D_5__RB41</v>
          </cell>
          <cell r="B38">
            <v>6.88122E-4</v>
          </cell>
        </row>
        <row r="39">
          <cell r="A39" t="str">
            <v>D_0__Bacteria;D_1__Acidobacteria;D_2__Holophagae;D_3__Subgroup 7;D_4__uncultured Acidobacterium sp.;D_5__uncultured Acidobacterium sp.</v>
          </cell>
          <cell r="B39">
            <v>6.116615789473684E-5</v>
          </cell>
        </row>
        <row r="40">
          <cell r="A40" t="str">
            <v>D_0__Bacteria;D_1__Acidobacteria;D_2__Holophagae;D_3__Subgroup 7;D_4__uncultured bacterium;D_5__uncultured bacterium</v>
          </cell>
          <cell r="B40">
            <v>1.8568184210526314E-4</v>
          </cell>
        </row>
        <row r="41">
          <cell r="A41" t="str">
            <v>D_0__Bacteria;D_1__Acidobacteria;D_2__Holophagae;D_3__Subgroup 7;Other;Other</v>
          </cell>
          <cell r="B41">
            <v>1.2888468421052632E-4</v>
          </cell>
        </row>
        <row r="42">
          <cell r="A42" t="str">
            <v>D_0__Bacteria;D_1__Acidobacteria;D_2__Subgroup 11;D_3__uncultured Acidobacteria bacterium;D_4__uncultured Acidobacteria bacterium;D_5__uncultured Acidobacteria bacterium</v>
          </cell>
          <cell r="B42">
            <v>1.0485615789473684E-4</v>
          </cell>
        </row>
        <row r="43">
          <cell r="A43" t="str">
            <v>D_0__Bacteria;D_1__Acidobacteria;D_2__Subgroup 11;D_3__uncultured bacterium;D_4__uncultured bacterium;D_5__uncultured bacterium</v>
          </cell>
          <cell r="B43">
            <v>1.4636047368421054E-4</v>
          </cell>
        </row>
        <row r="44">
          <cell r="A44" t="str">
            <v>D_0__Bacteria;D_1__Acidobacteria;D_2__Subgroup 17;D_3__uncultured Acidobacteria bacterium;D_4__uncultured Acidobacteria bacterium;D_5__uncultured Acidobacteria bacterium</v>
          </cell>
          <cell r="B44">
            <v>1.3762236842105265E-4</v>
          </cell>
        </row>
        <row r="45">
          <cell r="A45" t="str">
            <v>D_0__Bacteria;D_1__Acidobacteria;D_2__Subgroup 17;D_3__uncultured bacterium;D_4__uncultured bacterium;D_5__uncultured bacterium</v>
          </cell>
          <cell r="B45">
            <v>1.5291431578947371E-4</v>
          </cell>
        </row>
        <row r="46">
          <cell r="A46" t="str">
            <v>D_0__Bacteria;D_1__Acidobacteria;D_2__Subgroup 17;Other;Other;Other</v>
          </cell>
          <cell r="B46">
            <v>2.6213931578947366E-4</v>
          </cell>
        </row>
        <row r="47">
          <cell r="A47" t="str">
            <v>D_0__Bacteria;D_1__Acidobacteria;D_2__Subgroup 22;D_3__uncultured bacterium;D_4__uncultured bacterium;D_5__uncultured bacterium</v>
          </cell>
          <cell r="B47">
            <v>1.3762331578947367E-4</v>
          </cell>
        </row>
        <row r="48">
          <cell r="A48" t="str">
            <v>D_0__Bacteria;D_1__Acidobacteria;D_2__Subgroup 25;D_3__uncultured Acidobacteria bacterium;D_4__uncultured Acidobacteria bacterium;D_5__uncultured Acidobacteria bacterium</v>
          </cell>
          <cell r="B48">
            <v>4.3684210526315792E-6</v>
          </cell>
        </row>
        <row r="49">
          <cell r="A49" t="str">
            <v>D_0__Bacteria;D_1__Acidobacteria;D_2__Subgroup 6;D_3__Unknown Order;D_4__Unknown Family;D_5__Luteitalea</v>
          </cell>
          <cell r="B49">
            <v>0</v>
          </cell>
        </row>
        <row r="50">
          <cell r="A50" t="str">
            <v>D_0__Bacteria;D_1__Acidobacteria;D_2__Subgroup 6;D_3__Unknown Order;D_4__Unknown Family;D_5__Vicinamibacter</v>
          </cell>
          <cell r="B50">
            <v>2.1843947368421051E-5</v>
          </cell>
        </row>
        <row r="51">
          <cell r="A51" t="str">
            <v>D_0__Bacteria;D_1__Acidobacteria;D_2__Subgroup 6;D_3__uncultured Acidobacteria bacterium;D_4__uncultured Acidobacteria bacterium;D_5__uncultured Acidobacteria bacterium</v>
          </cell>
          <cell r="B51">
            <v>1.0026916315789473E-3</v>
          </cell>
        </row>
        <row r="52">
          <cell r="A52" t="str">
            <v>D_0__Bacteria;D_1__Acidobacteria;D_2__Subgroup 6;D_3__uncultured bacterium;D_4__uncultured bacterium;D_5__uncultured bacterium</v>
          </cell>
          <cell r="B52">
            <v>2.1692248947368419E-3</v>
          </cell>
        </row>
        <row r="53">
          <cell r="A53" t="str">
            <v>D_0__Bacteria;D_1__Acidobacteria;D_2__Subgroup 6;Other;Other;Other</v>
          </cell>
          <cell r="B53">
            <v>8.3666736842105259E-4</v>
          </cell>
        </row>
        <row r="54">
          <cell r="A54" t="str">
            <v>D_0__Bacteria;D_1__Acidobacteria;D_2__Subgroup 9;D_3__uncultured bacterium;D_4__uncultured bacterium;D_5__uncultured bacterium</v>
          </cell>
          <cell r="B54">
            <v>5.4610421052631584E-5</v>
          </cell>
        </row>
        <row r="55">
          <cell r="A55" t="str">
            <v>D_0__Bacteria;D_1__Acidobacteria;D_2__Subgroup 9;Other;Other;Other</v>
          </cell>
          <cell r="B55">
            <v>8.7378842105263169E-5</v>
          </cell>
        </row>
        <row r="56">
          <cell r="A56" t="str">
            <v>D_0__Bacteria;D_1__Acidobacteria;D_2__Thermoanaerobaculia;D_3__Thermoanaerobaculales;D_4__Thermoanaerobaculaceae;D_5__Subgroup 10</v>
          </cell>
          <cell r="B56">
            <v>1.3784286842105265E-3</v>
          </cell>
        </row>
        <row r="57">
          <cell r="A57" t="str">
            <v>D_0__Bacteria;D_1__Actinobacteria;D_2__0319-7L14;D_3__uncultured bacterium;D_4__uncultured bacterium;D_5__uncultured bacterium</v>
          </cell>
          <cell r="B57">
            <v>6.1164315789473685E-5</v>
          </cell>
        </row>
        <row r="58">
          <cell r="A58" t="str">
            <v>D_0__Bacteria;D_1__Actinobacteria;D_2__0319-7L14;Other;Other;Other</v>
          </cell>
          <cell r="B58">
            <v>0</v>
          </cell>
        </row>
        <row r="59">
          <cell r="A59" t="str">
            <v>D_0__Bacteria;D_1__Actinobacteria;D_2__Acidimicrobiia;D_3__Actinomarinales;D_4__uncultured;D_5__uncultured actinobacterium</v>
          </cell>
          <cell r="B59">
            <v>4.4782515789473678E-4</v>
          </cell>
        </row>
        <row r="60">
          <cell r="A60" t="str">
            <v>D_0__Bacteria;D_1__Actinobacteria;D_2__Acidimicrobiia;D_3__Actinomarinales;D_4__uncultured;D_5__uncultured bacterium</v>
          </cell>
          <cell r="B60">
            <v>5.2712400000000008E-3</v>
          </cell>
        </row>
        <row r="61">
          <cell r="A61" t="str">
            <v>D_0__Bacteria;D_1__Actinobacteria;D_2__Acidimicrobiia;D_3__Actinomarinales;D_4__uncultured;D_5__uncultured compost bacterium</v>
          </cell>
          <cell r="B61">
            <v>5.2427526315789472E-5</v>
          </cell>
        </row>
        <row r="62">
          <cell r="A62" t="str">
            <v>D_0__Bacteria;D_1__Actinobacteria;D_2__Acidimicrobiia;D_3__Actinomarinales;D_4__uncultured;Other</v>
          </cell>
          <cell r="B62">
            <v>5.7452621052631568E-4</v>
          </cell>
        </row>
        <row r="63">
          <cell r="A63" t="str">
            <v>D_0__Bacteria;D_1__Actinobacteria;D_2__Acidimicrobiia;D_3__IMCC26256;D_4__uncultured actinobacterium;D_5__uncultured actinobacterium</v>
          </cell>
          <cell r="B63">
            <v>4.805784210526315E-5</v>
          </cell>
        </row>
        <row r="64">
          <cell r="A64" t="str">
            <v>D_0__Bacteria;D_1__Actinobacteria;D_2__Acidimicrobiia;D_3__IMCC26256;D_4__uncultured bacterium;D_5__uncultured bacterium</v>
          </cell>
          <cell r="B64">
            <v>3.2789600526315784E-3</v>
          </cell>
        </row>
        <row r="65">
          <cell r="A65" t="str">
            <v>D_0__Bacteria;D_1__Actinobacteria;D_2__Acidimicrobiia;D_3__IMCC26256;Other;Other</v>
          </cell>
          <cell r="B65">
            <v>4.1942484210526313E-4</v>
          </cell>
        </row>
        <row r="66">
          <cell r="A66" t="str">
            <v>D_0__Bacteria;D_1__Actinobacteria;D_2__Acidimicrobiia;D_3__Microtrichales;D_4__Iamiaceae;D_5__Iamia</v>
          </cell>
          <cell r="B66">
            <v>2.9272315789473689E-4</v>
          </cell>
        </row>
        <row r="67">
          <cell r="A67" t="str">
            <v>D_0__Bacteria;D_1__Actinobacteria;D_2__Acidimicrobiia;D_3__Microtrichales;D_4__Ilumatobacteraceae;D_5__CL500-29 marine group</v>
          </cell>
          <cell r="B67">
            <v>1.5291631578947368E-5</v>
          </cell>
        </row>
        <row r="68">
          <cell r="A68" t="str">
            <v>D_0__Bacteria;D_1__Actinobacteria;D_2__Acidimicrobiia;D_3__Microtrichales;D_4__Ilumatobacteraceae;D_5__Ilumatobacter</v>
          </cell>
          <cell r="B68">
            <v>2.5777231578947364E-4</v>
          </cell>
        </row>
        <row r="69">
          <cell r="A69" t="str">
            <v>D_0__Bacteria;D_1__Actinobacteria;D_2__Acidimicrobiia;D_3__Microtrichales;D_4__Ilumatobacteraceae;D_5__uncultured</v>
          </cell>
          <cell r="B69">
            <v>1.3522159473684211E-3</v>
          </cell>
        </row>
        <row r="70">
          <cell r="A70" t="str">
            <v>D_0__Bacteria;D_1__Actinobacteria;D_2__Acidimicrobiia;D_3__Microtrichales;D_4__metagenome;D_5__metagenome</v>
          </cell>
          <cell r="B70">
            <v>6.552631578947368E-6</v>
          </cell>
        </row>
        <row r="71">
          <cell r="A71" t="str">
            <v>D_0__Bacteria;D_1__Actinobacteria;D_2__Acidimicrobiia;D_3__Microtrichales;D_4__uncultured;D_5__uncultured Acidimicrobidae bacterium</v>
          </cell>
          <cell r="B71">
            <v>7.6455894736842097E-5</v>
          </cell>
        </row>
        <row r="72">
          <cell r="A72" t="str">
            <v>D_0__Bacteria;D_1__Actinobacteria;D_2__Acidimicrobiia;D_3__Microtrichales;D_4__uncultured;D_5__uncultured bacterium</v>
          </cell>
          <cell r="B72">
            <v>1.2189585789473686E-3</v>
          </cell>
        </row>
        <row r="73">
          <cell r="A73" t="str">
            <v>D_0__Bacteria;D_1__Actinobacteria;D_2__Acidimicrobiia;D_3__Microtrichales;D_4__uncultured;Other</v>
          </cell>
          <cell r="B73">
            <v>1.2888342105263158E-4</v>
          </cell>
        </row>
        <row r="74">
          <cell r="A74" t="str">
            <v>D_0__Bacteria;D_1__Actinobacteria;D_2__Acidimicrobiia;D_3__Microtrichales;Other;Other</v>
          </cell>
          <cell r="B74">
            <v>1.0921947368421053E-5</v>
          </cell>
        </row>
        <row r="75">
          <cell r="A75" t="str">
            <v>D_0__Bacteria;D_1__Actinobacteria;D_2__Acidimicrobiia;D_3__uncultured;D_4__uncultured bacterium;D_5__uncultured bacterium</v>
          </cell>
          <cell r="B75">
            <v>1.9005115789473681E-4</v>
          </cell>
        </row>
        <row r="76">
          <cell r="A76" t="str">
            <v>D_0__Bacteria;D_1__Actinobacteria;D_2__Acidimicrobiia;D_3__uncultured;Other;Other</v>
          </cell>
          <cell r="B76">
            <v>4.3684210526315792E-6</v>
          </cell>
        </row>
        <row r="77">
          <cell r="A77" t="str">
            <v>D_0__Bacteria;D_1__Actinobacteria;D_2__Actinobacteria;D_3__Actinomycetales;D_4__Actinomycetaceae;D_5__Actinomyces</v>
          </cell>
          <cell r="B77">
            <v>1.9660631578947366E-5</v>
          </cell>
        </row>
        <row r="78">
          <cell r="A78" t="str">
            <v>D_0__Bacteria;D_1__Actinobacteria;D_2__Actinobacteria;D_3__Bifidobacteriales;D_4__Bifidobacteriaceae;D_5__Bifidobacterium</v>
          </cell>
          <cell r="B78">
            <v>0</v>
          </cell>
        </row>
        <row r="79">
          <cell r="A79" t="str">
            <v>D_0__Bacteria;D_1__Actinobacteria;D_2__Actinobacteria;D_3__Corynebacteriales;D_4__Corynebacteriaceae;D_5__Corynebacterium</v>
          </cell>
          <cell r="B79">
            <v>0</v>
          </cell>
        </row>
        <row r="80">
          <cell r="A80" t="str">
            <v>D_0__Bacteria;D_1__Actinobacteria;D_2__Actinobacteria;D_3__Corynebacteriales;D_4__Corynebacteriaceae;D_5__Corynebacterium 1</v>
          </cell>
          <cell r="B80">
            <v>3.6262894736842106E-4</v>
          </cell>
        </row>
        <row r="81">
          <cell r="A81" t="str">
            <v>D_0__Bacteria;D_1__Actinobacteria;D_2__Actinobacteria;D_3__Corynebacteriales;D_4__Corynebacteriaceae;D_5__Lawsonella</v>
          </cell>
          <cell r="B81">
            <v>4.1504315789473687E-5</v>
          </cell>
        </row>
        <row r="82">
          <cell r="A82" t="str">
            <v>D_0__Bacteria;D_1__Actinobacteria;D_2__Actinobacteria;D_3__Corynebacteriales;D_4__Corynebacteriaceae;Other</v>
          </cell>
          <cell r="B82">
            <v>2.1842105263157896E-6</v>
          </cell>
        </row>
        <row r="83">
          <cell r="A83" t="str">
            <v>D_0__Bacteria;D_1__Actinobacteria;D_2__Actinobacteria;D_3__Corynebacteriales;D_4__Dietziaceae;D_5__Dietzia</v>
          </cell>
          <cell r="B83">
            <v>5.4612631578947369E-5</v>
          </cell>
        </row>
        <row r="84">
          <cell r="A84" t="str">
            <v>D_0__Bacteria;D_1__Actinobacteria;D_2__Actinobacteria;D_3__Corynebacteriales;D_4__Mycobacteriaceae;D_5__Mycobacterium</v>
          </cell>
          <cell r="B84">
            <v>2.1561171578947371E-3</v>
          </cell>
        </row>
        <row r="85">
          <cell r="A85" t="str">
            <v>D_0__Bacteria;D_1__Actinobacteria;D_2__Actinobacteria;D_3__Corynebacteriales;D_4__Nocardiaceae;D_5__Gordonia</v>
          </cell>
          <cell r="B85">
            <v>5.6360515789473679E-4</v>
          </cell>
        </row>
        <row r="86">
          <cell r="A86" t="str">
            <v>D_0__Bacteria;D_1__Actinobacteria;D_2__Actinobacteria;D_3__Corynebacteriales;D_4__Nocardiaceae;D_5__Nocardia</v>
          </cell>
          <cell r="B86">
            <v>1.2866797368421053E-3</v>
          </cell>
        </row>
        <row r="87">
          <cell r="A87" t="str">
            <v>D_0__Bacteria;D_1__Actinobacteria;D_2__Actinobacteria;D_3__Corynebacteriales;D_4__Nocardiaceae;D_5__Rhodococcus</v>
          </cell>
          <cell r="B87">
            <v>5.5093525789473678E-3</v>
          </cell>
        </row>
        <row r="88">
          <cell r="A88" t="str">
            <v>D_0__Bacteria;D_1__Actinobacteria;D_2__Actinobacteria;D_3__Corynebacteriales;D_4__Nocardiaceae;D_5__Williamsia</v>
          </cell>
          <cell r="B88">
            <v>2.1842105263157896E-6</v>
          </cell>
        </row>
        <row r="89">
          <cell r="A89" t="str">
            <v>D_0__Bacteria;D_1__Actinobacteria;D_2__Actinobacteria;D_3__Corynebacteriales;D_4__Nocardiaceae;Other</v>
          </cell>
          <cell r="B89">
            <v>0</v>
          </cell>
        </row>
        <row r="90">
          <cell r="A90" t="str">
            <v>D_0__Bacteria;D_1__Actinobacteria;D_2__Actinobacteria;D_3__Corynebacteriales;Other;Other</v>
          </cell>
          <cell r="B90">
            <v>0</v>
          </cell>
        </row>
        <row r="91">
          <cell r="A91" t="str">
            <v>D_0__Bacteria;D_1__Actinobacteria;D_2__Actinobacteria;D_3__Frankiales;D_4__Acidothermaceae;D_5__Acidothermus</v>
          </cell>
          <cell r="B91">
            <v>2.8398105263157892E-5</v>
          </cell>
        </row>
        <row r="92">
          <cell r="A92" t="str">
            <v>D_0__Bacteria;D_1__Actinobacteria;D_2__Actinobacteria;D_3__Frankiales;D_4__Cryptosporangiaceae;D_5__Cryptosporangium</v>
          </cell>
          <cell r="B92">
            <v>3.7135842105263162E-5</v>
          </cell>
        </row>
        <row r="93">
          <cell r="A93" t="str">
            <v>D_0__Bacteria;D_1__Actinobacteria;D_2__Actinobacteria;D_3__Frankiales;D_4__Cryptosporangiaceae;D_5__Fodinicola</v>
          </cell>
          <cell r="B93">
            <v>2.1842105263157896E-6</v>
          </cell>
        </row>
        <row r="94">
          <cell r="A94" t="str">
            <v>D_0__Bacteria;D_1__Actinobacteria;D_2__Actinobacteria;D_3__Frankiales;D_4__Cryptosporangiaceae;Other</v>
          </cell>
          <cell r="B94">
            <v>0</v>
          </cell>
        </row>
        <row r="95">
          <cell r="A95" t="str">
            <v>D_0__Bacteria;D_1__Actinobacteria;D_2__Actinobacteria;D_3__Frankiales;D_4__Frankiaceae;D_5__Frankia</v>
          </cell>
          <cell r="B95">
            <v>2.7743310526315794E-4</v>
          </cell>
        </row>
        <row r="96">
          <cell r="A96" t="str">
            <v>D_0__Bacteria;D_1__Actinobacteria;D_2__Actinobacteria;D_3__Frankiales;D_4__Frankiaceae;D_5__Jatrophihabitans</v>
          </cell>
          <cell r="B96">
            <v>2.097102631578947E-4</v>
          </cell>
        </row>
        <row r="97">
          <cell r="A97" t="str">
            <v>D_0__Bacteria;D_1__Actinobacteria;D_2__Actinobacteria;D_3__Frankiales;D_4__Frankiaceae;Other</v>
          </cell>
          <cell r="B97">
            <v>1.7474894736842104E-5</v>
          </cell>
        </row>
        <row r="98">
          <cell r="A98" t="str">
            <v>D_0__Bacteria;D_1__Actinobacteria;D_2__Actinobacteria;D_3__Frankiales;D_4__Geodermatophilaceae;D_5__Antricoccus</v>
          </cell>
          <cell r="B98">
            <v>4.3690315789473689E-5</v>
          </cell>
        </row>
        <row r="99">
          <cell r="A99" t="str">
            <v>D_0__Bacteria;D_1__Actinobacteria;D_2__Actinobacteria;D_3__Frankiales;D_4__Geodermatophilaceae;D_5__Blastococcus</v>
          </cell>
          <cell r="B99">
            <v>1.4854563157894738E-4</v>
          </cell>
        </row>
        <row r="100">
          <cell r="A100" t="str">
            <v>D_0__Bacteria;D_1__Actinobacteria;D_2__Actinobacteria;D_3__Frankiales;D_4__Geodermatophilaceae;D_5__Geodermatophilus</v>
          </cell>
          <cell r="B100">
            <v>0</v>
          </cell>
        </row>
        <row r="101">
          <cell r="A101" t="str">
            <v>D_0__Bacteria;D_1__Actinobacteria;D_2__Actinobacteria;D_3__Frankiales;D_4__Geodermatophilaceae;D_5__Modestobacter</v>
          </cell>
          <cell r="B101">
            <v>3.0582578947368419E-5</v>
          </cell>
        </row>
        <row r="102">
          <cell r="A102" t="str">
            <v>D_0__Bacteria;D_1__Actinobacteria;D_2__Actinobacteria;D_3__Frankiales;D_4__Geodermatophilaceae;Other</v>
          </cell>
          <cell r="B102">
            <v>3.7136473684210527E-5</v>
          </cell>
        </row>
        <row r="103">
          <cell r="A103" t="str">
            <v>D_0__Bacteria;D_1__Actinobacteria;D_2__Actinobacteria;D_3__Frankiales;D_4__Nakamurellaceae;D_5__Nakamurella</v>
          </cell>
          <cell r="B103">
            <v>1.1359426315789474E-4</v>
          </cell>
        </row>
        <row r="104">
          <cell r="A104" t="str">
            <v>D_0__Bacteria;D_1__Actinobacteria;D_2__Actinobacteria;D_3__Frankiales;D_4__Sporichthyaceae;D_5__uncultured</v>
          </cell>
          <cell r="B104">
            <v>3.2330699999999995E-4</v>
          </cell>
        </row>
        <row r="105">
          <cell r="A105" t="str">
            <v>D_0__Bacteria;D_1__Actinobacteria;D_2__Actinobacteria;D_3__Frankiales;D_4__Sporichthyaceae;Other</v>
          </cell>
          <cell r="B105">
            <v>6.1166473684210525E-5</v>
          </cell>
        </row>
        <row r="106">
          <cell r="A106" t="str">
            <v>D_0__Bacteria;D_1__Actinobacteria;D_2__Actinobacteria;D_3__Frankiales;D_4__uncultured;D_5__uncultured actinobacterium</v>
          </cell>
          <cell r="B106">
            <v>3.7135210526315784E-5</v>
          </cell>
        </row>
        <row r="107">
          <cell r="A107" t="str">
            <v>D_0__Bacteria;D_1__Actinobacteria;D_2__Actinobacteria;D_3__Frankiales;D_4__uncultured;D_5__uncultured bacterium</v>
          </cell>
          <cell r="B107">
            <v>1.3106473684210528E-5</v>
          </cell>
        </row>
        <row r="108">
          <cell r="A108" t="str">
            <v>D_0__Bacteria;D_1__Actinobacteria;D_2__Actinobacteria;D_3__Frankiales;D_4__uncultured;Other</v>
          </cell>
          <cell r="B108">
            <v>2.1386416315789473E-3</v>
          </cell>
        </row>
        <row r="109">
          <cell r="A109" t="str">
            <v>D_0__Bacteria;D_1__Actinobacteria;D_2__Actinobacteria;D_3__Frankiales;Other;Other</v>
          </cell>
          <cell r="B109">
            <v>2.9490726315789474E-4</v>
          </cell>
        </row>
        <row r="110">
          <cell r="A110" t="str">
            <v>D_0__Bacteria;D_1__Actinobacteria;D_2__Actinobacteria;D_3__Glycomycetales;D_4__Glycomycetaceae;D_5__Glycomyces</v>
          </cell>
          <cell r="B110">
            <v>2.1843947368421054E-5</v>
          </cell>
        </row>
        <row r="111">
          <cell r="A111" t="str">
            <v>D_0__Bacteria;D_1__Actinobacteria;D_2__Actinobacteria;D_3__Glycomycetales;D_4__Glycomycetaceae;D_5__uncultured</v>
          </cell>
          <cell r="B111">
            <v>1.5290368421052632E-5</v>
          </cell>
        </row>
        <row r="112">
          <cell r="A112" t="str">
            <v>D_0__Bacteria;D_1__Actinobacteria;D_2__Actinobacteria;D_3__Kineosporiales;D_4__Kineosporiaceae;D_5__Kineosporia</v>
          </cell>
          <cell r="B112">
            <v>0</v>
          </cell>
        </row>
        <row r="113">
          <cell r="A113" t="str">
            <v>D_0__Bacteria;D_1__Actinobacteria;D_2__Actinobacteria;D_3__Kineosporiales;D_4__Kineosporiaceae;D_5__Quadrisphaera</v>
          </cell>
          <cell r="B113">
            <v>3.0670603684210527E-3</v>
          </cell>
        </row>
        <row r="114">
          <cell r="A114" t="str">
            <v>D_0__Bacteria;D_1__Actinobacteria;D_2__Actinobacteria;D_3__Kineosporiales;D_4__Kineosporiaceae;Other</v>
          </cell>
          <cell r="B114">
            <v>1.5946942105263156E-4</v>
          </cell>
        </row>
        <row r="115">
          <cell r="A115" t="str">
            <v>D_0__Bacteria;D_1__Actinobacteria;D_2__Actinobacteria;D_3__Micrococcales;D_4__Bogoriellaceae;D_5__Georgenia</v>
          </cell>
          <cell r="B115">
            <v>3.2330826315789474E-4</v>
          </cell>
        </row>
        <row r="116">
          <cell r="A116" t="str">
            <v>D_0__Bacteria;D_1__Actinobacteria;D_2__Actinobacteria;D_3__Micrococcales;D_4__Bogoriellaceae;Other</v>
          </cell>
          <cell r="B116">
            <v>2.3374273684210523E-4</v>
          </cell>
        </row>
        <row r="117">
          <cell r="A117" t="str">
            <v>D_0__Bacteria;D_1__Actinobacteria;D_2__Actinobacteria;D_3__Micrococcales;D_4__Brevibacteriaceae;D_5__Brevibacterium</v>
          </cell>
          <cell r="B117">
            <v>1.4243044736842105E-3</v>
          </cell>
        </row>
        <row r="118">
          <cell r="A118" t="str">
            <v>D_0__Bacteria;D_1__Actinobacteria;D_2__Actinobacteria;D_3__Micrococcales;D_4__Brevibacteriaceae;D_5__Spelaeicoccus</v>
          </cell>
          <cell r="B118">
            <v>2.5777273684210526E-4</v>
          </cell>
        </row>
        <row r="119">
          <cell r="A119" t="str">
            <v>D_0__Bacteria;D_1__Actinobacteria;D_2__Actinobacteria;D_3__Micrococcales;D_4__Cellulomonadaceae;D_5__Cellulomonas</v>
          </cell>
          <cell r="B119">
            <v>5.024326315789474E-5</v>
          </cell>
        </row>
        <row r="120">
          <cell r="A120" t="str">
            <v>D_0__Bacteria;D_1__Actinobacteria;D_2__Actinobacteria;D_3__Micrococcales;D_4__Cellulomonadaceae;D_5__Oerskovia</v>
          </cell>
          <cell r="B120">
            <v>1.9005178947368421E-4</v>
          </cell>
        </row>
        <row r="121">
          <cell r="A121" t="str">
            <v>D_0__Bacteria;D_1__Actinobacteria;D_2__Actinobacteria;D_3__Micrococcales;D_4__Cellulomonadaceae;Other</v>
          </cell>
          <cell r="B121">
            <v>8.30088947368421E-5</v>
          </cell>
        </row>
        <row r="122">
          <cell r="A122" t="str">
            <v>D_0__Bacteria;D_1__Actinobacteria;D_2__Actinobacteria;D_3__Micrococcales;D_4__Dermabacteraceae;D_5__Brachybacterium</v>
          </cell>
          <cell r="B122">
            <v>4.7906447894736845E-3</v>
          </cell>
        </row>
        <row r="123">
          <cell r="A123" t="str">
            <v>D_0__Bacteria;D_1__Actinobacteria;D_2__Actinobacteria;D_3__Micrococcales;D_4__Dermacoccaceae;D_5__Dermacoccus</v>
          </cell>
          <cell r="B123">
            <v>2.1842105263157896E-6</v>
          </cell>
        </row>
        <row r="124">
          <cell r="A124" t="str">
            <v>D_0__Bacteria;D_1__Actinobacteria;D_2__Actinobacteria;D_3__Micrococcales;D_4__Dermacoccaceae;D_5__Flexivirga</v>
          </cell>
          <cell r="B124">
            <v>1.6383878947368421E-4</v>
          </cell>
        </row>
        <row r="125">
          <cell r="A125" t="str">
            <v>D_0__Bacteria;D_1__Actinobacteria;D_2__Actinobacteria;D_3__Micrococcales;D_4__Dermacoccaceae;Other</v>
          </cell>
          <cell r="B125">
            <v>2.1842105263157896E-6</v>
          </cell>
        </row>
        <row r="126">
          <cell r="A126" t="str">
            <v>D_0__Bacteria;D_1__Actinobacteria;D_2__Actinobacteria;D_3__Micrococcales;D_4__Dermatophilaceae;D_5__uncultured</v>
          </cell>
          <cell r="B126">
            <v>8.7380368421052638E-5</v>
          </cell>
        </row>
        <row r="127">
          <cell r="A127" t="str">
            <v>D_0__Bacteria;D_1__Actinobacteria;D_2__Actinobacteria;D_3__Micrococcales;D_4__Intrasporangiaceae;D_5__Intrasporangium</v>
          </cell>
          <cell r="B127">
            <v>4.5874526315789475E-5</v>
          </cell>
        </row>
        <row r="128">
          <cell r="A128" t="str">
            <v>D_0__Bacteria;D_1__Actinobacteria;D_2__Actinobacteria;D_3__Micrococcales;D_4__Intrasporangiaceae;D_5__Janibacter</v>
          </cell>
          <cell r="B128">
            <v>8.0171605263157895E-4</v>
          </cell>
        </row>
        <row r="129">
          <cell r="A129" t="str">
            <v>D_0__Bacteria;D_1__Actinobacteria;D_2__Actinobacteria;D_3__Micrococcales;D_4__Intrasporangiaceae;D_5__Knoellia</v>
          </cell>
          <cell r="B129">
            <v>1.9005115789473681E-4</v>
          </cell>
        </row>
        <row r="130">
          <cell r="A130" t="str">
            <v>D_0__Bacteria;D_1__Actinobacteria;D_2__Actinobacteria;D_3__Micrococcales;D_4__Intrasporangiaceae;D_5__Ornithinicoccus</v>
          </cell>
          <cell r="B130">
            <v>0</v>
          </cell>
        </row>
        <row r="131">
          <cell r="A131" t="str">
            <v>D_0__Bacteria;D_1__Actinobacteria;D_2__Actinobacteria;D_3__Micrococcales;D_4__Intrasporangiaceae;D_5__Ornithinimicrobium</v>
          </cell>
          <cell r="B131">
            <v>1.2014752631578947E-4</v>
          </cell>
        </row>
        <row r="132">
          <cell r="A132" t="str">
            <v>D_0__Bacteria;D_1__Actinobacteria;D_2__Actinobacteria;D_3__Micrococcales;D_4__Intrasporangiaceae;D_5__Oryzihumus</v>
          </cell>
          <cell r="B132">
            <v>1.3325431578947369E-4</v>
          </cell>
        </row>
        <row r="133">
          <cell r="A133" t="str">
            <v>D_0__Bacteria;D_1__Actinobacteria;D_2__Actinobacteria;D_3__Micrococcales;D_4__Intrasporangiaceae;D_5__Phycicoccus</v>
          </cell>
          <cell r="B133">
            <v>0</v>
          </cell>
        </row>
        <row r="134">
          <cell r="A134" t="str">
            <v>D_0__Bacteria;D_1__Actinobacteria;D_2__Actinobacteria;D_3__Micrococcales;D_4__Intrasporangiaceae;D_5__Terrabacter</v>
          </cell>
          <cell r="B134">
            <v>1.8568215789473684E-4</v>
          </cell>
        </row>
        <row r="135">
          <cell r="A135" t="str">
            <v>D_0__Bacteria;D_1__Actinobacteria;D_2__Actinobacteria;D_3__Micrococcales;D_4__Intrasporangiaceae;D_5__Tetrasphaera</v>
          </cell>
          <cell r="B135">
            <v>2.621236842105263E-5</v>
          </cell>
        </row>
        <row r="136">
          <cell r="A136" t="str">
            <v>D_0__Bacteria;D_1__Actinobacteria;D_2__Actinobacteria;D_3__Micrococcales;D_4__Intrasporangiaceae;Other</v>
          </cell>
          <cell r="B136">
            <v>9.6337094736842108E-4</v>
          </cell>
        </row>
        <row r="137">
          <cell r="A137" t="str">
            <v>D_0__Bacteria;D_1__Actinobacteria;D_2__Actinobacteria;D_3__Micrococcales;D_4__Microbacteriaceae;D_5__Agromyces</v>
          </cell>
          <cell r="B137">
            <v>1.0092471052631578E-3</v>
          </cell>
        </row>
        <row r="138">
          <cell r="A138" t="str">
            <v>D_0__Bacteria;D_1__Actinobacteria;D_2__Actinobacteria;D_3__Micrococcales;D_4__Microbacteriaceae;D_5__Amnibacterium</v>
          </cell>
          <cell r="B138">
            <v>0</v>
          </cell>
        </row>
        <row r="139">
          <cell r="A139" t="str">
            <v>D_0__Bacteria;D_1__Actinobacteria;D_2__Actinobacteria;D_3__Micrococcales;D_4__Microbacteriaceae;D_5__Clavibacter</v>
          </cell>
          <cell r="B139">
            <v>8.7380526315789471E-6</v>
          </cell>
        </row>
        <row r="140">
          <cell r="A140" t="str">
            <v>D_0__Bacteria;D_1__Actinobacteria;D_2__Actinobacteria;D_3__Micrococcales;D_4__Microbacteriaceae;D_5__Curtobacterium</v>
          </cell>
          <cell r="B140">
            <v>6.552631578947368E-6</v>
          </cell>
        </row>
        <row r="141">
          <cell r="A141" t="str">
            <v>D_0__Bacteria;D_1__Actinobacteria;D_2__Actinobacteria;D_3__Micrococcales;D_4__Microbacteriaceae;D_5__Leifsonia</v>
          </cell>
          <cell r="B141">
            <v>5.4611421052631593E-5</v>
          </cell>
        </row>
        <row r="142">
          <cell r="A142" t="str">
            <v>D_0__Bacteria;D_1__Actinobacteria;D_2__Actinobacteria;D_3__Micrococcales;D_4__Microbacteriaceae;D_5__Leucobacter</v>
          </cell>
          <cell r="B142">
            <v>9.7866284210526328E-4</v>
          </cell>
        </row>
        <row r="143">
          <cell r="A143" t="str">
            <v>D_0__Bacteria;D_1__Actinobacteria;D_2__Actinobacteria;D_3__Micrococcales;D_4__Microbacteriaceae;D_5__Microbacterium</v>
          </cell>
          <cell r="B143">
            <v>9.6117210526315783E-5</v>
          </cell>
        </row>
        <row r="144">
          <cell r="A144" t="str">
            <v>D_0__Bacteria;D_1__Actinobacteria;D_2__Actinobacteria;D_3__Micrococcales;D_4__Microbacteriaceae;D_5__Pseudoclavibacter</v>
          </cell>
          <cell r="B144">
            <v>3.0583242105263158E-4</v>
          </cell>
        </row>
        <row r="145">
          <cell r="A145" t="str">
            <v>D_0__Bacteria;D_1__Actinobacteria;D_2__Actinobacteria;D_3__Micrococcales;D_4__Microbacteriaceae;D_5__Rathayibacter</v>
          </cell>
          <cell r="B145">
            <v>6.552631578947368E-6</v>
          </cell>
        </row>
        <row r="146">
          <cell r="A146" t="str">
            <v>D_0__Bacteria;D_1__Actinobacteria;D_2__Actinobacteria;D_3__Micrococcales;D_4__Microbacteriaceae;D_5__Salinibacterium</v>
          </cell>
          <cell r="B146">
            <v>7.4272368421052627E-5</v>
          </cell>
        </row>
        <row r="147">
          <cell r="A147" t="str">
            <v>D_0__Bacteria;D_1__Actinobacteria;D_2__Actinobacteria;D_3__Micrococcales;D_4__Microbacteriaceae;D_5__Yonghaparkia</v>
          </cell>
          <cell r="B147">
            <v>2.6213842105263157E-5</v>
          </cell>
        </row>
        <row r="148">
          <cell r="A148" t="str">
            <v>D_0__Bacteria;D_1__Actinobacteria;D_2__Actinobacteria;D_3__Micrococcales;D_4__Microbacteriaceae;D_5__uncultured</v>
          </cell>
          <cell r="B148">
            <v>1.0921052631578948E-5</v>
          </cell>
        </row>
        <row r="149">
          <cell r="A149" t="str">
            <v>D_0__Bacteria;D_1__Actinobacteria;D_2__Actinobacteria;D_3__Micrococcales;D_4__Microbacteriaceae;Other</v>
          </cell>
          <cell r="B149">
            <v>4.5219384210526311E-4</v>
          </cell>
        </row>
        <row r="150">
          <cell r="A150" t="str">
            <v>D_0__Bacteria;D_1__Actinobacteria;D_2__Actinobacteria;D_3__Micrococcales;D_4__Micrococcaceae;D_5__Arthrobacter</v>
          </cell>
          <cell r="B150">
            <v>4.4717065789473672E-3</v>
          </cell>
        </row>
        <row r="151">
          <cell r="A151" t="str">
            <v>D_0__Bacteria;D_1__Actinobacteria;D_2__Actinobacteria;D_3__Micrococcales;D_4__Micrococcaceae;D_5__Citricoccus</v>
          </cell>
          <cell r="B151">
            <v>5.2734233157894737E-3</v>
          </cell>
        </row>
        <row r="152">
          <cell r="A152" t="str">
            <v>D_0__Bacteria;D_1__Actinobacteria;D_2__Actinobacteria;D_3__Micrococcales;D_4__Micrococcaceae;D_5__Glutamicibacter</v>
          </cell>
          <cell r="B152">
            <v>9.8390657368421057E-3</v>
          </cell>
        </row>
        <row r="153">
          <cell r="A153" t="str">
            <v>D_0__Bacteria;D_1__Actinobacteria;D_2__Actinobacteria;D_3__Micrococcales;D_4__Micrococcaceae;D_5__Kocuria</v>
          </cell>
          <cell r="B153">
            <v>5.8763052631578925E-4</v>
          </cell>
        </row>
        <row r="154">
          <cell r="A154" t="str">
            <v>D_0__Bacteria;D_1__Actinobacteria;D_2__Actinobacteria;D_3__Micrococcales;D_4__Micrococcaceae;D_5__Micrococcus</v>
          </cell>
          <cell r="B154">
            <v>8.235621578947368E-4</v>
          </cell>
        </row>
        <row r="155">
          <cell r="A155" t="str">
            <v>D_0__Bacteria;D_1__Actinobacteria;D_2__Actinobacteria;D_3__Micrococcales;D_4__Micrococcaceae;D_5__Neomicrococcus</v>
          </cell>
          <cell r="B155">
            <v>1.5073164210526316E-3</v>
          </cell>
        </row>
        <row r="156">
          <cell r="A156" t="str">
            <v>D_0__Bacteria;D_1__Actinobacteria;D_2__Actinobacteria;D_3__Micrococcales;D_4__Micrococcaceae;D_5__Nesterenkonia</v>
          </cell>
          <cell r="B156">
            <v>0</v>
          </cell>
        </row>
        <row r="157">
          <cell r="A157" t="str">
            <v>D_0__Bacteria;D_1__Actinobacteria;D_2__Actinobacteria;D_3__Micrococcales;D_4__Micrococcaceae;D_5__Paenarthrobacter</v>
          </cell>
          <cell r="B157">
            <v>1.5073042105263158E-4</v>
          </cell>
        </row>
        <row r="158">
          <cell r="A158" t="str">
            <v>D_0__Bacteria;D_1__Actinobacteria;D_2__Actinobacteria;D_3__Micrococcales;D_4__Micrococcaceae;D_5__Paeniglutamicibacter</v>
          </cell>
          <cell r="B158">
            <v>8.3448442105263148E-4</v>
          </cell>
        </row>
        <row r="159">
          <cell r="A159" t="str">
            <v>D_0__Bacteria;D_1__Actinobacteria;D_2__Actinobacteria;D_3__Micrococcales;D_4__Micrococcaceae;D_5__Pseudarthrobacter</v>
          </cell>
          <cell r="B159">
            <v>5.1248776315789488E-3</v>
          </cell>
        </row>
        <row r="160">
          <cell r="A160" t="str">
            <v>D_0__Bacteria;D_1__Actinobacteria;D_2__Actinobacteria;D_3__Micrococcales;D_4__Micrococcaceae;D_5__Rothia</v>
          </cell>
          <cell r="B160">
            <v>0</v>
          </cell>
        </row>
        <row r="161">
          <cell r="A161" t="str">
            <v>D_0__Bacteria;D_1__Actinobacteria;D_2__Actinobacteria;D_3__Micrococcales;D_4__Micrococcaceae;D_5__Zhihengliuella</v>
          </cell>
          <cell r="B161">
            <v>0</v>
          </cell>
        </row>
        <row r="162">
          <cell r="A162" t="str">
            <v>D_0__Bacteria;D_1__Actinobacteria;D_2__Actinobacteria;D_3__Micrococcales;D_4__Micrococcaceae;Other</v>
          </cell>
          <cell r="B162">
            <v>1.2954181578947368E-3</v>
          </cell>
        </row>
        <row r="163">
          <cell r="A163" t="str">
            <v>D_0__Bacteria;D_1__Actinobacteria;D_2__Actinobacteria;D_3__Micrococcales;D_4__Promicromonosporaceae;D_5__Cellulosimicrobium</v>
          </cell>
          <cell r="B163">
            <v>1.0921947368421053E-5</v>
          </cell>
        </row>
        <row r="164">
          <cell r="A164" t="str">
            <v>D_0__Bacteria;D_1__Actinobacteria;D_2__Actinobacteria;D_3__Micrococcales;D_4__Promicromonosporaceae;D_5__Isoptericola</v>
          </cell>
          <cell r="B164">
            <v>7.6676410526315786E-4</v>
          </cell>
        </row>
        <row r="165">
          <cell r="A165" t="str">
            <v>D_0__Bacteria;D_1__Actinobacteria;D_2__Actinobacteria;D_3__Micrococcales;D_4__Promicromonosporaceae;D_5__Promicromonospora</v>
          </cell>
          <cell r="B165">
            <v>3.2765578947368428E-5</v>
          </cell>
        </row>
        <row r="166">
          <cell r="A166" t="str">
            <v>D_0__Bacteria;D_1__Actinobacteria;D_2__Actinobacteria;D_3__Micrococcales;D_4__Sanguibacteraceae;D_5__Sanguibacter</v>
          </cell>
          <cell r="B166">
            <v>6.7718473684210526E-5</v>
          </cell>
        </row>
        <row r="167">
          <cell r="A167" t="str">
            <v>D_0__Bacteria;D_1__Actinobacteria;D_2__Actinobacteria;D_3__Micrococcales;Other;Other</v>
          </cell>
          <cell r="B167">
            <v>5.6142031578947365E-4</v>
          </cell>
        </row>
        <row r="168">
          <cell r="A168" t="str">
            <v>D_0__Bacteria;D_1__Actinobacteria;D_2__Actinobacteria;D_3__Micromonosporales;D_4__Micromonosporaceae;D_5__Actinoplanes</v>
          </cell>
          <cell r="B168">
            <v>1.2233236842105262E-4</v>
          </cell>
        </row>
        <row r="169">
          <cell r="A169" t="str">
            <v>D_0__Bacteria;D_1__Actinobacteria;D_2__Actinobacteria;D_3__Micromonosporales;D_4__Micromonosporaceae;D_5__Asanoa</v>
          </cell>
          <cell r="B169">
            <v>1.7476021052631577E-4</v>
          </cell>
        </row>
        <row r="170">
          <cell r="A170" t="str">
            <v>D_0__Bacteria;D_1__Actinobacteria;D_2__Actinobacteria;D_3__Micromonosporales;D_4__Micromonosporaceae;D_5__Catellatospora</v>
          </cell>
          <cell r="B170">
            <v>1.1577721052631577E-4</v>
          </cell>
        </row>
        <row r="171">
          <cell r="A171" t="str">
            <v>D_0__Bacteria;D_1__Actinobacteria;D_2__Actinobacteria;D_3__Micromonosporales;D_4__Micromonosporaceae;D_5__Dactylosporangium</v>
          </cell>
          <cell r="B171">
            <v>1.5291631578947368E-5</v>
          </cell>
        </row>
        <row r="172">
          <cell r="A172" t="str">
            <v>D_0__Bacteria;D_1__Actinobacteria;D_2__Actinobacteria;D_3__Micromonosporales;D_4__Micromonosporaceae;D_5__Hamadaea</v>
          </cell>
          <cell r="B172">
            <v>1.1141036842105264E-4</v>
          </cell>
        </row>
        <row r="173">
          <cell r="A173" t="str">
            <v>D_0__Bacteria;D_1__Actinobacteria;D_2__Actinobacteria;D_3__Micromonosporales;D_4__Micromonosporaceae;D_5__Longispora</v>
          </cell>
          <cell r="B173">
            <v>1.0922263157894737E-5</v>
          </cell>
        </row>
        <row r="174">
          <cell r="A174" t="str">
            <v>D_0__Bacteria;D_1__Actinobacteria;D_2__Actinobacteria;D_3__Micromonosporales;D_4__Micromonosporaceae;D_5__Luedemannella</v>
          </cell>
          <cell r="B174">
            <v>1.4417531578947367E-4</v>
          </cell>
        </row>
        <row r="175">
          <cell r="A175" t="str">
            <v>D_0__Bacteria;D_1__Actinobacteria;D_2__Actinobacteria;D_3__Micromonosporales;D_4__Micromonosporaceae;D_5__Micromonospora</v>
          </cell>
          <cell r="B175">
            <v>3.3947394210526319E-3</v>
          </cell>
        </row>
        <row r="176">
          <cell r="A176" t="str">
            <v>D_0__Bacteria;D_1__Actinobacteria;D_2__Actinobacteria;D_3__Micromonosporales;D_4__Micromonosporaceae;D_5__Rhizocola</v>
          </cell>
          <cell r="B176">
            <v>1.5289473684210527E-5</v>
          </cell>
        </row>
        <row r="177">
          <cell r="A177" t="str">
            <v>D_0__Bacteria;D_1__Actinobacteria;D_2__Actinobacteria;D_3__Micromonosporales;D_4__Micromonosporaceae;D_5__Stackebrandtia</v>
          </cell>
          <cell r="B177">
            <v>6.3349736842105255E-5</v>
          </cell>
        </row>
        <row r="178">
          <cell r="A178" t="str">
            <v>D_0__Bacteria;D_1__Actinobacteria;D_2__Actinobacteria;D_3__Micromonosporales;D_4__Micromonosporaceae;D_5__Verrucosispora</v>
          </cell>
          <cell r="B178">
            <v>5.4611999999999991E-5</v>
          </cell>
        </row>
        <row r="179">
          <cell r="A179" t="str">
            <v>D_0__Bacteria;D_1__Actinobacteria;D_2__Actinobacteria;D_3__Micromonosporales;D_4__Micromonosporaceae;D_5__uncultured</v>
          </cell>
          <cell r="B179">
            <v>1.4199142105263157E-4</v>
          </cell>
        </row>
        <row r="180">
          <cell r="A180" t="str">
            <v>D_0__Bacteria;D_1__Actinobacteria;D_2__Actinobacteria;D_3__Micromonosporales;D_4__Micromonosporaceae;Other</v>
          </cell>
          <cell r="B180">
            <v>2.949088947368421E-4</v>
          </cell>
        </row>
        <row r="181">
          <cell r="A181" t="str">
            <v>D_0__Bacteria;D_1__Actinobacteria;D_2__Actinobacteria;D_3__Propionibacteriales;D_4__Nocardioidaceae;D_5__Aeromicrobium</v>
          </cell>
          <cell r="B181">
            <v>2.0337848947368418E-3</v>
          </cell>
        </row>
        <row r="182">
          <cell r="A182" t="str">
            <v>D_0__Bacteria;D_1__Actinobacteria;D_2__Actinobacteria;D_3__Propionibacteriales;D_4__Nocardioidaceae;D_5__Kribbella</v>
          </cell>
          <cell r="B182">
            <v>1.1905613684210525E-3</v>
          </cell>
        </row>
        <row r="183">
          <cell r="A183" t="str">
            <v>D_0__Bacteria;D_1__Actinobacteria;D_2__Actinobacteria;D_3__Propionibacteriales;D_4__Nocardioidaceae;D_5__Marmoricola</v>
          </cell>
          <cell r="B183">
            <v>5.5486526315789476E-4</v>
          </cell>
        </row>
        <row r="184">
          <cell r="A184" t="str">
            <v>D_0__Bacteria;D_1__Actinobacteria;D_2__Actinobacteria;D_3__Propionibacteriales;D_4__Nocardioidaceae;D_5__Mumia</v>
          </cell>
          <cell r="B184">
            <v>0</v>
          </cell>
        </row>
        <row r="185">
          <cell r="A185" t="str">
            <v>D_0__Bacteria;D_1__Actinobacteria;D_2__Actinobacteria;D_3__Propionibacteriales;D_4__Nocardioidaceae;D_5__Nocardioides</v>
          </cell>
          <cell r="B185">
            <v>1.1938387842105264E-2</v>
          </cell>
        </row>
        <row r="186">
          <cell r="A186" t="str">
            <v>D_0__Bacteria;D_1__Actinobacteria;D_2__Actinobacteria;D_3__Propionibacteriales;D_4__Nocardioidaceae;D_5__Tenggerimyces</v>
          </cell>
          <cell r="B186">
            <v>1.0921052631578948E-5</v>
          </cell>
        </row>
        <row r="187">
          <cell r="A187" t="str">
            <v>D_0__Bacteria;D_1__Actinobacteria;D_2__Actinobacteria;D_3__Propionibacteriales;D_4__Nocardioidaceae;D_5__uncultured</v>
          </cell>
          <cell r="B187">
            <v>1.8721305789473684E-3</v>
          </cell>
        </row>
        <row r="188">
          <cell r="A188" t="str">
            <v>D_0__Bacteria;D_1__Actinobacteria;D_2__Actinobacteria;D_3__Propionibacteriales;D_4__Nocardioidaceae;Other</v>
          </cell>
          <cell r="B188">
            <v>1.6012497368421052E-3</v>
          </cell>
        </row>
        <row r="189">
          <cell r="A189" t="str">
            <v>D_0__Bacteria;D_1__Actinobacteria;D_2__Actinobacteria;D_3__Propionibacteriales;D_4__Propionibacteriaceae;D_5__Cutibacterium</v>
          </cell>
          <cell r="B189">
            <v>2.5340373684210526E-4</v>
          </cell>
        </row>
        <row r="190">
          <cell r="A190" t="str">
            <v>D_0__Bacteria;D_1__Actinobacteria;D_2__Actinobacteria;D_3__Propionibacteriales;D_4__Propionibacteriaceae;D_5__Haloactinopolyspora</v>
          </cell>
          <cell r="B190">
            <v>2.1844263157894736E-5</v>
          </cell>
        </row>
        <row r="191">
          <cell r="A191" t="str">
            <v>D_0__Bacteria;D_1__Actinobacteria;D_2__Actinobacteria;D_3__Propionibacteriales;D_4__Propionibacteriaceae;D_5__Jiangella</v>
          </cell>
          <cell r="B191">
            <v>2.3155642105263154E-4</v>
          </cell>
        </row>
        <row r="192">
          <cell r="A192" t="str">
            <v>D_0__Bacteria;D_1__Actinobacteria;D_2__Actinobacteria;D_3__Propionibacteriales;D_4__Propionibacteriaceae;D_5__uncultured</v>
          </cell>
          <cell r="B192">
            <v>8.1700736842105258E-4</v>
          </cell>
        </row>
        <row r="193">
          <cell r="A193" t="str">
            <v>D_0__Bacteria;D_1__Actinobacteria;D_2__Actinobacteria;D_3__Propionibacteriales;D_4__Propionibacteriaceae;Other</v>
          </cell>
          <cell r="B193">
            <v>1.0747806315789471E-3</v>
          </cell>
        </row>
        <row r="194">
          <cell r="A194" t="str">
            <v>D_0__Bacteria;D_1__Actinobacteria;D_2__Actinobacteria;D_3__Pseudonocardiales;D_4__Pseudonocardiaceae;D_5__Actinokineospora</v>
          </cell>
          <cell r="B194">
            <v>2.7524784210526318E-4</v>
          </cell>
        </row>
        <row r="195">
          <cell r="A195" t="str">
            <v>D_0__Bacteria;D_1__Actinobacteria;D_2__Actinobacteria;D_3__Pseudonocardiales;D_4__Pseudonocardiaceae;D_5__Actinomycetospora</v>
          </cell>
          <cell r="B195">
            <v>5.6578899999999992E-4</v>
          </cell>
        </row>
        <row r="196">
          <cell r="A196" t="str">
            <v>D_0__Bacteria;D_1__Actinobacteria;D_2__Actinobacteria;D_3__Pseudonocardiales;D_4__Pseudonocardiaceae;D_5__Actinophytocola</v>
          </cell>
          <cell r="B196">
            <v>1.3085258947368422E-3</v>
          </cell>
        </row>
        <row r="197">
          <cell r="A197" t="str">
            <v>D_0__Bacteria;D_1__Actinobacteria;D_2__Actinobacteria;D_3__Pseudonocardiales;D_4__Pseudonocardiaceae;D_5__Amycolatopsis</v>
          </cell>
          <cell r="B197">
            <v>6.8156721052631578E-4</v>
          </cell>
        </row>
        <row r="198">
          <cell r="A198" t="str">
            <v>D_0__Bacteria;D_1__Actinobacteria;D_2__Actinobacteria;D_3__Pseudonocardiales;D_4__Pseudonocardiaceae;D_5__Crossiella</v>
          </cell>
          <cell r="B198">
            <v>0.13010330594736841</v>
          </cell>
        </row>
        <row r="199">
          <cell r="A199" t="str">
            <v>D_0__Bacteria;D_1__Actinobacteria;D_2__Actinobacteria;D_3__Pseudonocardiales;D_4__Pseudonocardiaceae;D_5__Kibdelosporangium</v>
          </cell>
          <cell r="B199">
            <v>7.2088473684210527E-5</v>
          </cell>
        </row>
        <row r="200">
          <cell r="A200" t="str">
            <v>D_0__Bacteria;D_1__Actinobacteria;D_2__Actinobacteria;D_3__Pseudonocardiales;D_4__Pseudonocardiaceae;D_5__Lechevalieria</v>
          </cell>
          <cell r="B200">
            <v>1.3106157894736841E-5</v>
          </cell>
        </row>
        <row r="201">
          <cell r="A201" t="str">
            <v>D_0__Bacteria;D_1__Actinobacteria;D_2__Actinobacteria;D_3__Pseudonocardiales;D_4__Pseudonocardiaceae;D_5__Prauserella</v>
          </cell>
          <cell r="B201">
            <v>5.6797421052631575E-5</v>
          </cell>
        </row>
        <row r="202">
          <cell r="A202" t="str">
            <v>D_0__Bacteria;D_1__Actinobacteria;D_2__Actinobacteria;D_3__Pseudonocardiales;D_4__Pseudonocardiaceae;D_5__Pseudonocardia</v>
          </cell>
          <cell r="B202">
            <v>7.6829472631578946E-3</v>
          </cell>
        </row>
        <row r="203">
          <cell r="A203" t="str">
            <v>D_0__Bacteria;D_1__Actinobacteria;D_2__Actinobacteria;D_3__Pseudonocardiales;D_4__Pseudonocardiaceae;D_5__Saccharomonospora</v>
          </cell>
          <cell r="B203">
            <v>2.8398105263157892E-5</v>
          </cell>
        </row>
        <row r="204">
          <cell r="A204" t="str">
            <v>D_0__Bacteria;D_1__Actinobacteria;D_2__Actinobacteria;D_3__Pseudonocardiales;D_4__Pseudonocardiaceae;D_5__Saccharopolyspora</v>
          </cell>
          <cell r="B204">
            <v>3.3641473684210528E-4</v>
          </cell>
        </row>
        <row r="205">
          <cell r="A205" t="str">
            <v>D_0__Bacteria;D_1__Actinobacteria;D_2__Actinobacteria;D_3__Pseudonocardiales;D_4__Pseudonocardiaceae;D_5__Saccharothrix</v>
          </cell>
          <cell r="B205">
            <v>0</v>
          </cell>
        </row>
        <row r="206">
          <cell r="A206" t="str">
            <v>D_0__Bacteria;D_1__Actinobacteria;D_2__Actinobacteria;D_3__Pseudonocardiales;D_4__Pseudonocardiaceae;D_5__Thermocrispum</v>
          </cell>
          <cell r="B206">
            <v>8.7377368421052631E-6</v>
          </cell>
        </row>
        <row r="207">
          <cell r="A207" t="str">
            <v>D_0__Bacteria;D_1__Actinobacteria;D_2__Actinobacteria;D_3__Pseudonocardiales;D_4__Pseudonocardiaceae;D_5__Yuhushiella</v>
          </cell>
          <cell r="B207">
            <v>2.8180178947368416E-4</v>
          </cell>
        </row>
        <row r="208">
          <cell r="A208" t="str">
            <v>D_0__Bacteria;D_1__Actinobacteria;D_2__Actinobacteria;D_3__Pseudonocardiales;D_4__Pseudonocardiaceae;D_5__uncultured</v>
          </cell>
          <cell r="B208">
            <v>8.7377368421052631E-6</v>
          </cell>
        </row>
        <row r="209">
          <cell r="A209" t="str">
            <v>D_0__Bacteria;D_1__Actinobacteria;D_2__Actinobacteria;D_3__Pseudonocardiales;D_4__Pseudonocardiaceae;Other</v>
          </cell>
          <cell r="B209">
            <v>9.0438921052631602E-4</v>
          </cell>
        </row>
        <row r="210">
          <cell r="A210" t="str">
            <v>D_0__Bacteria;D_1__Actinobacteria;D_2__Actinobacteria;D_3__Streptomycetales;D_4__Streptomycetaceae;D_5__Streptomyces</v>
          </cell>
          <cell r="B210">
            <v>3.1819681157894741E-2</v>
          </cell>
        </row>
        <row r="211">
          <cell r="A211" t="str">
            <v>D_0__Bacteria;D_1__Actinobacteria;D_2__Actinobacteria;D_3__Streptosporangiales;D_4__Nocardiopsaceae;D_5__Nocardiopsis</v>
          </cell>
          <cell r="B211">
            <v>9.895857368421052E-4</v>
          </cell>
        </row>
        <row r="212">
          <cell r="A212" t="str">
            <v>D_0__Bacteria;D_1__Actinobacteria;D_2__Actinobacteria;D_3__Streptosporangiales;D_4__Nocardiopsaceae;D_5__Streptomonospora</v>
          </cell>
          <cell r="B212">
            <v>1.6820784210526315E-4</v>
          </cell>
        </row>
        <row r="213">
          <cell r="A213" t="str">
            <v>D_0__Bacteria;D_1__Actinobacteria;D_2__Actinobacteria;D_3__Streptosporangiales;D_4__Nocardiopsaceae;Other</v>
          </cell>
          <cell r="B213">
            <v>6.5534578947368426E-5</v>
          </cell>
        </row>
        <row r="214">
          <cell r="A214" t="str">
            <v>D_0__Bacteria;D_1__Actinobacteria;D_2__Actinobacteria;D_3__Streptosporangiales;D_4__Streptosporangiaceae;D_5__Nonomuraea</v>
          </cell>
          <cell r="B214">
            <v>8.7377368421052631E-6</v>
          </cell>
        </row>
        <row r="215">
          <cell r="A215" t="str">
            <v>D_0__Bacteria;D_1__Actinobacteria;D_2__Actinobacteria;D_3__Streptosporangiales;D_4__Streptosporangiaceae;D_5__Sphaerisporangium</v>
          </cell>
          <cell r="B215">
            <v>7.2088157894736841E-5</v>
          </cell>
        </row>
        <row r="216">
          <cell r="A216" t="str">
            <v>D_0__Bacteria;D_1__Actinobacteria;D_2__Actinobacteria;D_3__Streptosporangiales;D_4__Streptosporangiaceae;D_5__Streptosporangium</v>
          </cell>
          <cell r="B216">
            <v>6.552631578947368E-6</v>
          </cell>
        </row>
        <row r="217">
          <cell r="A217" t="str">
            <v>D_0__Bacteria;D_1__Actinobacteria;D_2__Actinobacteria;D_3__Streptosporangiales;D_4__Streptosporangiaceae;Other</v>
          </cell>
          <cell r="B217">
            <v>2.1842105263157896E-6</v>
          </cell>
        </row>
        <row r="218">
          <cell r="A218" t="str">
            <v>D_0__Bacteria;D_1__Actinobacteria;D_2__Actinobacteria;D_3__Streptosporangiales;D_4__Thermomonosporaceae;D_5__Actinoallomurus</v>
          </cell>
          <cell r="B218">
            <v>2.1844210526315788E-5</v>
          </cell>
        </row>
        <row r="219">
          <cell r="A219" t="str">
            <v>D_0__Bacteria;D_1__Actinobacteria;D_2__Actinobacteria;D_3__Streptosporangiales;D_4__Thermomonosporaceae;D_5__Actinocorallia</v>
          </cell>
          <cell r="B219">
            <v>0</v>
          </cell>
        </row>
        <row r="220">
          <cell r="A220" t="str">
            <v>D_0__Bacteria;D_1__Actinobacteria;D_2__Actinobacteria;D_3__Streptosporangiales;D_4__Thermomonosporaceae;D_5__Actinomadura</v>
          </cell>
          <cell r="B220">
            <v>5.6098404210526316E-3</v>
          </cell>
        </row>
        <row r="221">
          <cell r="A221" t="str">
            <v>D_0__Bacteria;D_1__Actinobacteria;D_2__Actinobacteria;D_3__Streptosporangiales;D_4__Thermomonosporaceae;D_5__Spirillospora</v>
          </cell>
          <cell r="B221">
            <v>6.552631578947368E-6</v>
          </cell>
        </row>
        <row r="222">
          <cell r="A222" t="str">
            <v>D_0__Bacteria;D_1__Actinobacteria;D_2__Actinobacteria;D_3__Streptosporangiales;D_4__Thermomonosporaceae;Other</v>
          </cell>
          <cell r="B222">
            <v>4.3684210526315792E-6</v>
          </cell>
        </row>
        <row r="223">
          <cell r="A223" t="str">
            <v>D_0__Bacteria;D_1__Actinobacteria;D_2__Actinobacteria;D_3__Streptosporangiales;Other;Other</v>
          </cell>
          <cell r="B223">
            <v>5.0243263157894733E-5</v>
          </cell>
        </row>
        <row r="224">
          <cell r="A224" t="str">
            <v>D_0__Bacteria;D_1__Actinobacteria;D_2__Actinobacteria;Other;Other;Other</v>
          </cell>
          <cell r="B224">
            <v>2.2500514210526319E-3</v>
          </cell>
        </row>
        <row r="225">
          <cell r="A225" t="str">
            <v>D_0__Bacteria;D_1__Actinobacteria;D_2__MB-A2-108;D_3__uncultured bacterium;D_4__uncultured bacterium;D_5__uncultured bacterium</v>
          </cell>
          <cell r="B225">
            <v>4.5590870526315786E-3</v>
          </cell>
        </row>
        <row r="226">
          <cell r="A226" t="str">
            <v>D_0__Bacteria;D_1__Actinobacteria;D_2__MB-A2-108;Other;Other;Other</v>
          </cell>
          <cell r="B226">
            <v>6.7719815789473684E-4</v>
          </cell>
        </row>
        <row r="227">
          <cell r="A227" t="str">
            <v>D_0__Bacteria;D_1__Actinobacteria;D_2__Nitriliruptoria;D_3__Euzebyales;D_4__Euzebyaceae;D_5__uncultured</v>
          </cell>
          <cell r="B227">
            <v>5.7933390000000006E-3</v>
          </cell>
        </row>
        <row r="228">
          <cell r="A228" t="str">
            <v>D_0__Bacteria;D_1__Actinobacteria;D_2__Nitriliruptoria;D_3__Nitriliruptorales;D_4__Nitriliruptoraceae;D_5__uncultured Nitriliruptor sp.</v>
          </cell>
          <cell r="B228">
            <v>2.1842105263157896E-6</v>
          </cell>
        </row>
        <row r="229">
          <cell r="A229" t="str">
            <v>D_0__Bacteria;D_1__Actinobacteria;D_2__Nitriliruptoria;D_3__Nitriliruptorales;D_4__Nitriliruptoraceae;D_5__uncultured bacterium</v>
          </cell>
          <cell r="B229">
            <v>4.3684210526315792E-6</v>
          </cell>
        </row>
        <row r="230">
          <cell r="A230" t="str">
            <v>D_0__Bacteria;D_1__Actinobacteria;D_2__Rubrobacteria;D_3__Rubrobacterales;D_4__Rubrobacteriaceae;D_5__Rubrobacter</v>
          </cell>
          <cell r="B230">
            <v>8.8735093157894726E-3</v>
          </cell>
        </row>
        <row r="231">
          <cell r="A231" t="str">
            <v>D_0__Bacteria;D_1__Actinobacteria;D_2__Thermoleophilia;D_3__Gaiellales;D_4__Gaiellaceae;D_5__Gaiella</v>
          </cell>
          <cell r="B231">
            <v>3.2811448421052637E-3</v>
          </cell>
        </row>
        <row r="232">
          <cell r="A232" t="str">
            <v>D_0__Bacteria;D_1__Actinobacteria;D_2__Thermoleophilia;D_3__Gaiellales;D_4__uncultured;D_5__uncultured bacterium</v>
          </cell>
          <cell r="B232">
            <v>1.3976541631578951E-2</v>
          </cell>
        </row>
        <row r="233">
          <cell r="A233" t="str">
            <v>D_0__Bacteria;D_1__Actinobacteria;D_2__Thermoleophilia;D_3__Gaiellales;D_4__uncultured;D_5__uncultured microorganism</v>
          </cell>
          <cell r="B233">
            <v>1.7694400000000001E-4</v>
          </cell>
        </row>
        <row r="234">
          <cell r="A234" t="str">
            <v>D_0__Bacteria;D_1__Actinobacteria;D_2__Thermoleophilia;D_3__Gaiellales;D_4__uncultured;Other</v>
          </cell>
          <cell r="B234">
            <v>8.3448447368421037E-4</v>
          </cell>
        </row>
        <row r="235">
          <cell r="A235" t="str">
            <v>D_0__Bacteria;D_1__Actinobacteria;D_2__Thermoleophilia;D_3__Solirubrobacterales;D_4__67-14;D_5__uncultured actinobacterium</v>
          </cell>
          <cell r="B235">
            <v>3.0582894736842098E-5</v>
          </cell>
        </row>
        <row r="236">
          <cell r="A236" t="str">
            <v>D_0__Bacteria;D_1__Actinobacteria;D_2__Thermoleophilia;D_3__Solirubrobacterales;D_4__67-14;D_5__uncultured bacterium</v>
          </cell>
          <cell r="B236">
            <v>1.5890179368421055E-2</v>
          </cell>
        </row>
        <row r="237">
          <cell r="A237" t="str">
            <v>D_0__Bacteria;D_1__Actinobacteria;D_2__Thermoleophilia;D_3__Solirubrobacterales;D_4__67-14;Other</v>
          </cell>
          <cell r="B237">
            <v>8.148239999999998E-4</v>
          </cell>
        </row>
        <row r="238">
          <cell r="A238" t="str">
            <v>D_0__Bacteria;D_1__Actinobacteria;D_2__Thermoleophilia;D_3__Solirubrobacterales;D_4__Solirubrobacteraceae;D_5__Conexibacter</v>
          </cell>
          <cell r="B238">
            <v>4.6093221052631572E-4</v>
          </cell>
        </row>
        <row r="239">
          <cell r="A239" t="str">
            <v>D_0__Bacteria;D_1__Actinobacteria;D_2__Thermoleophilia;D_3__Solirubrobacterales;D_4__Solirubrobacteraceae;D_5__Patulibacter</v>
          </cell>
          <cell r="B239">
            <v>7.8205726315789474E-4</v>
          </cell>
        </row>
        <row r="240">
          <cell r="A240" t="str">
            <v>D_0__Bacteria;D_1__Actinobacteria;D_2__Thermoleophilia;D_3__Solirubrobacterales;D_4__Solirubrobacteraceae;D_5__Solirubrobacter</v>
          </cell>
          <cell r="B240">
            <v>6.4465100526315796E-3</v>
          </cell>
        </row>
        <row r="241">
          <cell r="A241" t="str">
            <v>D_0__Bacteria;D_1__Actinobacteria;D_2__Thermoleophilia;D_3__Solirubrobacterales;D_4__Solirubrobacteraceae;D_5__uncultured</v>
          </cell>
          <cell r="B241">
            <v>9.742929473684211E-4</v>
          </cell>
        </row>
        <row r="242">
          <cell r="A242" t="str">
            <v>D_0__Bacteria;D_1__Actinobacteria;D_2__Thermoleophilia;D_3__Solirubrobacterales;D_4__Solirubrobacteraceae;Other</v>
          </cell>
          <cell r="B242">
            <v>1.9005110526315789E-4</v>
          </cell>
        </row>
        <row r="243">
          <cell r="A243" t="str">
            <v>D_0__Bacteria;D_1__Actinobacteria;D_2__Thermoleophilia;D_3__Solirubrobacterales;Other;Other</v>
          </cell>
          <cell r="B243">
            <v>3.1129366842105265E-3</v>
          </cell>
        </row>
        <row r="244">
          <cell r="A244" t="str">
            <v>D_0__Bacteria;D_1__Actinobacteria;D_2__Thermoleophilia;D_3__uncultured;D_4__uncultured bacterium;D_5__uncultured bacterium</v>
          </cell>
          <cell r="B244">
            <v>2.555881578947369E-4</v>
          </cell>
        </row>
        <row r="245">
          <cell r="A245" t="str">
            <v>D_0__Bacteria;D_1__Actinobacteria;D_2__Thermoleophilia;Other;Other;Other</v>
          </cell>
          <cell r="B245">
            <v>1.1468703684210529E-3</v>
          </cell>
        </row>
        <row r="246">
          <cell r="A246" t="str">
            <v>D_0__Bacteria;D_1__Armatimonadetes;D_2__uncultured;D_3__uncultured bacterium;D_4__uncultured bacterium;D_5__uncultured bacterium</v>
          </cell>
          <cell r="B246">
            <v>1.7475210526315786E-5</v>
          </cell>
        </row>
        <row r="247">
          <cell r="A247" t="str">
            <v>D_0__Bacteria;D_1__Bacteroidetes;D_2__Bacteroidia;D_3__Bacteroidales;D_4__Bacteroidaceae;D_5__Bacteroides</v>
          </cell>
          <cell r="B247">
            <v>6.552631578947368E-6</v>
          </cell>
        </row>
        <row r="248">
          <cell r="A248" t="str">
            <v>D_0__Bacteria;D_1__Bacteroidetes;D_2__Bacteroidia;D_3__Bacteroidales;D_4__Bacteroidetes vadinHA17;D_5__uncultured bacterium</v>
          </cell>
          <cell r="B248">
            <v>0</v>
          </cell>
        </row>
        <row r="249">
          <cell r="A249" t="str">
            <v>D_0__Bacteria;D_1__Bacteroidetes;D_2__Bacteroidia;D_3__Bacteroidales;D_4__Muribaculaceae;D_5__Muribaculum</v>
          </cell>
          <cell r="B249">
            <v>0</v>
          </cell>
        </row>
        <row r="250">
          <cell r="A250" t="str">
            <v>D_0__Bacteria;D_1__Bacteroidetes;D_2__Bacteroidia;D_3__Bacteroidales;D_4__Muribaculaceae;D_5__uncultured bacterium</v>
          </cell>
          <cell r="B250">
            <v>8.7377368421052631E-6</v>
          </cell>
        </row>
        <row r="251">
          <cell r="A251" t="str">
            <v>D_0__Bacteria;D_1__Bacteroidetes;D_2__Bacteroidia;D_3__Bacteroidales;D_4__Porphyromonadaceae;D_5__Porphyromonas</v>
          </cell>
          <cell r="B251">
            <v>0</v>
          </cell>
        </row>
        <row r="252">
          <cell r="A252" t="str">
            <v>D_0__Bacteria;D_1__Bacteroidetes;D_2__Bacteroidia;D_3__Bacteroidales;D_4__Prevotellaceae;D_5__Alloprevotella</v>
          </cell>
          <cell r="B252">
            <v>0</v>
          </cell>
        </row>
        <row r="253">
          <cell r="A253" t="str">
            <v>D_0__Bacteria;D_1__Bacteroidetes;D_2__Bacteroidia;D_3__Bacteroidales;D_4__Prevotellaceae;D_5__Prevotella</v>
          </cell>
          <cell r="B253">
            <v>0</v>
          </cell>
        </row>
        <row r="254">
          <cell r="A254" t="str">
            <v>D_0__Bacteria;D_1__Bacteroidetes;D_2__Bacteroidia;D_3__Bacteroidales;D_4__Prevotellaceae;D_5__Prevotella 1</v>
          </cell>
          <cell r="B254">
            <v>0</v>
          </cell>
        </row>
        <row r="255">
          <cell r="A255" t="str">
            <v>D_0__Bacteria;D_1__Bacteroidetes;D_2__Bacteroidia;D_3__Bacteroidales;D_4__Prevotellaceae;D_5__Prevotella 7</v>
          </cell>
          <cell r="B255">
            <v>0</v>
          </cell>
        </row>
        <row r="256">
          <cell r="A256" t="str">
            <v>D_0__Bacteria;D_1__Bacteroidetes;D_2__Bacteroidia;D_3__Bacteroidales;D_4__Prevotellaceae;D_5__Prevotella 9</v>
          </cell>
          <cell r="B256">
            <v>1.5291631578947368E-5</v>
          </cell>
        </row>
        <row r="257">
          <cell r="A257" t="str">
            <v>D_0__Bacteria;D_1__Bacteroidetes;D_2__Bacteroidia;D_3__Bacteroidales;D_4__Prevotellaceae;D_5__Prevotellaceae NK3B31 group</v>
          </cell>
          <cell r="B257">
            <v>0</v>
          </cell>
        </row>
        <row r="258">
          <cell r="A258" t="str">
            <v>D_0__Bacteria;D_1__Bacteroidetes;D_2__Bacteroidia;D_3__Bacteroidales;D_4__Prevotellaceae;D_5__Prevotellaceae UCG-001</v>
          </cell>
          <cell r="B258">
            <v>0</v>
          </cell>
        </row>
        <row r="259">
          <cell r="A259" t="str">
            <v>D_0__Bacteria;D_1__Bacteroidetes;D_2__Bacteroidia;D_3__Bacteroidales;D_4__Prevotellaceae;D_5__Prevotellaceae UCG-003</v>
          </cell>
          <cell r="B259">
            <v>0</v>
          </cell>
        </row>
        <row r="260">
          <cell r="A260" t="str">
            <v>D_0__Bacteria;D_1__Bacteroidetes;D_2__Bacteroidia;D_3__Bacteroidales;D_4__Rikenellaceae;D_5__Alistipes</v>
          </cell>
          <cell r="B260">
            <v>2.1842105263157896E-6</v>
          </cell>
        </row>
        <row r="261">
          <cell r="A261" t="str">
            <v>D_0__Bacteria;D_1__Bacteroidetes;D_2__Bacteroidia;D_3__Bacteroidales;D_4__Rikenellaceae;D_5__Rikenella</v>
          </cell>
          <cell r="B261">
            <v>0</v>
          </cell>
        </row>
        <row r="262">
          <cell r="A262" t="str">
            <v>D_0__Bacteria;D_1__Bacteroidetes;D_2__Bacteroidia;D_3__Bacteroidales;D_4__Tannerellaceae;D_5__Macellibacteroides</v>
          </cell>
          <cell r="B262">
            <v>2.1842105263157896E-6</v>
          </cell>
        </row>
        <row r="263">
          <cell r="A263" t="str">
            <v>D_0__Bacteria;D_1__Bacteroidetes;D_2__Bacteroidia;D_3__Chitinophagales;D_4__Chitinophagaceae;D_5__Chitinophaga</v>
          </cell>
          <cell r="B263">
            <v>0</v>
          </cell>
        </row>
        <row r="264">
          <cell r="A264" t="str">
            <v>D_0__Bacteria;D_1__Bacteroidetes;D_2__Bacteroidia;D_3__Chitinophagales;D_4__Chitinophagaceae;D_5__Filimonas</v>
          </cell>
          <cell r="B264">
            <v>0</v>
          </cell>
        </row>
        <row r="265">
          <cell r="A265" t="str">
            <v>D_0__Bacteria;D_1__Bacteroidetes;D_2__Bacteroidia;D_3__Chitinophagales;D_4__Chitinophagaceae;D_5__Flavihumibacter</v>
          </cell>
          <cell r="B265">
            <v>0</v>
          </cell>
        </row>
        <row r="266">
          <cell r="A266" t="str">
            <v>D_0__Bacteria;D_1__Bacteroidetes;D_2__Bacteroidia;D_3__Chitinophagales;D_4__Chitinophagaceae;D_5__Sediminibacterium</v>
          </cell>
          <cell r="B266">
            <v>2.1842105263157896E-6</v>
          </cell>
        </row>
        <row r="267">
          <cell r="A267" t="str">
            <v>D_0__Bacteria;D_1__Bacteroidetes;D_2__Bacteroidia;D_3__Chitinophagales;D_4__Chitinophagaceae;D_5__Terrimonas</v>
          </cell>
          <cell r="B267">
            <v>2.5340300000000003E-4</v>
          </cell>
        </row>
        <row r="268">
          <cell r="A268" t="str">
            <v>D_0__Bacteria;D_1__Bacteroidetes;D_2__Bacteroidia;D_3__Chitinophagales;D_4__Chitinophagaceae;D_5__uncultured</v>
          </cell>
          <cell r="B268">
            <v>2.206353157894737E-4</v>
          </cell>
        </row>
        <row r="269">
          <cell r="A269" t="str">
            <v>D_0__Bacteria;D_1__Bacteroidetes;D_2__Bacteroidia;D_3__Chitinophagales;D_4__Saprospiraceae;D_5__uncultured</v>
          </cell>
          <cell r="B269">
            <v>0</v>
          </cell>
        </row>
        <row r="270">
          <cell r="A270" t="str">
            <v>D_0__Bacteria;D_1__Bacteroidetes;D_2__Bacteroidia;D_3__Cytophagales;D_4__Cyclobacteriaceae;D_5__uncultured</v>
          </cell>
          <cell r="B270">
            <v>4.5874842105263154E-5</v>
          </cell>
        </row>
        <row r="271">
          <cell r="A271" t="str">
            <v>D_0__Bacteria;D_1__Bacteroidetes;D_2__Bacteroidia;D_3__Cytophagales;D_4__Hymenobacteraceae;D_5__Hymenobacter</v>
          </cell>
          <cell r="B271">
            <v>0</v>
          </cell>
        </row>
        <row r="272">
          <cell r="A272" t="str">
            <v>D_0__Bacteria;D_1__Bacteroidetes;D_2__Bacteroidia;D_3__Cytophagales;D_4__Hymenobacteraceae;D_5__Pontibacter</v>
          </cell>
          <cell r="B272">
            <v>0</v>
          </cell>
        </row>
        <row r="273">
          <cell r="A273" t="str">
            <v>D_0__Bacteria;D_1__Bacteroidetes;D_2__Bacteroidia;D_3__Cytophagales;D_4__MWH-CFBk5;Other</v>
          </cell>
          <cell r="B273">
            <v>0</v>
          </cell>
        </row>
        <row r="274">
          <cell r="A274" t="str">
            <v>D_0__Bacteria;D_1__Bacteroidetes;D_2__Bacteroidia;D_3__Cytophagales;D_4__Microscillaceae;D_5__Chryseolinea</v>
          </cell>
          <cell r="B274">
            <v>1.0485652631578948E-4</v>
          </cell>
        </row>
        <row r="275">
          <cell r="A275" t="str">
            <v>D_0__Bacteria;D_1__Bacteroidetes;D_2__Bacteroidia;D_3__Cytophagales;D_4__Microscillaceae;D_5__Ohtaekwangia</v>
          </cell>
          <cell r="B275">
            <v>6.552631578947368E-6</v>
          </cell>
        </row>
        <row r="276">
          <cell r="A276" t="str">
            <v>D_0__Bacteria;D_1__Bacteroidetes;D_2__Bacteroidia;D_3__Cytophagales;D_4__Microscillaceae;D_5__uncultured</v>
          </cell>
          <cell r="B276">
            <v>4.7403873684210516E-4</v>
          </cell>
        </row>
        <row r="277">
          <cell r="A277" t="str">
            <v>D_0__Bacteria;D_1__Bacteroidetes;D_2__Bacteroidia;D_3__Cytophagales;D_4__Spirosomaceae;D_5__Pseudarcicella</v>
          </cell>
          <cell r="B277">
            <v>2.7088015789473682E-4</v>
          </cell>
        </row>
        <row r="278">
          <cell r="A278" t="str">
            <v>D_0__Bacteria;D_1__Bacteroidetes;D_2__Bacteroidia;D_3__Cytophagales;Other;Other</v>
          </cell>
          <cell r="B278">
            <v>0</v>
          </cell>
        </row>
        <row r="279">
          <cell r="A279" t="str">
            <v>D_0__Bacteria;D_1__Bacteroidetes;D_2__Bacteroidia;D_3__Flavobacteriales;D_4__Flavobacteriaceae;D_5__Capnocytophaga</v>
          </cell>
          <cell r="B279">
            <v>0</v>
          </cell>
        </row>
        <row r="280">
          <cell r="A280" t="str">
            <v>D_0__Bacteria;D_1__Bacteroidetes;D_2__Bacteroidia;D_3__Flavobacteriales;D_4__Flavobacteriaceae;D_5__Flavobacterium</v>
          </cell>
          <cell r="B280">
            <v>7.0122857894736827E-4</v>
          </cell>
        </row>
        <row r="281">
          <cell r="A281" t="str">
            <v>D_0__Bacteria;D_1__Bacteroidetes;D_2__Bacteroidia;D_3__Flavobacteriales;D_4__Flavobacteriaceae;D_5__Galbibacter</v>
          </cell>
          <cell r="B281">
            <v>0</v>
          </cell>
        </row>
        <row r="282">
          <cell r="A282" t="str">
            <v>D_0__Bacteria;D_1__Bacteroidetes;D_2__Bacteroidia;D_3__Flavobacteriales;D_4__Flavobacteriaceae;D_5__Gillisia</v>
          </cell>
          <cell r="B282">
            <v>0</v>
          </cell>
        </row>
        <row r="283">
          <cell r="A283" t="str">
            <v>D_0__Bacteria;D_1__Bacteroidetes;D_2__Bacteroidia;D_3__Flavobacteriales;D_4__Flavobacteriaceae;D_5__Myroides</v>
          </cell>
          <cell r="B283">
            <v>0</v>
          </cell>
        </row>
        <row r="284">
          <cell r="A284" t="str">
            <v>D_0__Bacteria;D_1__Bacteroidetes;D_2__Bacteroidia;D_3__Flavobacteriales;D_4__Flavobacteriaceae;D_5__Salinimicrobium</v>
          </cell>
          <cell r="B284">
            <v>0</v>
          </cell>
        </row>
        <row r="285">
          <cell r="A285" t="str">
            <v>D_0__Bacteria;D_1__Bacteroidetes;D_2__Bacteroidia;D_3__Flavobacteriales;D_4__Flavobacteriaceae;D_5__Winogradskyella</v>
          </cell>
          <cell r="B285">
            <v>0</v>
          </cell>
        </row>
        <row r="286">
          <cell r="A286" t="str">
            <v>D_0__Bacteria;D_1__Bacteroidetes;D_2__Bacteroidia;D_3__Flavobacteriales;D_4__Weeksellaceae;D_5__Chryseobacterium</v>
          </cell>
          <cell r="B286">
            <v>5.7452710526315781E-4</v>
          </cell>
        </row>
        <row r="287">
          <cell r="A287" t="str">
            <v>D_0__Bacteria;D_1__Bacteroidetes;D_2__Bacteroidia;D_3__Flavobacteriales;D_4__Weeksellaceae;D_5__Cloacibacterium</v>
          </cell>
          <cell r="B287">
            <v>2.4248110526315788E-4</v>
          </cell>
        </row>
        <row r="288">
          <cell r="A288" t="str">
            <v>D_0__Bacteria;D_1__Bacteroidetes;D_2__Bacteroidia;D_3__Flavobacteriales;D_4__Weeksellaceae;D_5__Elizabethkingia</v>
          </cell>
          <cell r="B288">
            <v>9.1747578947368413E-5</v>
          </cell>
        </row>
        <row r="289">
          <cell r="A289" t="str">
            <v>D_0__Bacteria;D_1__Bacteroidetes;D_2__Bacteroidia;D_3__Flavobacteriales;D_4__Weeksellaceae;D_5__Empedobacter</v>
          </cell>
          <cell r="B289">
            <v>0</v>
          </cell>
        </row>
        <row r="290">
          <cell r="A290" t="str">
            <v>D_0__Bacteria;D_1__Bacteroidetes;D_2__Bacteroidia;D_3__Flavobacteriales;D_4__Weeksellaceae;Other</v>
          </cell>
          <cell r="B290">
            <v>0</v>
          </cell>
        </row>
        <row r="291">
          <cell r="A291" t="str">
            <v>D_0__Bacteria;D_1__Bacteroidetes;D_2__Bacteroidia;D_3__Sphingobacteriales;D_4__Sphingobacteriaceae;D_5__Anseongella</v>
          </cell>
          <cell r="B291">
            <v>2.8397473684210528E-5</v>
          </cell>
        </row>
        <row r="292">
          <cell r="A292" t="str">
            <v>D_0__Bacteria;D_1__Bacteroidetes;D_2__Bacteroidia;D_3__Sphingobacteriales;D_4__Sphingobacteriaceae;D_5__Arcticibacter</v>
          </cell>
          <cell r="B292">
            <v>0</v>
          </cell>
        </row>
        <row r="293">
          <cell r="A293" t="str">
            <v>D_0__Bacteria;D_1__Bacteroidetes;D_2__Bacteroidia;D_3__Sphingobacteriales;D_4__Sphingobacteriaceae;D_5__Parapedobacter</v>
          </cell>
          <cell r="B293">
            <v>0</v>
          </cell>
        </row>
        <row r="294">
          <cell r="A294" t="str">
            <v>D_0__Bacteria;D_1__Bacteroidetes;D_2__Bacteroidia;D_3__Sphingobacteriales;D_4__Sphingobacteriaceae;D_5__Pedobacter</v>
          </cell>
          <cell r="B294">
            <v>3.9758126315789471E-4</v>
          </cell>
        </row>
        <row r="295">
          <cell r="A295" t="str">
            <v>D_0__Bacteria;D_1__Bacteroidetes;D_2__Bacteroidia;D_3__Sphingobacteriales;D_4__Sphingobacteriaceae;D_5__Solitalea</v>
          </cell>
          <cell r="B295">
            <v>2.1842105263157896E-6</v>
          </cell>
        </row>
        <row r="296">
          <cell r="A296" t="str">
            <v>D_0__Bacteria;D_1__Bacteroidetes;D_2__Bacteroidia;D_3__Sphingobacteriales;D_4__Sphingobacteriaceae;D_5__Sphingobacterium</v>
          </cell>
          <cell r="B296">
            <v>1.793487947368421E-3</v>
          </cell>
        </row>
        <row r="297">
          <cell r="A297" t="str">
            <v>D_0__Bacteria;D_1__Bacteroidetes;D_2__Bacteroidia;D_3__Sphingobacteriales;D_4__Sphingobacteriaceae;Other</v>
          </cell>
          <cell r="B297">
            <v>0</v>
          </cell>
        </row>
        <row r="298">
          <cell r="A298" t="str">
            <v>D_0__Bacteria;D_1__Bacteroidetes;D_2__Bacteroidia;D_3__Sphingobacteriales;D_4__env.OPS 17;D_5__uncultured Bacteroidetes bacterium</v>
          </cell>
          <cell r="B298">
            <v>0</v>
          </cell>
        </row>
        <row r="299">
          <cell r="A299" t="str">
            <v>D_0__Bacteria;D_1__Bacteroidetes;D_2__Bacteroidia;D_3__Sphingobacteriales;D_4__env.OPS 17;D_5__uncultured bacterium</v>
          </cell>
          <cell r="B299">
            <v>0</v>
          </cell>
        </row>
        <row r="300">
          <cell r="A300" t="str">
            <v>D_0__Bacteria;D_1__Bacteroidetes;D_2__Rhodothermia;D_3__Balneolales;D_4__Balneolaceae;D_5__uncultured</v>
          </cell>
          <cell r="B300">
            <v>4.3684210526315792E-6</v>
          </cell>
        </row>
        <row r="301">
          <cell r="A301" t="str">
            <v>D_0__Bacteria;D_1__Bacteroidetes;D_2__Rhodothermia;D_3__Balneolales;D_4__Balneolaceae;D_5__uncultured bacterium</v>
          </cell>
          <cell r="B301">
            <v>0</v>
          </cell>
        </row>
        <row r="302">
          <cell r="A302" t="str">
            <v>D_0__Bacteria;D_1__Bacteroidetes;D_2__Rhodothermia;D_3__Rhodothermales;D_4__Rhodothermaceae;D_5__uncultured</v>
          </cell>
          <cell r="B302">
            <v>4.3684210526315792E-6</v>
          </cell>
        </row>
        <row r="303">
          <cell r="A303" t="str">
            <v>D_0__Bacteria;D_1__Calditrichaeota;D_2__Calditrichia;D_3__Calditrichales;D_4__Calditrichaceae;D_5__JdFR-76</v>
          </cell>
          <cell r="B303">
            <v>1.5291E-5</v>
          </cell>
        </row>
        <row r="304">
          <cell r="A304" t="str">
            <v>D_0__Bacteria;D_1__Chloroflexi;D_2__Anaerolineae;D_3__Anaerolineales;D_4__Anaerolineaceae;D_5__uncultured</v>
          </cell>
          <cell r="B304">
            <v>1.7170291578947367E-3</v>
          </cell>
        </row>
        <row r="305">
          <cell r="A305" t="str">
            <v>D_0__Bacteria;D_1__Chloroflexi;D_2__Anaerolineae;D_3__Ardenticatenales;D_4__Ardenticatenaceae;D_5__uncultured</v>
          </cell>
          <cell r="B305">
            <v>0</v>
          </cell>
        </row>
        <row r="306">
          <cell r="A306" t="str">
            <v>D_0__Bacteria;D_1__Chloroflexi;D_2__Anaerolineae;D_3__RBG-13-54-9;D_4__uncultured bacterium;D_5__uncultured bacterium</v>
          </cell>
          <cell r="B306">
            <v>6.7717578947368415E-5</v>
          </cell>
        </row>
        <row r="307">
          <cell r="A307" t="str">
            <v>D_0__Bacteria;D_1__Chloroflexi;D_2__Anaerolineae;D_3__RBG-13-54-9;D_4__uncultured soil bacterium;D_5__uncultured soil bacterium</v>
          </cell>
          <cell r="B307">
            <v>1.9660473684210525E-4</v>
          </cell>
        </row>
        <row r="308">
          <cell r="A308" t="str">
            <v>D_0__Bacteria;D_1__Chloroflexi;D_2__Anaerolineae;D_3__SBR1031;D_4__A4b;D_5__OLB13</v>
          </cell>
          <cell r="B308">
            <v>0</v>
          </cell>
        </row>
        <row r="309">
          <cell r="A309" t="str">
            <v>D_0__Bacteria;D_1__Chloroflexi;D_2__Anaerolineae;D_3__SBR1031;D_4__A4b;D_5__uncultured Chloroflexi bacterium</v>
          </cell>
          <cell r="B309">
            <v>1.3107105263157894E-5</v>
          </cell>
        </row>
        <row r="310">
          <cell r="A310" t="str">
            <v>D_0__Bacteria;D_1__Chloroflexi;D_2__Anaerolineae;D_3__SBR1031;D_4__A4b;D_5__uncultured bacterium</v>
          </cell>
          <cell r="B310">
            <v>3.2571139999999998E-3</v>
          </cell>
        </row>
        <row r="311">
          <cell r="A311" t="str">
            <v>D_0__Bacteria;D_1__Chloroflexi;D_2__Anaerolineae;D_3__SBR1031;D_4__A4b;Other</v>
          </cell>
          <cell r="B311">
            <v>1.5073168421052629E-4</v>
          </cell>
        </row>
        <row r="312">
          <cell r="A312" t="str">
            <v>D_0__Bacteria;D_1__Chloroflexi;D_2__Anaerolineae;D_3__SBR1031;D_4__uncultured bacterium;D_5__uncultured bacterium</v>
          </cell>
          <cell r="B312">
            <v>1.1009955263157894E-3</v>
          </cell>
        </row>
        <row r="313">
          <cell r="A313" t="str">
            <v>D_0__Bacteria;D_1__Chloroflexi;D_2__Anaerolineae;D_3__SBR1031;D_4__uncultured soil bacterium;D_5__uncultured soil bacterium</v>
          </cell>
          <cell r="B313">
            <v>2.1845157894736841E-5</v>
          </cell>
        </row>
        <row r="314">
          <cell r="A314" t="str">
            <v>D_0__Bacteria;D_1__Chloroflexi;D_2__Chloroflexia;D_3__Chloroflexales;D_4__Roseiflexaceae;D_5__uncultured</v>
          </cell>
          <cell r="B314">
            <v>4.5874263157894735E-5</v>
          </cell>
        </row>
        <row r="315">
          <cell r="A315" t="str">
            <v>D_0__Bacteria;D_1__Chloroflexi;D_2__Chloroflexia;D_3__Thermomicrobiales;D_4__AKYG1722;D_5__uncultured Chloroflexi bacterium</v>
          </cell>
          <cell r="B315">
            <v>2.402873684210526E-5</v>
          </cell>
        </row>
        <row r="316">
          <cell r="A316" t="str">
            <v>D_0__Bacteria;D_1__Chloroflexi;D_2__Chloroflexia;D_3__Thermomicrobiales;D_4__AKYG1722;D_5__uncultured bacterium</v>
          </cell>
          <cell r="B316">
            <v>1.5728426315789469E-4</v>
          </cell>
        </row>
        <row r="317">
          <cell r="A317" t="str">
            <v>D_0__Bacteria;D_1__Chloroflexi;D_2__Chloroflexia;D_3__Thermomicrobiales;D_4__AKYG1722;Other</v>
          </cell>
          <cell r="B317">
            <v>6.3348789473684198E-5</v>
          </cell>
        </row>
        <row r="318">
          <cell r="A318" t="str">
            <v>D_0__Bacteria;D_1__Chloroflexi;D_2__Chloroflexia;D_3__Thermomicrobiales;D_4__JG30-KF-CM45;D_5__uncultured Chloroflexi bacterium</v>
          </cell>
          <cell r="B318">
            <v>2.1842105263157896E-6</v>
          </cell>
        </row>
        <row r="319">
          <cell r="A319" t="str">
            <v>D_0__Bacteria;D_1__Chloroflexi;D_2__Chloroflexia;D_3__Thermomicrobiales;D_4__JG30-KF-CM45;D_5__uncultured Thermomicrobia bacterium</v>
          </cell>
          <cell r="B319">
            <v>0</v>
          </cell>
        </row>
        <row r="320">
          <cell r="A320" t="str">
            <v>D_0__Bacteria;D_1__Chloroflexi;D_2__Chloroflexia;D_3__Thermomicrobiales;D_4__JG30-KF-CM45;D_5__uncultured bacterium</v>
          </cell>
          <cell r="B320">
            <v>9.8084763157894753E-4</v>
          </cell>
        </row>
        <row r="321">
          <cell r="A321" t="str">
            <v>D_0__Bacteria;D_1__Chloroflexi;D_2__Chloroflexia;D_3__Thermomicrobiales;D_4__JG30-KF-CM45;Other</v>
          </cell>
          <cell r="B321">
            <v>3.4951052631578943E-5</v>
          </cell>
        </row>
        <row r="322">
          <cell r="A322" t="str">
            <v>D_0__Bacteria;D_1__Chloroflexi;D_2__Chloroflexia;D_3__Thermomicrobiales;D_4__Thermomicrobiaceae;D_5__Nitrolancea</v>
          </cell>
          <cell r="B322">
            <v>0</v>
          </cell>
        </row>
        <row r="323">
          <cell r="A323" t="str">
            <v>D_0__Bacteria;D_1__Chloroflexi;D_2__Dehalococcoidia;D_3__S085;D_4__metagenome;D_5__metagenome</v>
          </cell>
          <cell r="B323">
            <v>3.058294736842105E-5</v>
          </cell>
        </row>
        <row r="324">
          <cell r="A324" t="str">
            <v>D_0__Bacteria;D_1__Chloroflexi;D_2__Dehalococcoidia;D_3__S085;D_4__uncultured Chloroflexi bacterium;D_5__uncultured Chloroflexi bacterium</v>
          </cell>
          <cell r="B324">
            <v>3.27658947368421E-5</v>
          </cell>
        </row>
        <row r="325">
          <cell r="A325" t="str">
            <v>D_0__Bacteria;D_1__Chloroflexi;D_2__Dehalococcoidia;D_3__S085;D_4__uncultured bacterium;D_5__uncultured bacterium</v>
          </cell>
          <cell r="B325">
            <v>1.4068286842105263E-3</v>
          </cell>
        </row>
        <row r="326">
          <cell r="A326" t="str">
            <v>D_0__Bacteria;D_1__Chloroflexi;D_2__Dehalococcoidia;D_3__S085;Other;Other</v>
          </cell>
          <cell r="B326">
            <v>8.9563368421052641E-5</v>
          </cell>
        </row>
        <row r="327">
          <cell r="A327" t="str">
            <v>D_0__Bacteria;D_1__Chloroflexi;D_2__Gitt-GS-136;D_3__uncultured bacterium;D_4__uncultured bacterium;D_5__uncultured bacterium</v>
          </cell>
          <cell r="B327">
            <v>2.5995694736842101E-4</v>
          </cell>
        </row>
        <row r="328">
          <cell r="A328" t="str">
            <v>D_0__Bacteria;D_1__Chloroflexi;D_2__Gitt-GS-136;Other;Other;Other</v>
          </cell>
          <cell r="B328">
            <v>4.2597836842105265E-4</v>
          </cell>
        </row>
        <row r="329">
          <cell r="A329" t="str">
            <v>D_0__Bacteria;D_1__Chloroflexi;D_2__JG30-KF-CM66;D_3__uncultured bacterium;D_4__uncultured bacterium;D_5__uncultured bacterium</v>
          </cell>
          <cell r="B329">
            <v>9.895857368421052E-4</v>
          </cell>
        </row>
        <row r="330">
          <cell r="A330" t="str">
            <v>D_0__Bacteria;D_1__Chloroflexi;D_2__KD4-96;D_3__uncultured Chloroflexi bacterium;D_4__uncultured Chloroflexi bacterium;D_5__uncultured Chloroflexi bacterium</v>
          </cell>
          <cell r="B330">
            <v>3.9321315789473691E-5</v>
          </cell>
        </row>
        <row r="331">
          <cell r="A331" t="str">
            <v>D_0__Bacteria;D_1__Chloroflexi;D_2__KD4-96;D_3__uncultured bacterium;D_4__uncultured bacterium;D_5__uncultured bacterium</v>
          </cell>
          <cell r="B331">
            <v>7.296262631578946E-4</v>
          </cell>
        </row>
        <row r="332">
          <cell r="A332" t="str">
            <v>D_0__Bacteria;D_1__Chloroflexi;D_2__KD4-96;Other;Other;Other</v>
          </cell>
          <cell r="B332">
            <v>1.9005147368421054E-4</v>
          </cell>
        </row>
        <row r="333">
          <cell r="A333" t="str">
            <v>D_0__Bacteria;D_1__Chloroflexi;D_2__N9D0;D_3__uncultured bacterium;D_4__uncultured bacterium;D_5__uncultured bacterium</v>
          </cell>
          <cell r="B333">
            <v>6.552631578947368E-6</v>
          </cell>
        </row>
        <row r="334">
          <cell r="A334" t="str">
            <v>D_0__Bacteria;D_1__Chloroflexi;D_2__OLB14;D_3__uncultured Chloroflexi bacterium;D_4__uncultured Chloroflexi bacterium;D_5__uncultured Chloroflexi bacterium</v>
          </cell>
          <cell r="B334">
            <v>0</v>
          </cell>
        </row>
        <row r="335">
          <cell r="A335" t="str">
            <v>D_0__Bacteria;D_1__Chloroflexi;D_2__OLB14;D_3__uncultured bacterium;D_4__uncultured bacterium;D_5__uncultured bacterium</v>
          </cell>
          <cell r="B335">
            <v>1.7475863157894735E-4</v>
          </cell>
        </row>
        <row r="336">
          <cell r="A336" t="str">
            <v>D_0__Bacteria;D_1__Chloroflexi;D_2__OLB14;Other;Other;Other</v>
          </cell>
          <cell r="B336">
            <v>6.7718473684210526E-5</v>
          </cell>
        </row>
        <row r="337">
          <cell r="A337" t="str">
            <v>D_0__Bacteria;D_1__Chloroflexi;D_2__TK10;D_3__metagenome;D_4__metagenome;D_5__metagenome</v>
          </cell>
          <cell r="B337">
            <v>1.0921947368421053E-5</v>
          </cell>
        </row>
        <row r="338">
          <cell r="A338" t="str">
            <v>D_0__Bacteria;D_1__Chloroflexi;D_2__TK10;D_3__uncultured bacterium;D_4__uncultured bacterium;D_5__uncultured bacterium</v>
          </cell>
          <cell r="B338">
            <v>1.4199178947368418E-4</v>
          </cell>
        </row>
        <row r="339">
          <cell r="A339" t="str">
            <v>D_0__Bacteria;D_1__Chloroflexi;D_2__TK10;Other;Other;Other</v>
          </cell>
          <cell r="B339">
            <v>3.0581105263157895E-5</v>
          </cell>
        </row>
        <row r="340">
          <cell r="A340" t="str">
            <v>D_0__Bacteria;D_1__Cyanobacteria;D_2__Melainabacteria;D_3__Obscuribacterales;D_4__uncultured bacterium;D_5__uncultured bacterium</v>
          </cell>
          <cell r="B340">
            <v>0</v>
          </cell>
        </row>
        <row r="341">
          <cell r="A341" t="str">
            <v>D_0__Bacteria;D_1__Cyanobacteria;D_2__Oxyphotobacteria;D_3__Nostocales;D_4__Chroococcidiopsaceae;D_5__Chroococcidiopsis CC1</v>
          </cell>
          <cell r="B341">
            <v>0</v>
          </cell>
        </row>
        <row r="342">
          <cell r="A342" t="str">
            <v>D_0__Bacteria;D_1__Cyanobacteria;D_2__Oxyphotobacteria;D_3__Nostocales;D_4__Chroococcidiopsaceae;D_5__Chroococcidiopsis SAG 2023</v>
          </cell>
          <cell r="B342">
            <v>2.1842105263157896E-6</v>
          </cell>
        </row>
        <row r="343">
          <cell r="A343" t="str">
            <v>D_0__Bacteria;D_1__Cyanobacteria;D_2__Oxyphotobacteria;D_3__Nostocales;D_4__Chroococcidiopsaceae;D_5__Myxosarcina SAG 30.84</v>
          </cell>
          <cell r="B343">
            <v>0</v>
          </cell>
        </row>
        <row r="344">
          <cell r="A344" t="str">
            <v>D_0__Bacteria;D_1__Cyanobacteria;D_2__Oxyphotobacteria;D_3__Nostocales;D_4__Chroococcidiopsaceae;D_5__uncultured</v>
          </cell>
          <cell r="B344">
            <v>3.2767731578947369E-4</v>
          </cell>
        </row>
        <row r="345">
          <cell r="A345" t="str">
            <v>D_0__Bacteria;D_1__Cyanobacteria;D_2__Oxyphotobacteria;D_3__Nostocales;D_4__Chroococcidiopsaceae;Other</v>
          </cell>
          <cell r="B345">
            <v>5.2428105263157898E-5</v>
          </cell>
        </row>
        <row r="346">
          <cell r="A346" t="str">
            <v>D_0__Bacteria;D_1__Cyanobacteria;D_2__Oxyphotobacteria;D_3__Nostocales;D_4__Microcystaceae;D_5__Microcystis PCC-7914</v>
          </cell>
          <cell r="B346">
            <v>0</v>
          </cell>
        </row>
        <row r="347">
          <cell r="A347" t="str">
            <v>D_0__Bacteria;D_1__Cyanobacteria;D_2__Oxyphotobacteria;D_3__Nostocales;D_4__Microcystaceae;D_5__Pleurocapsa PCC-7327</v>
          </cell>
          <cell r="B347">
            <v>0</v>
          </cell>
        </row>
        <row r="348">
          <cell r="A348" t="str">
            <v>D_0__Bacteria;D_1__Cyanobacteria;D_2__Oxyphotobacteria;D_3__Nostocales;D_4__Nostocaceae;Other</v>
          </cell>
          <cell r="B348">
            <v>0</v>
          </cell>
        </row>
        <row r="349">
          <cell r="A349" t="str">
            <v>D_0__Bacteria;D_1__Cyanobacteria;D_2__Oxyphotobacteria;D_3__Nostocales;D_4__Phormidiaceae;D_5__Tychonema CCAP 1459-11B</v>
          </cell>
          <cell r="B349">
            <v>0</v>
          </cell>
        </row>
        <row r="350">
          <cell r="A350" t="str">
            <v>D_0__Bacteria;D_1__Cyanobacteria;D_2__Oxyphotobacteria;D_3__Nostocales;D_4__Phormidiaceae;D_5__uncultured</v>
          </cell>
          <cell r="B350">
            <v>0</v>
          </cell>
        </row>
        <row r="351">
          <cell r="A351" t="str">
            <v>D_0__Bacteria;D_1__Cyanobacteria;D_2__Oxyphotobacteria;D_3__Nostocales;D_4__Phormidiaceae;Other</v>
          </cell>
          <cell r="B351">
            <v>4.5874842105263154E-5</v>
          </cell>
        </row>
        <row r="352">
          <cell r="A352" t="str">
            <v>D_0__Bacteria;D_1__Cyanobacteria;D_2__Oxyphotobacteria;D_3__Nostocales;D_4__uncultured;D_5__uncultured bacterium</v>
          </cell>
          <cell r="B352">
            <v>2.1189821052631578E-4</v>
          </cell>
        </row>
        <row r="353">
          <cell r="A353" t="str">
            <v>D_0__Bacteria;D_1__Cyanobacteria;D_2__Oxyphotobacteria;D_3__Thermosynechococcales;D_4__Acaryochloridaceae;D_5__Acaryochloris MBIC11017</v>
          </cell>
          <cell r="B353">
            <v>2.1842105263157896E-6</v>
          </cell>
        </row>
        <row r="354">
          <cell r="A354" t="str">
            <v>D_0__Bacteria;D_1__Cyanobacteria;D_2__Oxyphotobacteria;D_3__Thermosynechococcales;D_4__Thermosynechococcaceae;D_5__Loriellopsis LF-B5</v>
          </cell>
          <cell r="B354">
            <v>0</v>
          </cell>
        </row>
        <row r="355">
          <cell r="A355" t="str">
            <v>D_0__Bacteria;D_1__Cyanobacteria;D_2__Oxyphotobacteria;D_3__Thermosynechococcales;D_4__Thermosynechococcaceae;Other</v>
          </cell>
          <cell r="B355">
            <v>0</v>
          </cell>
        </row>
        <row r="356">
          <cell r="A356" t="str">
            <v>D_0__Bacteria;D_1__Cyanobacteria;D_2__Oxyphotobacteria;D_3__Thermosynechococcales;Other;Other</v>
          </cell>
          <cell r="B356">
            <v>4.3684210526315792E-6</v>
          </cell>
        </row>
        <row r="357">
          <cell r="A357" t="str">
            <v>D_0__Bacteria;D_1__Cyanobacteria;D_2__Oxyphotobacteria;Other;Other;Other</v>
          </cell>
          <cell r="B357">
            <v>2.1626657894736843E-4</v>
          </cell>
        </row>
        <row r="358">
          <cell r="A358" t="str">
            <v>D_0__Bacteria;D_1__Cyanobacteria;D_2__Sericytochromatia;D_3__uncultured bacterium;D_4__uncultured bacterium;D_5__uncultured bacterium</v>
          </cell>
          <cell r="B358">
            <v>8.7368421052631584E-6</v>
          </cell>
        </row>
        <row r="359">
          <cell r="A359" t="str">
            <v>D_0__Bacteria;D_1__Dadabacteria;D_2__Dadabacteriia;D_3__Dadabacteriales;D_4__uncultured bacterium;D_5__uncultured bacterium</v>
          </cell>
          <cell r="B359">
            <v>7.6457157894736839E-5</v>
          </cell>
        </row>
        <row r="360">
          <cell r="A360" t="str">
            <v>D_0__Bacteria;D_1__Deinococcus-Thermus;D_2__Deinococci;D_3__Deinococcales;D_4__Deinococcaceae;D_5__Deinococcus</v>
          </cell>
          <cell r="B360">
            <v>0</v>
          </cell>
        </row>
        <row r="361">
          <cell r="A361" t="str">
            <v>D_0__Bacteria;D_1__Deinococcus-Thermus;D_2__Deinococci;D_3__Deinococcales;D_4__Trueperaceae;D_5__Truepera</v>
          </cell>
          <cell r="B361">
            <v>8.6069984210526316E-4</v>
          </cell>
        </row>
        <row r="362">
          <cell r="A362" t="str">
            <v>D_0__Bacteria;D_1__Deinococcus-Thermus;D_2__Deinococci;D_3__Thermales;D_4__Thermaceae;D_5__Thermus</v>
          </cell>
          <cell r="B362">
            <v>0</v>
          </cell>
        </row>
        <row r="363">
          <cell r="A363" t="str">
            <v>D_0__Bacteria;D_1__Dependentiae;D_2__Babeliae;D_3__Babeliales;Other;Other</v>
          </cell>
          <cell r="B363">
            <v>0</v>
          </cell>
        </row>
        <row r="364">
          <cell r="A364" t="str">
            <v>D_0__Bacteria;D_1__Entotheonellaeota;D_2__Entotheonellia;D_3__Entotheonellales;D_4__Entotheonellaceae;D_5__uncultured bacterium</v>
          </cell>
          <cell r="B364">
            <v>6.9903578947368424E-5</v>
          </cell>
        </row>
        <row r="365">
          <cell r="A365" t="str">
            <v>D_0__Bacteria;D_1__Epsilonbacteraeota;D_2__Campylobacteria;D_3__Campylobacterales;D_4__Helicobacteraceae;D_5__Helicobacter</v>
          </cell>
          <cell r="B365">
            <v>0</v>
          </cell>
        </row>
        <row r="366">
          <cell r="A366" t="str">
            <v>D_0__Bacteria;D_1__Firmicutes;D_2__Bacilli;D_3__Bacillales;D_4__Bacillaceae;D_5__Alteribacillus</v>
          </cell>
          <cell r="B366">
            <v>0</v>
          </cell>
        </row>
        <row r="367">
          <cell r="A367" t="str">
            <v>D_0__Bacteria;D_1__Firmicutes;D_2__Bacilli;D_3__Bacillales;D_4__Bacillaceae;D_5__Anoxybacillus</v>
          </cell>
          <cell r="B367">
            <v>2.1844984210526316E-4</v>
          </cell>
        </row>
        <row r="368">
          <cell r="A368" t="str">
            <v>D_0__Bacteria;D_1__Firmicutes;D_2__Bacilli;D_3__Bacillales;D_4__Bacillaceae;D_5__Bacillus</v>
          </cell>
          <cell r="B368">
            <v>2.0187125789473688E-2</v>
          </cell>
        </row>
        <row r="369">
          <cell r="A369" t="str">
            <v>D_0__Bacteria;D_1__Firmicutes;D_2__Bacilli;D_3__Bacillales;D_4__Bacillaceae;D_5__Fictibacillus</v>
          </cell>
          <cell r="B369">
            <v>7.6456263157894741E-5</v>
          </cell>
        </row>
        <row r="370">
          <cell r="A370" t="str">
            <v>D_0__Bacteria;D_1__Firmicutes;D_2__Bacilli;D_3__Bacillales;D_4__Bacillaceae;D_5__Geobacillus</v>
          </cell>
          <cell r="B370">
            <v>1.3980910526315791E-4</v>
          </cell>
        </row>
        <row r="371">
          <cell r="A371" t="str">
            <v>D_0__Bacteria;D_1__Firmicutes;D_2__Bacilli;D_3__Bacillales;D_4__Bacillaceae;D_5__Halobacillus</v>
          </cell>
          <cell r="B371">
            <v>0</v>
          </cell>
        </row>
        <row r="372">
          <cell r="A372" t="str">
            <v>D_0__Bacteria;D_1__Firmicutes;D_2__Bacilli;D_3__Bacillales;D_4__Bacillaceae;D_5__Oceanobacillus</v>
          </cell>
          <cell r="B372">
            <v>2.8617015789473682E-4</v>
          </cell>
        </row>
        <row r="373">
          <cell r="A373" t="str">
            <v>D_0__Bacteria;D_1__Firmicutes;D_2__Bacilli;D_3__Bacillales;D_4__Bacillaceae;D_5__Virgibacillus</v>
          </cell>
          <cell r="B373">
            <v>1.0048563157894737E-4</v>
          </cell>
        </row>
        <row r="374">
          <cell r="A374" t="str">
            <v>D_0__Bacteria;D_1__Firmicutes;D_2__Bacilli;D_3__Bacillales;D_4__Bacillaceae;D_5__uncultured</v>
          </cell>
          <cell r="B374">
            <v>2.1842105263157896E-6</v>
          </cell>
        </row>
        <row r="375">
          <cell r="A375" t="str">
            <v>D_0__Bacteria;D_1__Firmicutes;D_2__Bacilli;D_3__Bacillales;D_4__Bacillaceae;Other</v>
          </cell>
          <cell r="B375">
            <v>1.7475842105263157E-5</v>
          </cell>
        </row>
        <row r="376">
          <cell r="A376" t="str">
            <v>D_0__Bacteria;D_1__Firmicutes;D_2__Bacilli;D_3__Bacillales;D_4__Family XI;D_5__Gemella</v>
          </cell>
          <cell r="B376">
            <v>8.7380526315789471E-6</v>
          </cell>
        </row>
        <row r="377">
          <cell r="A377" t="str">
            <v>D_0__Bacteria;D_1__Firmicutes;D_2__Bacilli;D_3__Bacillales;D_4__Family XII;D_5__Exiguobacterium</v>
          </cell>
          <cell r="B377">
            <v>2.0593445631578951E-2</v>
          </cell>
        </row>
        <row r="378">
          <cell r="A378" t="str">
            <v>D_0__Bacteria;D_1__Firmicutes;D_2__Bacilli;D_3__Bacillales;D_4__Listeriaceae;D_5__Brochothrix</v>
          </cell>
          <cell r="B378">
            <v>2.1842105263157896E-6</v>
          </cell>
        </row>
        <row r="379">
          <cell r="A379" t="str">
            <v>D_0__Bacteria;D_1__Firmicutes;D_2__Bacilli;D_3__Bacillales;D_4__Paenibacillaceae;D_5__Ammoniphilus</v>
          </cell>
          <cell r="B379">
            <v>2.4466431578947374E-4</v>
          </cell>
        </row>
        <row r="380">
          <cell r="A380" t="str">
            <v>D_0__Bacteria;D_1__Firmicutes;D_2__Bacilli;D_3__Bacillales;D_4__Paenibacillaceae;D_5__Brevibacillus</v>
          </cell>
          <cell r="B380">
            <v>1.9659421052631579E-5</v>
          </cell>
        </row>
        <row r="381">
          <cell r="A381" t="str">
            <v>D_0__Bacteria;D_1__Firmicutes;D_2__Bacilli;D_3__Bacillales;D_4__Paenibacillaceae;D_5__Cohnella</v>
          </cell>
          <cell r="B381">
            <v>4.368784210526315E-5</v>
          </cell>
        </row>
        <row r="382">
          <cell r="A382" t="str">
            <v>D_0__Bacteria;D_1__Firmicutes;D_2__Bacilli;D_3__Bacillales;D_4__Paenibacillaceae;D_5__Paenibacillus</v>
          </cell>
          <cell r="B382">
            <v>2.7743173684210526E-4</v>
          </cell>
        </row>
        <row r="383">
          <cell r="A383" t="str">
            <v>D_0__Bacteria;D_1__Firmicutes;D_2__Bacilli;D_3__Bacillales;D_4__Planococcaceae;D_5__Chryseomicrobium</v>
          </cell>
          <cell r="B383">
            <v>2.370200526315789E-3</v>
          </cell>
        </row>
        <row r="384">
          <cell r="A384" t="str">
            <v>D_0__Bacteria;D_1__Firmicutes;D_2__Bacilli;D_3__Bacillales;D_4__Planococcaceae;D_5__Domibacillus</v>
          </cell>
          <cell r="B384">
            <v>1.3106473684210528E-5</v>
          </cell>
        </row>
        <row r="385">
          <cell r="A385" t="str">
            <v>D_0__Bacteria;D_1__Firmicutes;D_2__Bacilli;D_3__Bacillales;D_4__Planococcaceae;D_5__Kurthia</v>
          </cell>
          <cell r="B385">
            <v>4.5874263157894735E-5</v>
          </cell>
        </row>
        <row r="386">
          <cell r="A386" t="str">
            <v>D_0__Bacteria;D_1__Firmicutes;D_2__Bacilli;D_3__Bacillales;D_4__Planococcaceae;D_5__Lysinibacillus</v>
          </cell>
          <cell r="B386">
            <v>1.4658095789473683E-3</v>
          </cell>
        </row>
        <row r="387">
          <cell r="A387" t="str">
            <v>D_0__Bacteria;D_1__Firmicutes;D_2__Bacilli;D_3__Bacillales;D_4__Planococcaceae;D_5__Paenisporosarcina</v>
          </cell>
          <cell r="B387">
            <v>1.4417736842105267E-4</v>
          </cell>
        </row>
        <row r="388">
          <cell r="A388" t="str">
            <v>D_0__Bacteria;D_1__Firmicutes;D_2__Bacilli;D_3__Bacillales;D_4__Planococcaceae;D_5__Planococcus</v>
          </cell>
          <cell r="B388">
            <v>1.9311115789473685E-3</v>
          </cell>
        </row>
        <row r="389">
          <cell r="A389" t="str">
            <v>D_0__Bacteria;D_1__Firmicutes;D_2__Bacilli;D_3__Bacillales;D_4__Planococcaceae;D_5__Planomicrobium</v>
          </cell>
          <cell r="B389">
            <v>7.3574532631578938E-3</v>
          </cell>
        </row>
        <row r="390">
          <cell r="A390" t="str">
            <v>D_0__Bacteria;D_1__Firmicutes;D_2__Bacilli;D_3__Bacillales;D_4__Planococcaceae;D_5__Psychrobacillus</v>
          </cell>
          <cell r="B390">
            <v>3.2767105263157897E-5</v>
          </cell>
        </row>
        <row r="391">
          <cell r="A391" t="str">
            <v>D_0__Bacteria;D_1__Firmicutes;D_2__Bacilli;D_3__Bacillales;D_4__Planococcaceae;D_5__Sporosarcina</v>
          </cell>
          <cell r="B391">
            <v>1.9180051052631575E-3</v>
          </cell>
        </row>
        <row r="392">
          <cell r="A392" t="str">
            <v>D_0__Bacteria;D_1__Firmicutes;D_2__Bacilli;D_3__Bacillales;D_4__Planococcaceae;Other</v>
          </cell>
          <cell r="B392">
            <v>9.2186478947368412E-4</v>
          </cell>
        </row>
        <row r="393">
          <cell r="A393" t="str">
            <v>D_0__Bacteria;D_1__Firmicutes;D_2__Bacilli;D_3__Bacillales;D_4__Sporolactobacillaceae;D_5__Pullulanibacillus</v>
          </cell>
          <cell r="B393">
            <v>0</v>
          </cell>
        </row>
        <row r="394">
          <cell r="A394" t="str">
            <v>D_0__Bacteria;D_1__Firmicutes;D_2__Bacilli;D_3__Bacillales;D_4__Sporolactobacillaceae;Other</v>
          </cell>
          <cell r="B394">
            <v>8.7380526315789471E-6</v>
          </cell>
        </row>
        <row r="395">
          <cell r="A395" t="str">
            <v>D_0__Bacteria;D_1__Firmicutes;D_2__Bacilli;D_3__Bacillales;D_4__Staphylococcaceae;D_5__Jeotgalicoccus</v>
          </cell>
          <cell r="B395">
            <v>2.4479701263157894E-2</v>
          </cell>
        </row>
        <row r="396">
          <cell r="A396" t="str">
            <v>D_0__Bacteria;D_1__Firmicutes;D_2__Bacilli;D_3__Bacillales;D_4__Staphylococcaceae;D_5__Macrococcus</v>
          </cell>
          <cell r="B396">
            <v>3.4733794736842104E-4</v>
          </cell>
        </row>
        <row r="397">
          <cell r="A397" t="str">
            <v>D_0__Bacteria;D_1__Firmicutes;D_2__Bacilli;D_3__Bacillales;D_4__Staphylococcaceae;D_5__Staphylococcus</v>
          </cell>
          <cell r="B397">
            <v>3.8884068421052629E-4</v>
          </cell>
        </row>
        <row r="398">
          <cell r="A398" t="str">
            <v>D_0__Bacteria;D_1__Firmicutes;D_2__Bacilli;D_3__Bacillales;Other;Other</v>
          </cell>
          <cell r="B398">
            <v>1.5509852631578945E-4</v>
          </cell>
        </row>
        <row r="399">
          <cell r="A399" t="str">
            <v>D_0__Bacteria;D_1__Firmicutes;D_2__Bacilli;D_3__Lactobacillales;D_4__Aerococcaceae;D_5__Aerococcus</v>
          </cell>
          <cell r="B399">
            <v>1.7519814736842107E-3</v>
          </cell>
        </row>
        <row r="400">
          <cell r="A400" t="str">
            <v>D_0__Bacteria;D_1__Firmicutes;D_2__Bacilli;D_3__Lactobacillales;D_4__Aerococcaceae;D_5__Aerosphaera</v>
          </cell>
          <cell r="B400">
            <v>2.2937431578947369E-4</v>
          </cell>
        </row>
        <row r="401">
          <cell r="A401" t="str">
            <v>D_0__Bacteria;D_1__Firmicutes;D_2__Bacilli;D_3__Lactobacillales;D_4__Aerococcaceae;D_5__Facklamia</v>
          </cell>
          <cell r="B401">
            <v>0</v>
          </cell>
        </row>
        <row r="402">
          <cell r="A402" t="str">
            <v>D_0__Bacteria;D_1__Firmicutes;D_2__Bacilli;D_3__Lactobacillales;D_4__Aerococcaceae;D_5__Globicatella</v>
          </cell>
          <cell r="B402">
            <v>0</v>
          </cell>
        </row>
        <row r="403">
          <cell r="A403" t="str">
            <v>D_0__Bacteria;D_1__Firmicutes;D_2__Bacilli;D_3__Lactobacillales;D_4__Aerococcaceae;Other</v>
          </cell>
          <cell r="B403">
            <v>0</v>
          </cell>
        </row>
        <row r="404">
          <cell r="A404" t="str">
            <v>D_0__Bacteria;D_1__Firmicutes;D_2__Bacilli;D_3__Lactobacillales;D_4__Carnobacteriaceae;D_5__Alkalibacterium</v>
          </cell>
          <cell r="B404">
            <v>0</v>
          </cell>
        </row>
        <row r="405">
          <cell r="A405" t="str">
            <v>D_0__Bacteria;D_1__Firmicutes;D_2__Bacilli;D_3__Lactobacillales;D_4__Carnobacteriaceae;D_5__Atopostipes</v>
          </cell>
          <cell r="B405">
            <v>3.495226315789474E-5</v>
          </cell>
        </row>
        <row r="406">
          <cell r="A406" t="str">
            <v>D_0__Bacteria;D_1__Firmicutes;D_2__Bacilli;D_3__Lactobacillales;D_4__Carnobacteriaceae;D_5__Dolosigranulum</v>
          </cell>
          <cell r="B406">
            <v>1.9442173684210525E-4</v>
          </cell>
        </row>
        <row r="407">
          <cell r="A407" t="str">
            <v>D_0__Bacteria;D_1__Firmicutes;D_2__Bacilli;D_3__Lactobacillales;D_4__Carnobacteriaceae;D_5__Granulicatella</v>
          </cell>
          <cell r="B407">
            <v>1.9660052631578947E-5</v>
          </cell>
        </row>
        <row r="408">
          <cell r="A408" t="str">
            <v>D_0__Bacteria;D_1__Firmicutes;D_2__Bacilli;D_3__Lactobacillales;D_4__Carnobacteriaceae;D_5__Trichococcus</v>
          </cell>
          <cell r="B408">
            <v>4.3684210526315792E-6</v>
          </cell>
        </row>
        <row r="409">
          <cell r="A409" t="str">
            <v>D_0__Bacteria;D_1__Firmicutes;D_2__Bacilli;D_3__Lactobacillales;D_4__Carnobacteriaceae;D_5__uncultured</v>
          </cell>
          <cell r="B409">
            <v>0</v>
          </cell>
        </row>
        <row r="410">
          <cell r="A410" t="str">
            <v>D_0__Bacteria;D_1__Firmicutes;D_2__Bacilli;D_3__Lactobacillales;D_4__Enterococcaceae;D_5__Enterococcus</v>
          </cell>
          <cell r="B410">
            <v>6.2040226315789471E-4</v>
          </cell>
        </row>
        <row r="411">
          <cell r="A411" t="str">
            <v>D_0__Bacteria;D_1__Firmicutes;D_2__Bacilli;D_3__Lactobacillales;D_4__Enterococcaceae;D_5__Vagococcus</v>
          </cell>
          <cell r="B411">
            <v>2.1842105263157896E-6</v>
          </cell>
        </row>
        <row r="412">
          <cell r="A412" t="str">
            <v>D_0__Bacteria;D_1__Firmicutes;D_2__Bacilli;D_3__Lactobacillales;D_4__Lactobacillaceae;D_5__Lactobacillus</v>
          </cell>
          <cell r="B412">
            <v>1.4199300000000001E-4</v>
          </cell>
        </row>
        <row r="413">
          <cell r="A413" t="str">
            <v>D_0__Bacteria;D_1__Firmicutes;D_2__Bacilli;D_3__Lactobacillales;D_4__Leuconostocaceae;D_5__Leuconostoc</v>
          </cell>
          <cell r="B413">
            <v>0</v>
          </cell>
        </row>
        <row r="414">
          <cell r="A414" t="str">
            <v>D_0__Bacteria;D_1__Firmicutes;D_2__Bacilli;D_3__Lactobacillales;D_4__Leuconostocaceae;D_5__Weissella</v>
          </cell>
          <cell r="B414">
            <v>0</v>
          </cell>
        </row>
        <row r="415">
          <cell r="A415" t="str">
            <v>D_0__Bacteria;D_1__Firmicutes;D_2__Bacilli;D_3__Lactobacillales;D_4__Streptococcaceae;D_5__Lactococcus</v>
          </cell>
          <cell r="B415">
            <v>6.552631578947368E-6</v>
          </cell>
        </row>
        <row r="416">
          <cell r="A416" t="str">
            <v>D_0__Bacteria;D_1__Firmicutes;D_2__Bacilli;D_3__Lactobacillales;D_4__Streptococcaceae;D_5__Streptococcus</v>
          </cell>
          <cell r="B416">
            <v>7.2087842105263155E-5</v>
          </cell>
        </row>
        <row r="417">
          <cell r="A417" t="str">
            <v>D_0__Bacteria;D_1__Firmicutes;D_2__Clostridia;D_3__Clostridiales;D_4__Clostridiaceae 1;D_5__Clostridium sensu stricto 1</v>
          </cell>
          <cell r="B417">
            <v>3.1238384210526319E-4</v>
          </cell>
        </row>
        <row r="418">
          <cell r="A418" t="str">
            <v>D_0__Bacteria;D_1__Firmicutes;D_2__Clostridia;D_3__Clostridiales;D_4__Clostridiaceae 1;D_5__Clostridium sensu stricto 12</v>
          </cell>
          <cell r="B418">
            <v>1.5073168421052632E-4</v>
          </cell>
        </row>
        <row r="419">
          <cell r="A419" t="str">
            <v>D_0__Bacteria;D_1__Firmicutes;D_2__Clostridia;D_3__Clostridiales;D_4__Clostridiaceae 1;D_5__Clostridium sensu stricto 13</v>
          </cell>
          <cell r="B419">
            <v>1.0594900526315787E-3</v>
          </cell>
        </row>
        <row r="420">
          <cell r="A420" t="str">
            <v>D_0__Bacteria;D_1__Firmicutes;D_2__Clostridia;D_3__Clostridiales;D_4__Clostridiaceae 1;D_5__Clostridium sensu stricto 14</v>
          </cell>
          <cell r="B420">
            <v>2.3592757894736843E-4</v>
          </cell>
        </row>
        <row r="421">
          <cell r="A421" t="str">
            <v>D_0__Bacteria;D_1__Firmicutes;D_2__Clostridia;D_3__Clostridiales;D_4__Clostridiaceae 1;D_5__Clostridium sensu stricto 18</v>
          </cell>
          <cell r="B421">
            <v>3.8119829473684209E-3</v>
          </cell>
        </row>
        <row r="422">
          <cell r="A422" t="str">
            <v>D_0__Bacteria;D_1__Firmicutes;D_2__Clostridia;D_3__Clostridiales;D_4__Clostridiaceae 1;D_5__Clostridium sensu stricto 7</v>
          </cell>
          <cell r="B422">
            <v>1.0857048421052632E-3</v>
          </cell>
        </row>
        <row r="423">
          <cell r="A423" t="str">
            <v>D_0__Bacteria;D_1__Firmicutes;D_2__Clostridia;D_3__Clostridiales;D_4__Clostridiaceae 1;D_5__Hathewaya</v>
          </cell>
          <cell r="B423">
            <v>8.2946127368421062E-3</v>
          </cell>
        </row>
        <row r="424">
          <cell r="A424" t="str">
            <v>D_0__Bacteria;D_1__Firmicutes;D_2__Clostridia;D_3__Clostridiales;D_4__Clostridiaceae 1;D_5__Proteiniclasticum</v>
          </cell>
          <cell r="B424">
            <v>0</v>
          </cell>
        </row>
        <row r="425">
          <cell r="A425" t="str">
            <v>D_0__Bacteria;D_1__Firmicutes;D_2__Clostridia;D_3__Clostridiales;D_4__Clostridiaceae 1;D_5__Sarcina</v>
          </cell>
          <cell r="B425">
            <v>0</v>
          </cell>
        </row>
        <row r="426">
          <cell r="A426" t="str">
            <v>D_0__Bacteria;D_1__Firmicutes;D_2__Clostridia;D_3__Clostridiales;D_4__Clostridiaceae 1;Other</v>
          </cell>
          <cell r="B426">
            <v>4.0632026315789473E-4</v>
          </cell>
        </row>
        <row r="427">
          <cell r="A427" t="str">
            <v>D_0__Bacteria;D_1__Firmicutes;D_2__Clostridia;D_3__Clostridiales;D_4__Family XI;D_5__Finegoldia</v>
          </cell>
          <cell r="B427">
            <v>2.1842105263157896E-6</v>
          </cell>
        </row>
        <row r="428">
          <cell r="A428" t="str">
            <v>D_0__Bacteria;D_1__Firmicutes;D_2__Clostridia;D_3__Clostridiales;D_4__Family XI;D_5__Tissierella</v>
          </cell>
          <cell r="B428">
            <v>4.8277836842105268E-4</v>
          </cell>
        </row>
        <row r="429">
          <cell r="A429" t="str">
            <v>D_0__Bacteria;D_1__Firmicutes;D_2__Clostridia;D_3__Clostridiales;D_4__Family XI;D_5__uncultured</v>
          </cell>
          <cell r="B429">
            <v>2.839872631578947E-4</v>
          </cell>
        </row>
        <row r="430">
          <cell r="A430" t="str">
            <v>D_0__Bacteria;D_1__Firmicutes;D_2__Clostridia;D_3__Clostridiales;D_4__Lachnospiraceae;D_5__Anaerocolumna</v>
          </cell>
          <cell r="B430">
            <v>0</v>
          </cell>
        </row>
        <row r="431">
          <cell r="A431" t="str">
            <v>D_0__Bacteria;D_1__Firmicutes;D_2__Clostridia;D_3__Clostridiales;D_4__Lachnospiraceae;D_5__Blautia</v>
          </cell>
          <cell r="B431">
            <v>0</v>
          </cell>
        </row>
        <row r="432">
          <cell r="A432" t="str">
            <v>D_0__Bacteria;D_1__Firmicutes;D_2__Clostridia;D_3__Clostridiales;D_4__Lachnospiraceae;D_5__Lachnospiraceae NK4A136 group</v>
          </cell>
          <cell r="B432">
            <v>0</v>
          </cell>
        </row>
        <row r="433">
          <cell r="A433" t="str">
            <v>D_0__Bacteria;D_1__Firmicutes;D_2__Clostridia;D_3__Clostridiales;D_4__Lachnospiraceae;D_5__uncultured</v>
          </cell>
          <cell r="B433">
            <v>0</v>
          </cell>
        </row>
        <row r="434">
          <cell r="A434" t="str">
            <v>D_0__Bacteria;D_1__Firmicutes;D_2__Clostridia;D_3__Clostridiales;D_4__Peptostreptococcaceae;D_5__Paeniclostridium</v>
          </cell>
          <cell r="B434">
            <v>6.552631578947368E-6</v>
          </cell>
        </row>
        <row r="435">
          <cell r="A435" t="str">
            <v>D_0__Bacteria;D_1__Firmicutes;D_2__Clostridia;D_3__Clostridiales;D_4__Peptostreptococcaceae;D_5__Paraclostridium</v>
          </cell>
          <cell r="B435">
            <v>0</v>
          </cell>
        </row>
        <row r="436">
          <cell r="A436" t="str">
            <v>D_0__Bacteria;D_1__Firmicutes;D_2__Clostridia;D_3__Clostridiales;D_4__Peptostreptococcaceae;D_5__Romboutsia</v>
          </cell>
          <cell r="B436">
            <v>8.7162184210526317E-4</v>
          </cell>
        </row>
        <row r="437">
          <cell r="A437" t="str">
            <v>D_0__Bacteria;D_1__Firmicutes;D_2__Clostridia;D_3__Clostridiales;D_4__Peptostreptococcaceae;D_5__Terrisporobacter</v>
          </cell>
          <cell r="B437">
            <v>2.5558852631578951E-4</v>
          </cell>
        </row>
        <row r="438">
          <cell r="A438" t="str">
            <v>D_0__Bacteria;D_1__Firmicutes;D_2__Clostridia;D_3__Clostridiales;D_4__Peptostreptococcaceae;D_5__uncultured</v>
          </cell>
          <cell r="B438">
            <v>3.7573694736842107E-4</v>
          </cell>
        </row>
        <row r="439">
          <cell r="A439" t="str">
            <v>D_0__Bacteria;D_1__Firmicutes;D_2__Clostridia;D_3__Clostridiales;D_4__Peptostreptococcaceae;Other</v>
          </cell>
          <cell r="B439">
            <v>5.6796526315789477E-5</v>
          </cell>
        </row>
        <row r="440">
          <cell r="A440" t="str">
            <v>D_0__Bacteria;D_1__Firmicutes;D_2__Clostridia;D_3__Clostridiales;D_4__Ruminococcaceae;D_5__Faecalibacterium</v>
          </cell>
          <cell r="B440">
            <v>0</v>
          </cell>
        </row>
        <row r="441">
          <cell r="A441" t="str">
            <v>D_0__Bacteria;D_1__Firmicutes;D_2__Clostridia;D_3__Clostridiales;D_4__Ruminococcaceae;D_5__uncultured</v>
          </cell>
          <cell r="B441">
            <v>0</v>
          </cell>
        </row>
        <row r="442">
          <cell r="A442" t="str">
            <v>D_0__Bacteria;D_1__Firmicutes;D_2__Erysipelotrichia;D_3__Erysipelotrichales;D_4__Erysipelotrichaceae;D_5__Erysipelotrichaceae UCG-007</v>
          </cell>
          <cell r="B442">
            <v>0</v>
          </cell>
        </row>
        <row r="443">
          <cell r="A443" t="str">
            <v>D_0__Bacteria;D_1__Firmicutes;D_2__Erysipelotrichia;D_3__Erysipelotrichales;D_4__Erysipelotrichaceae;D_5__Turicibacter</v>
          </cell>
          <cell r="B443">
            <v>8.082526315789474E-5</v>
          </cell>
        </row>
        <row r="444">
          <cell r="A444" t="str">
            <v>D_0__Bacteria;D_1__Firmicutes;D_2__Limnochordia;D_3__Limnochordales;D_4__Limnochordaceae;D_5__uncultured bacterium</v>
          </cell>
          <cell r="B444">
            <v>0</v>
          </cell>
        </row>
        <row r="445">
          <cell r="A445" t="str">
            <v>D_0__Bacteria;D_1__Firmicutes;D_2__Negativicutes;D_3__Selenomonadales;D_4__Veillonellaceae;D_5__Megamonas</v>
          </cell>
          <cell r="B445">
            <v>0</v>
          </cell>
        </row>
        <row r="446">
          <cell r="A446" t="str">
            <v>D_0__Bacteria;D_1__Firmicutes;D_2__Negativicutes;D_3__Selenomonadales;D_4__Veillonellaceae;D_5__Veillonella</v>
          </cell>
          <cell r="B446">
            <v>0</v>
          </cell>
        </row>
        <row r="447">
          <cell r="A447" t="str">
            <v>D_0__Bacteria;D_1__Fusobacteria;D_2__Fusobacteriia;D_3__Fusobacteriales;D_4__Fusobacteriaceae;D_5__Fusobacterium</v>
          </cell>
          <cell r="B447">
            <v>0</v>
          </cell>
        </row>
        <row r="448">
          <cell r="A448" t="str">
            <v>D_0__Bacteria;D_1__Fusobacteria;D_2__Fusobacteriia;D_3__Fusobacteriales;D_4__Leptotrichiaceae;D_5__Leptotrichia</v>
          </cell>
          <cell r="B448">
            <v>0</v>
          </cell>
        </row>
        <row r="449">
          <cell r="A449" t="str">
            <v>D_0__Bacteria;D_1__GAL15;D_2__uncultured bacterium;D_3__uncultured bacterium;D_4__uncultured bacterium;D_5__uncultured bacterium</v>
          </cell>
          <cell r="B449">
            <v>7.6456578947368427E-5</v>
          </cell>
        </row>
        <row r="450">
          <cell r="A450" t="str">
            <v>D_0__Bacteria;D_1__Gemmatimonadetes;D_2__AKAU4049;D_3__uncultured bacterium;D_4__uncultured bacterium;D_5__uncultured bacterium</v>
          </cell>
          <cell r="B450">
            <v>1.4723641052631579E-3</v>
          </cell>
        </row>
        <row r="451">
          <cell r="A451" t="str">
            <v>D_0__Bacteria;D_1__Gemmatimonadetes;D_2__AKAU4049;Other;Other;Other</v>
          </cell>
          <cell r="B451">
            <v>4.1505210526315785E-5</v>
          </cell>
        </row>
        <row r="452">
          <cell r="A452" t="str">
            <v>D_0__Bacteria;D_1__Gemmatimonadetes;D_2__BD2-11 terrestrial group;D_3__uncultured bacterium;D_4__uncultured bacterium;D_5__uncultured bacterium</v>
          </cell>
          <cell r="B452">
            <v>6.9902684210526326E-5</v>
          </cell>
        </row>
        <row r="453">
          <cell r="A453" t="str">
            <v>D_0__Bacteria;D_1__Gemmatimonadetes;D_2__BD2-11 terrestrial group;Other;Other;Other</v>
          </cell>
          <cell r="B453">
            <v>0</v>
          </cell>
        </row>
        <row r="454">
          <cell r="A454" t="str">
            <v>D_0__Bacteria;D_1__Gemmatimonadetes;D_2__Gemmatimonadetes;D_3__Gemmatimonadales;D_4__Gemmatimonadaceae;D_5__Gemmatimonas</v>
          </cell>
          <cell r="B454">
            <v>8.5195263157894754E-5</v>
          </cell>
        </row>
        <row r="455">
          <cell r="A455" t="str">
            <v>D_0__Bacteria;D_1__Gemmatimonadetes;D_2__Gemmatimonadetes;D_3__Gemmatimonadales;D_4__Gemmatimonadaceae;D_5__Gemmatirosa</v>
          </cell>
          <cell r="B455">
            <v>3.5825905263157893E-4</v>
          </cell>
        </row>
        <row r="456">
          <cell r="A456" t="str">
            <v>D_0__Bacteria;D_1__Gemmatimonadetes;D_2__Gemmatimonadetes;D_3__Gemmatimonadales;D_4__Gemmatimonadaceae;D_5__uncultured</v>
          </cell>
          <cell r="B456">
            <v>7.6545484210526291E-3</v>
          </cell>
        </row>
        <row r="457">
          <cell r="A457" t="str">
            <v>D_0__Bacteria;D_1__Gemmatimonadetes;D_2__Gemmatimonadetes;D_3__Gemmatimonadales;D_4__Gemmatimonadaceae;D_5__uncultured bacterium</v>
          </cell>
          <cell r="B457">
            <v>0</v>
          </cell>
        </row>
        <row r="458">
          <cell r="A458" t="str">
            <v>D_0__Bacteria;D_1__Gemmatimonadetes;D_2__Longimicrobia;D_3__Longimicrobiales;D_4__Longimicrobiaceae;D_5__uncultured Gemmatimonadetes bacterium</v>
          </cell>
          <cell r="B458">
            <v>2.1842105263157896E-6</v>
          </cell>
        </row>
        <row r="459">
          <cell r="A459" t="str">
            <v>D_0__Bacteria;D_1__Gemmatimonadetes;D_2__Longimicrobia;D_3__Longimicrobiales;D_4__Longimicrobiaceae;D_5__uncultured bacterium</v>
          </cell>
          <cell r="B459">
            <v>3.2767736842105262E-5</v>
          </cell>
        </row>
        <row r="460">
          <cell r="A460" t="str">
            <v>D_0__Bacteria;D_1__Gemmatimonadetes;D_2__Longimicrobia;D_3__Longimicrobiales;D_4__Longimicrobiaceae;Other</v>
          </cell>
          <cell r="B460">
            <v>4.3684210526315792E-6</v>
          </cell>
        </row>
        <row r="461">
          <cell r="A461" t="str">
            <v>D_0__Bacteria;D_1__Gemmatimonadetes;D_2__PAUC43f marine benthic group;D_3__uncultured bacterium;D_4__uncultured bacterium;D_5__uncultured bacterium</v>
          </cell>
          <cell r="B461">
            <v>2.1842105263157896E-6</v>
          </cell>
        </row>
        <row r="462">
          <cell r="A462" t="str">
            <v>D_0__Bacteria;D_1__Gemmatimonadetes;D_2__PAUC43f marine benthic group;Other;Other;Other</v>
          </cell>
          <cell r="B462">
            <v>4.3684210526315792E-6</v>
          </cell>
        </row>
        <row r="463">
          <cell r="A463" t="str">
            <v>D_0__Bacteria;D_1__Gemmatimonadetes;D_2__S0134 terrestrial group;D_3__uncultured Gemmatimonadetes bacterium;D_4__uncultured Gemmatimonadetes bacterium;D_5__uncultured Gemmatimonadetes bacterium</v>
          </cell>
          <cell r="B463">
            <v>3.4733636842105263E-4</v>
          </cell>
        </row>
        <row r="464">
          <cell r="A464" t="str">
            <v>D_0__Bacteria;D_1__Gemmatimonadetes;D_2__S0134 terrestrial group;D_3__uncultured bacterium;D_4__uncultured bacterium;D_5__uncultured bacterium</v>
          </cell>
          <cell r="B464">
            <v>9.895857368421052E-4</v>
          </cell>
        </row>
        <row r="465">
          <cell r="A465" t="str">
            <v>D_0__Bacteria;D_1__Gemmatimonadetes;D_2__S0134 terrestrial group;Other;Other;Other</v>
          </cell>
          <cell r="B465">
            <v>0</v>
          </cell>
        </row>
        <row r="466">
          <cell r="A466" t="str">
            <v>D_0__Bacteria;D_1__Latescibacteria;D_2__Latescibacteria;D_3__Latescibacterales;D_4__Latescibacteraceae;D_5__uncultured bacterium</v>
          </cell>
          <cell r="B466">
            <v>1.3105263157894736E-5</v>
          </cell>
        </row>
        <row r="467">
          <cell r="A467" t="str">
            <v>D_0__Bacteria;D_1__Latescibacteria;D_2__uncultured bacterium;D_3__uncultured bacterium;D_4__uncultured bacterium;D_5__uncultured bacterium</v>
          </cell>
          <cell r="B467">
            <v>4.5874526315789475E-5</v>
          </cell>
        </row>
        <row r="468">
          <cell r="A468" t="str">
            <v>D_0__Bacteria;D_1__Nitrospirae;D_2__4-29-1;D_3__uncultured bacterium;D_4__uncultured bacterium;D_5__uncultured bacterium</v>
          </cell>
          <cell r="B468">
            <v>1.7475842105263157E-5</v>
          </cell>
        </row>
        <row r="469">
          <cell r="A469" t="str">
            <v>D_0__Bacteria;D_1__Nitrospirae;D_2__Nitrospira;D_3__Nitrospirales;D_4__Nitrospiraceae;D_5__Nitrospira</v>
          </cell>
          <cell r="B469">
            <v>3.7704771052631579E-3</v>
          </cell>
        </row>
        <row r="470">
          <cell r="A470" t="str">
            <v>D_0__Bacteria;D_1__Omnitrophicaeota;D_2__uncultured bacterium;D_3__uncultured bacterium;D_4__uncultured bacterium;D_5__uncultured bacterium</v>
          </cell>
          <cell r="B470">
            <v>4.3684210526315792E-6</v>
          </cell>
        </row>
        <row r="471">
          <cell r="A471" t="str">
            <v>D_0__Bacteria;D_1__Patescibacteria;D_2__Saccharimonadia;D_3__Saccharimonadales;D_4__Saccharimonadaceae;D_5__uncultured bacterium</v>
          </cell>
          <cell r="B471">
            <v>0</v>
          </cell>
        </row>
        <row r="472">
          <cell r="A472" t="str">
            <v>D_0__Bacteria;D_1__Patescibacteria;D_2__Saccharimonadia;D_3__Saccharimonadales;D_4__uncultured bacterium;D_5__uncultured bacterium</v>
          </cell>
          <cell r="B472">
            <v>2.4029052631578945E-5</v>
          </cell>
        </row>
        <row r="473">
          <cell r="A473" t="str">
            <v>D_0__Bacteria;D_1__Patescibacteria;D_2__Saccharimonadia;D_3__Saccharimonadales;Other;Other</v>
          </cell>
          <cell r="B473">
            <v>2.1842105263157896E-6</v>
          </cell>
        </row>
        <row r="474">
          <cell r="A474" t="str">
            <v>D_0__Bacteria;D_1__Planctomycetes;D_2__BD7-11;D_3__uncultured bacterium;D_4__uncultured bacterium;D_5__uncultured bacterium</v>
          </cell>
          <cell r="B474">
            <v>0</v>
          </cell>
        </row>
        <row r="475">
          <cell r="A475" t="str">
            <v>D_0__Bacteria;D_1__Planctomycetes;D_2__Brocadiae;D_3__Brocadiales;D_4__Brocadiaceae;D_5__Candidatus Brocadia</v>
          </cell>
          <cell r="B475">
            <v>0</v>
          </cell>
        </row>
        <row r="476">
          <cell r="A476" t="str">
            <v>D_0__Bacteria;D_1__Planctomycetes;D_2__Phycisphaerae;D_3__CCM11a;D_4__uncultured bacterium;D_5__uncultured bacterium</v>
          </cell>
          <cell r="B476">
            <v>1.310678947368421E-5</v>
          </cell>
        </row>
        <row r="477">
          <cell r="A477" t="str">
            <v>D_0__Bacteria;D_1__Planctomycetes;D_2__Phycisphaerae;D_3__Phycisphaerales;D_4__Phycisphaeraceae;D_5__SM1A02</v>
          </cell>
          <cell r="B477">
            <v>0</v>
          </cell>
        </row>
        <row r="478">
          <cell r="A478" t="str">
            <v>D_0__Bacteria;D_1__Planctomycetes;D_2__Phycisphaerae;D_3__Tepidisphaerales;D_4__WD2101 soil group;D_5__uncultured bacterium</v>
          </cell>
          <cell r="B478">
            <v>0</v>
          </cell>
        </row>
        <row r="479">
          <cell r="A479" t="str">
            <v>D_0__Bacteria;D_1__Planctomycetes;D_2__Planctomycetacia;D_3__Gemmatales;D_4__Gemmataceae;D_5__Fimbriiglobus</v>
          </cell>
          <cell r="B479">
            <v>2.1842105263157896E-6</v>
          </cell>
        </row>
        <row r="480">
          <cell r="A480" t="str">
            <v>D_0__Bacteria;D_1__Planctomycetes;D_2__Planctomycetacia;D_3__Gemmatales;D_4__Gemmataceae;D_5__Gemmata</v>
          </cell>
          <cell r="B480">
            <v>6.552631578947368E-6</v>
          </cell>
        </row>
        <row r="481">
          <cell r="A481" t="str">
            <v>D_0__Bacteria;D_1__Planctomycetes;D_2__Planctomycetacia;D_3__Gemmatales;D_4__Gemmataceae;D_5__uncultured</v>
          </cell>
          <cell r="B481">
            <v>4.5874526315789475E-5</v>
          </cell>
        </row>
        <row r="482">
          <cell r="A482" t="str">
            <v>D_0__Bacteria;D_1__Planctomycetes;D_2__Planctomycetacia;D_3__Isosphaerales;D_4__Isosphaeraceae;D_5__Singulisphaera</v>
          </cell>
          <cell r="B482">
            <v>2.1842105263157896E-6</v>
          </cell>
        </row>
        <row r="483">
          <cell r="A483" t="str">
            <v>D_0__Bacteria;D_1__Planctomycetes;D_2__Planctomycetacia;D_3__Isosphaerales;D_4__Isosphaeraceae;D_5__uncultured</v>
          </cell>
          <cell r="B483">
            <v>0</v>
          </cell>
        </row>
        <row r="484">
          <cell r="A484" t="str">
            <v>D_0__Bacteria;D_1__Planctomycetes;D_2__Planctomycetacia;D_3__Isosphaerales;D_4__Isosphaeraceae;Other</v>
          </cell>
          <cell r="B484">
            <v>0</v>
          </cell>
        </row>
        <row r="485">
          <cell r="A485" t="str">
            <v>D_0__Bacteria;D_1__Planctomycetes;D_2__Planctomycetacia;D_3__Pirellulales;D_4__Pirellulaceae;D_5__Pir4 lineage</v>
          </cell>
          <cell r="B485">
            <v>2.2718921052631576E-4</v>
          </cell>
        </row>
        <row r="486">
          <cell r="A486" t="str">
            <v>D_0__Bacteria;D_1__Planctomycetes;D_2__Planctomycetacia;D_3__Pirellulales;D_4__Pirellulaceae;D_5__Pirellula</v>
          </cell>
          <cell r="B486">
            <v>6.552631578947368E-6</v>
          </cell>
        </row>
        <row r="487">
          <cell r="A487" t="str">
            <v>D_0__Bacteria;D_1__Planctomycetes;D_2__Planctomycetacia;D_3__Pirellulales;D_4__Pirellulaceae;D_5__uncultured</v>
          </cell>
          <cell r="B487">
            <v>1.2451536842105265E-4</v>
          </cell>
        </row>
        <row r="488">
          <cell r="A488" t="str">
            <v>D_0__Bacteria;D_1__Planctomycetes;D_2__Planctomycetacia;D_3__Planctomycetales;D_4__Rubinisphaeraceae;D_5__Planctomicrobium</v>
          </cell>
          <cell r="B488">
            <v>2.1842105263157896E-6</v>
          </cell>
        </row>
        <row r="489">
          <cell r="A489" t="str">
            <v>D_0__Bacteria;D_1__Planctomycetes;D_2__Planctomycetacia;D_3__Planctomycetales;D_4__uncultured;D_5__uncultured Planctomyces sp.</v>
          </cell>
          <cell r="B489">
            <v>1.1796268421052631E-4</v>
          </cell>
        </row>
        <row r="490">
          <cell r="A490" t="str">
            <v>D_0__Bacteria;D_1__Planctomycetes;D_2__Planctomycetacia;D_3__Planctomycetales;D_4__uncultured;D_5__uncultured bacterium</v>
          </cell>
          <cell r="B490">
            <v>3.2766473684210519E-5</v>
          </cell>
        </row>
        <row r="491">
          <cell r="A491" t="str">
            <v>D_0__Bacteria;D_1__Planctomycetes;D_2__Planctomycetacia;D_3__Planctomycetales;D_4__uncultured;Other</v>
          </cell>
          <cell r="B491">
            <v>4.3684210526315792E-6</v>
          </cell>
        </row>
        <row r="492">
          <cell r="A492" t="str">
            <v>D_0__Bacteria;D_1__Proteobacteria;D_2__Alphaproteobacteria;D_3__Acetobacterales;D_4__Acetobacteraceae;D_5__Acetobacter</v>
          </cell>
          <cell r="B492">
            <v>8.7380526315789471E-6</v>
          </cell>
        </row>
        <row r="493">
          <cell r="A493" t="str">
            <v>D_0__Bacteria;D_1__Proteobacteria;D_2__Alphaproteobacteria;D_3__Acetobacterales;D_4__Acetobacteraceae;D_5__Roseomonas</v>
          </cell>
          <cell r="B493">
            <v>0</v>
          </cell>
        </row>
        <row r="494">
          <cell r="A494" t="str">
            <v>D_0__Bacteria;D_1__Proteobacteria;D_2__Alphaproteobacteria;D_3__Acetobacterales;D_4__Acetobacteraceae;D_5__uncultured</v>
          </cell>
          <cell r="B494">
            <v>0</v>
          </cell>
        </row>
        <row r="495">
          <cell r="A495" t="str">
            <v>D_0__Bacteria;D_1__Proteobacteria;D_2__Alphaproteobacteria;D_3__Azospirillales;D_4__uncultured;D_5__uncultured bacterium</v>
          </cell>
          <cell r="B495">
            <v>2.708786315789474E-4</v>
          </cell>
        </row>
        <row r="496">
          <cell r="A496" t="str">
            <v>D_0__Bacteria;D_1__Proteobacteria;D_2__Alphaproteobacteria;D_3__Caulobacterales;D_4__Caulobacteraceae;D_5__Asticcacaulis</v>
          </cell>
          <cell r="B496">
            <v>2.3811242105263158E-4</v>
          </cell>
        </row>
        <row r="497">
          <cell r="A497" t="str">
            <v>D_0__Bacteria;D_1__Proteobacteria;D_2__Alphaproteobacteria;D_3__Caulobacterales;D_4__Caulobacteraceae;D_5__Brevundimonas</v>
          </cell>
          <cell r="B497">
            <v>6.2280579473684219E-3</v>
          </cell>
        </row>
        <row r="498">
          <cell r="A498" t="str">
            <v>D_0__Bacteria;D_1__Proteobacteria;D_2__Alphaproteobacteria;D_3__Caulobacterales;D_4__Caulobacteraceae;D_5__Caulobacter</v>
          </cell>
          <cell r="B498">
            <v>7.2087210526315798E-5</v>
          </cell>
        </row>
        <row r="499">
          <cell r="A499" t="str">
            <v>D_0__Bacteria;D_1__Proteobacteria;D_2__Alphaproteobacteria;D_3__Caulobacterales;D_4__Caulobacteraceae;D_5__Phenylobacterium</v>
          </cell>
          <cell r="B499">
            <v>3.3204473684210522E-4</v>
          </cell>
        </row>
        <row r="500">
          <cell r="A500" t="str">
            <v>D_0__Bacteria;D_1__Proteobacteria;D_2__Alphaproteobacteria;D_3__Caulobacterales;D_4__Hyphomonadaceae;D_5__Hirschia</v>
          </cell>
          <cell r="B500">
            <v>2.1189721052631576E-4</v>
          </cell>
        </row>
        <row r="501">
          <cell r="A501" t="str">
            <v>D_0__Bacteria;D_1__Proteobacteria;D_2__Alphaproteobacteria;D_3__Caulobacterales;D_4__Hyphomonadaceae;D_5__SWB02</v>
          </cell>
          <cell r="B501">
            <v>3.9102642105263156E-4</v>
          </cell>
        </row>
        <row r="502">
          <cell r="A502" t="str">
            <v>D_0__Bacteria;D_1__Proteobacteria;D_2__Alphaproteobacteria;D_3__Caulobacterales;D_4__Hyphomonadaceae;D_5__uncultured</v>
          </cell>
          <cell r="B502">
            <v>6.5535263157894727E-6</v>
          </cell>
        </row>
        <row r="503">
          <cell r="A503" t="str">
            <v>D_0__Bacteria;D_1__Proteobacteria;D_2__Alphaproteobacteria;D_3__Caulobacterales;D_4__Parvularculaceae;D_5__Amphiplicatus</v>
          </cell>
          <cell r="B503">
            <v>3.4952021052631581E-4</v>
          </cell>
        </row>
        <row r="504">
          <cell r="A504" t="str">
            <v>D_0__Bacteria;D_1__Proteobacteria;D_2__Alphaproteobacteria;D_3__Dongiales;D_4__Dongiaceae;D_5__Dongia</v>
          </cell>
          <cell r="B504">
            <v>2.1036893157894733E-3</v>
          </cell>
        </row>
        <row r="505">
          <cell r="A505" t="str">
            <v>D_0__Bacteria;D_1__Proteobacteria;D_2__Alphaproteobacteria;D_3__Elsterales;D_4__uncultured;D_5__uncultured bacterium</v>
          </cell>
          <cell r="B505">
            <v>4.3684210526315792E-6</v>
          </cell>
        </row>
        <row r="506">
          <cell r="A506" t="str">
            <v>D_0__Bacteria;D_1__Proteobacteria;D_2__Alphaproteobacteria;D_3__Micropepsales;D_4__Micropepsaceae;D_5__uncultured</v>
          </cell>
          <cell r="B506">
            <v>1.9659421052631579E-5</v>
          </cell>
        </row>
        <row r="507">
          <cell r="A507" t="str">
            <v>D_0__Bacteria;D_1__Proteobacteria;D_2__Alphaproteobacteria;D_3__Reyranellales;D_4__Reyranellaceae;D_5__Reyranella</v>
          </cell>
          <cell r="B507">
            <v>1.4199210526315788E-4</v>
          </cell>
        </row>
        <row r="508">
          <cell r="A508" t="str">
            <v>D_0__Bacteria;D_1__Proteobacteria;D_2__Alphaproteobacteria;D_3__Reyranellales;D_4__Reyranellaceae;D_5__uncultured</v>
          </cell>
          <cell r="B508">
            <v>8.7368421052631584E-6</v>
          </cell>
        </row>
        <row r="509">
          <cell r="A509" t="str">
            <v>D_0__Bacteria;D_1__Proteobacteria;D_2__Alphaproteobacteria;D_3__Rhizobiales;D_4__A0839;D_5__uncultured bacterium</v>
          </cell>
          <cell r="B509">
            <v>4.8714678947368422E-4</v>
          </cell>
        </row>
        <row r="510">
          <cell r="A510" t="str">
            <v>D_0__Bacteria;D_1__Proteobacteria;D_2__Alphaproteobacteria;D_3__Rhizobiales;D_4__Amb-16S-1323;D_5__uncultured bacterium</v>
          </cell>
          <cell r="B510">
            <v>2.40296E-4</v>
          </cell>
        </row>
        <row r="511">
          <cell r="A511" t="str">
            <v>D_0__Bacteria;D_1__Proteobacteria;D_2__Alphaproteobacteria;D_3__Rhizobiales;D_4__Beijerinckiaceae;D_5__Bosea</v>
          </cell>
          <cell r="B511">
            <v>9.8300789473684225E-5</v>
          </cell>
        </row>
        <row r="512">
          <cell r="A512" t="str">
            <v>D_0__Bacteria;D_1__Proteobacteria;D_2__Alphaproteobacteria;D_3__Rhizobiales;D_4__Beijerinckiaceae;D_5__Methylobacterium</v>
          </cell>
          <cell r="B512">
            <v>1.2473584736842106E-3</v>
          </cell>
        </row>
        <row r="513">
          <cell r="A513" t="str">
            <v>D_0__Bacteria;D_1__Proteobacteria;D_2__Alphaproteobacteria;D_3__Rhizobiales;D_4__Beijerinckiaceae;D_5__Methylocystis</v>
          </cell>
          <cell r="B513">
            <v>6.552631578947368E-6</v>
          </cell>
        </row>
        <row r="514">
          <cell r="A514" t="str">
            <v>D_0__Bacteria;D_1__Proteobacteria;D_2__Alphaproteobacteria;D_3__Rhizobiales;D_4__Beijerinckiaceae;D_5__Microvirga</v>
          </cell>
          <cell r="B514">
            <v>1.5290684210526314E-5</v>
          </cell>
        </row>
        <row r="515">
          <cell r="A515" t="str">
            <v>D_0__Bacteria;D_1__Proteobacteria;D_2__Alphaproteobacteria;D_3__Rhizobiales;D_4__Beijerinckiaceae;D_5__alphaI cluster</v>
          </cell>
          <cell r="B515">
            <v>8.7368421052631584E-6</v>
          </cell>
        </row>
        <row r="516">
          <cell r="A516" t="str">
            <v>D_0__Bacteria;D_1__Proteobacteria;D_2__Alphaproteobacteria;D_3__Rhizobiales;D_4__Beijerinckiaceae;D_5__uncultured</v>
          </cell>
          <cell r="B516">
            <v>2.8245797894736846E-3</v>
          </cell>
        </row>
        <row r="517">
          <cell r="A517" t="str">
            <v>D_0__Bacteria;D_1__Proteobacteria;D_2__Alphaproteobacteria;D_3__Rhizobiales;D_4__Beijerinckiaceae;Other</v>
          </cell>
          <cell r="B517">
            <v>1.3107052631578945E-5</v>
          </cell>
        </row>
        <row r="518">
          <cell r="A518" t="str">
            <v>D_0__Bacteria;D_1__Proteobacteria;D_2__Alphaproteobacteria;D_3__Rhizobiales;D_4__C2U;D_5__uncultured bacterium</v>
          </cell>
          <cell r="B518">
            <v>5.395742631578948E-4</v>
          </cell>
        </row>
        <row r="519">
          <cell r="A519" t="str">
            <v>D_0__Bacteria;D_1__Proteobacteria;D_2__Alphaproteobacteria;D_3__Rhizobiales;D_4__Devosiaceae;D_5__Devosia</v>
          </cell>
          <cell r="B519">
            <v>8.1919147368421049E-4</v>
          </cell>
        </row>
        <row r="520">
          <cell r="A520" t="str">
            <v>D_0__Bacteria;D_1__Proteobacteria;D_2__Alphaproteobacteria;D_3__Rhizobiales;D_4__Devosiaceae;D_5__Pelagibacterium</v>
          </cell>
          <cell r="B520">
            <v>1.3107105263157896E-4</v>
          </cell>
        </row>
        <row r="521">
          <cell r="A521" t="str">
            <v>D_0__Bacteria;D_1__Proteobacteria;D_2__Alphaproteobacteria;D_3__Rhizobiales;D_4__Devosiaceae;D_5__uncultured</v>
          </cell>
          <cell r="B521">
            <v>6.1164631578947357E-5</v>
          </cell>
        </row>
        <row r="522">
          <cell r="A522" t="str">
            <v>D_0__Bacteria;D_1__Proteobacteria;D_2__Alphaproteobacteria;D_3__Rhizobiales;D_4__Hyphomicrobiaceae;D_5__Hyphomicrobium</v>
          </cell>
          <cell r="B522">
            <v>1.4177506315789473E-3</v>
          </cell>
        </row>
        <row r="523">
          <cell r="A523" t="str">
            <v>D_0__Bacteria;D_1__Proteobacteria;D_2__Alphaproteobacteria;D_3__Rhizobiales;D_4__Hyphomicrobiaceae;D_5__Pedomicrobium</v>
          </cell>
          <cell r="B523">
            <v>2.3024798947368424E-3</v>
          </cell>
        </row>
        <row r="524">
          <cell r="A524" t="str">
            <v>D_0__Bacteria;D_1__Proteobacteria;D_2__Alphaproteobacteria;D_3__Rhizobiales;D_4__Hyphomicrobiaceae;D_5__uncultured</v>
          </cell>
          <cell r="B524">
            <v>4.456390526315789E-4</v>
          </cell>
        </row>
        <row r="525">
          <cell r="A525" t="str">
            <v>D_0__Bacteria;D_1__Proteobacteria;D_2__Alphaproteobacteria;D_3__Rhizobiales;D_4__Hyphomicrobiaceae;Other</v>
          </cell>
          <cell r="B525">
            <v>1.1140884210526317E-4</v>
          </cell>
        </row>
        <row r="526">
          <cell r="A526" t="str">
            <v>D_0__Bacteria;D_1__Proteobacteria;D_2__Alphaproteobacteria;D_3__Rhizobiales;D_4__KF-JG30-B3;D_5__uncultured bacterium</v>
          </cell>
          <cell r="B526">
            <v>2.8616931578947364E-4</v>
          </cell>
        </row>
        <row r="527">
          <cell r="A527" t="str">
            <v>D_0__Bacteria;D_1__Proteobacteria;D_2__Alphaproteobacteria;D_3__Rhizobiales;D_4__Methyloligellaceae;D_5__Methyloceanibacter</v>
          </cell>
          <cell r="B527">
            <v>2.1842105263157896E-6</v>
          </cell>
        </row>
        <row r="528">
          <cell r="A528" t="str">
            <v>D_0__Bacteria;D_1__Proteobacteria;D_2__Alphaproteobacteria;D_3__Rhizobiales;D_4__Methyloligellaceae;D_5__uncultured</v>
          </cell>
          <cell r="B528">
            <v>4.0348028421052628E-3</v>
          </cell>
        </row>
        <row r="529">
          <cell r="A529" t="str">
            <v>D_0__Bacteria;D_1__Proteobacteria;D_2__Alphaproteobacteria;D_3__Rhizobiales;D_4__Methyloligellaceae;Other</v>
          </cell>
          <cell r="B529">
            <v>4.3684210526315792E-6</v>
          </cell>
        </row>
        <row r="530">
          <cell r="A530" t="str">
            <v>D_0__Bacteria;D_1__Proteobacteria;D_2__Alphaproteobacteria;D_3__Rhizobiales;D_4__Methylopilaceae;D_5__Methylopila</v>
          </cell>
          <cell r="B530">
            <v>3.4951368421052622E-5</v>
          </cell>
        </row>
        <row r="531">
          <cell r="A531" t="str">
            <v>D_0__Bacteria;D_1__Proteobacteria;D_2__Alphaproteobacteria;D_3__Rhizobiales;D_4__Rhizobiaceae;D_5__Aliihoeflea</v>
          </cell>
          <cell r="B531">
            <v>2.1842105263157896E-6</v>
          </cell>
        </row>
        <row r="532">
          <cell r="A532" t="str">
            <v>D_0__Bacteria;D_1__Proteobacteria;D_2__Alphaproteobacteria;D_3__Rhizobiales;D_4__Rhizobiaceae;D_5__Allorhizobium-Neorhizobium-Pararhizobium-Rhizobium</v>
          </cell>
          <cell r="B532">
            <v>1.0988100000000002E-3</v>
          </cell>
        </row>
        <row r="533">
          <cell r="A533" t="str">
            <v>D_0__Bacteria;D_1__Proteobacteria;D_2__Alphaproteobacteria;D_3__Rhizobiales;D_4__Rhizobiaceae;D_5__Aminobacter</v>
          </cell>
          <cell r="B533">
            <v>5.7889710526315787E-4</v>
          </cell>
        </row>
        <row r="534">
          <cell r="A534" t="str">
            <v>D_0__Bacteria;D_1__Proteobacteria;D_2__Alphaproteobacteria;D_3__Rhizobiales;D_4__Rhizobiaceae;D_5__Aquamicrobium</v>
          </cell>
          <cell r="B534">
            <v>1.6864474736842106E-3</v>
          </cell>
        </row>
        <row r="535">
          <cell r="A535" t="str">
            <v>D_0__Bacteria;D_1__Proteobacteria;D_2__Alphaproteobacteria;D_3__Rhizobiales;D_4__Rhizobiaceae;D_5__Aureimonas</v>
          </cell>
          <cell r="B535">
            <v>5.0241736842105264E-5</v>
          </cell>
        </row>
        <row r="536">
          <cell r="A536" t="str">
            <v>D_0__Bacteria;D_1__Proteobacteria;D_2__Alphaproteobacteria;D_3__Rhizobiales;D_4__Rhizobiaceae;D_5__Bartonella</v>
          </cell>
          <cell r="B536">
            <v>2.1842105263157896E-6</v>
          </cell>
        </row>
        <row r="537">
          <cell r="A537" t="str">
            <v>D_0__Bacteria;D_1__Proteobacteria;D_2__Alphaproteobacteria;D_3__Rhizobiales;D_4__Rhizobiaceae;D_5__Ensifer</v>
          </cell>
          <cell r="B537">
            <v>3.1456921052631578E-4</v>
          </cell>
        </row>
        <row r="538">
          <cell r="A538" t="str">
            <v>D_0__Bacteria;D_1__Proteobacteria;D_2__Alphaproteobacteria;D_3__Rhizobiales;D_4__Rhizobiaceae;D_5__Falsochrobactrum</v>
          </cell>
          <cell r="B538">
            <v>0</v>
          </cell>
        </row>
        <row r="539">
          <cell r="A539" t="str">
            <v>D_0__Bacteria;D_1__Proteobacteria;D_2__Alphaproteobacteria;D_3__Rhizobiales;D_4__Rhizobiaceae;D_5__Hoeflea</v>
          </cell>
          <cell r="B539">
            <v>8.7380526315789471E-6</v>
          </cell>
        </row>
        <row r="540">
          <cell r="A540" t="str">
            <v>D_0__Bacteria;D_1__Proteobacteria;D_2__Alphaproteobacteria;D_3__Rhizobiales;D_4__Rhizobiaceae;D_5__Lentilitoribacter</v>
          </cell>
          <cell r="B540">
            <v>0</v>
          </cell>
        </row>
        <row r="541">
          <cell r="A541" t="str">
            <v>D_0__Bacteria;D_1__Proteobacteria;D_2__Alphaproteobacteria;D_3__Rhizobiales;D_4__Rhizobiaceae;D_5__Mesorhizobium</v>
          </cell>
          <cell r="B541">
            <v>2.090582894736842E-3</v>
          </cell>
        </row>
        <row r="542">
          <cell r="A542" t="str">
            <v>D_0__Bacteria;D_1__Proteobacteria;D_2__Alphaproteobacteria;D_3__Rhizobiales;D_4__Rhizobiaceae;D_5__Ochrobactrum</v>
          </cell>
          <cell r="B542">
            <v>3.9102699999999995E-4</v>
          </cell>
        </row>
        <row r="543">
          <cell r="A543" t="str">
            <v>D_0__Bacteria;D_1__Proteobacteria;D_2__Alphaproteobacteria;D_3__Rhizobiales;D_4__Rhizobiaceae;D_5__Paenochrobactrum</v>
          </cell>
          <cell r="B543">
            <v>3.5607605263157893E-4</v>
          </cell>
        </row>
        <row r="544">
          <cell r="A544" t="str">
            <v>D_0__Bacteria;D_1__Proteobacteria;D_2__Alphaproteobacteria;D_3__Rhizobiales;D_4__Rhizobiaceae;D_5__Phyllobacterium</v>
          </cell>
          <cell r="B544">
            <v>5.2426210526315784E-5</v>
          </cell>
        </row>
        <row r="545">
          <cell r="A545" t="str">
            <v>D_0__Bacteria;D_1__Proteobacteria;D_2__Alphaproteobacteria;D_3__Rhizobiales;D_4__Rhizobiaceae;D_5__Pseudaminobacter</v>
          </cell>
          <cell r="B545">
            <v>1.1140878947368421E-4</v>
          </cell>
        </row>
        <row r="546">
          <cell r="A546" t="str">
            <v>D_0__Bacteria;D_1__Proteobacteria;D_2__Alphaproteobacteria;D_3__Rhizobiales;D_4__Rhizobiaceae;D_5__Shinella</v>
          </cell>
          <cell r="B546">
            <v>1.0921947368421053E-5</v>
          </cell>
        </row>
        <row r="547">
          <cell r="A547" t="str">
            <v>D_0__Bacteria;D_1__Proteobacteria;D_2__Alphaproteobacteria;D_3__Rhizobiales;D_4__Rhizobiaceae;D_5__uncultured</v>
          </cell>
          <cell r="B547">
            <v>1.5291494736842102E-4</v>
          </cell>
        </row>
        <row r="548">
          <cell r="A548" t="str">
            <v>D_0__Bacteria;D_1__Proteobacteria;D_2__Alphaproteobacteria;D_3__Rhizobiales;D_4__Rhizobiaceae;Other</v>
          </cell>
          <cell r="B548">
            <v>7.1215199999999997E-4</v>
          </cell>
        </row>
        <row r="549">
          <cell r="A549" t="str">
            <v>D_0__Bacteria;D_1__Proteobacteria;D_2__Alphaproteobacteria;D_3__Rhizobiales;D_4__Rhizobiales Incertae Sedis;D_5__Bauldia</v>
          </cell>
          <cell r="B549">
            <v>4.7403873684210527E-4</v>
          </cell>
        </row>
        <row r="550">
          <cell r="A550" t="str">
            <v>D_0__Bacteria;D_1__Proteobacteria;D_2__Alphaproteobacteria;D_3__Rhizobiales;D_4__Rhizobiales Incertae Sedis;D_5__Nordella</v>
          </cell>
          <cell r="B550">
            <v>1.7454287368421052E-3</v>
          </cell>
        </row>
        <row r="551">
          <cell r="A551" t="str">
            <v>D_0__Bacteria;D_1__Proteobacteria;D_2__Alphaproteobacteria;D_3__Rhizobiales;D_4__Rhizobiales Incertae Sedis;D_5__uncultured</v>
          </cell>
          <cell r="B551">
            <v>2.090581052631579E-3</v>
          </cell>
        </row>
        <row r="552">
          <cell r="A552" t="str">
            <v>D_0__Bacteria;D_1__Proteobacteria;D_2__Alphaproteobacteria;D_3__Rhizobiales;D_4__Rhodomicrobiaceae;D_5__Rhodomicrobium</v>
          </cell>
          <cell r="B552">
            <v>1.3105263157894736E-5</v>
          </cell>
        </row>
        <row r="553">
          <cell r="A553" t="str">
            <v>D_0__Bacteria;D_1__Proteobacteria;D_2__Alphaproteobacteria;D_3__Rhizobiales;D_4__Xanthobacteraceae;D_5__Bradyrhizobium</v>
          </cell>
          <cell r="B553">
            <v>1.059488842105263E-3</v>
          </cell>
        </row>
        <row r="554">
          <cell r="A554" t="str">
            <v>D_0__Bacteria;D_1__Proteobacteria;D_2__Alphaproteobacteria;D_3__Rhizobiales;D_4__Xanthobacteraceae;D_5__Pseudolabrys</v>
          </cell>
          <cell r="B554">
            <v>1.1228404736842103E-3</v>
          </cell>
        </row>
        <row r="555">
          <cell r="A555" t="str">
            <v>D_0__Bacteria;D_1__Proteobacteria;D_2__Alphaproteobacteria;D_3__Rhizobiales;D_4__Xanthobacteraceae;D_5__Rhodoplanes</v>
          </cell>
          <cell r="B555">
            <v>5.0025378947368411E-4</v>
          </cell>
        </row>
        <row r="556">
          <cell r="A556" t="str">
            <v>D_0__Bacteria;D_1__Proteobacteria;D_2__Alphaproteobacteria;D_3__Rhizobiales;D_4__Xanthobacteraceae;D_5__Xanthobacter</v>
          </cell>
          <cell r="B556">
            <v>2.1842105263157896E-6</v>
          </cell>
        </row>
        <row r="557">
          <cell r="A557" t="str">
            <v>D_0__Bacteria;D_1__Proteobacteria;D_2__Alphaproteobacteria;D_3__Rhizobiales;D_4__Xanthobacteraceae;D_5__uncultured</v>
          </cell>
          <cell r="B557">
            <v>6.4137432105263155E-3</v>
          </cell>
        </row>
        <row r="558">
          <cell r="A558" t="str">
            <v>D_0__Bacteria;D_1__Proteobacteria;D_2__Alphaproteobacteria;D_3__Rhizobiales;D_4__Xanthobacteraceae;Other</v>
          </cell>
          <cell r="B558">
            <v>1.286678894736842E-3</v>
          </cell>
        </row>
        <row r="559">
          <cell r="A559" t="str">
            <v>D_0__Bacteria;D_1__Proteobacteria;D_2__Alphaproteobacteria;D_3__Rhizobiales;D_4__uncultured;D_5__uncultured bacterium</v>
          </cell>
          <cell r="B559">
            <v>3.0364752631578944E-4</v>
          </cell>
        </row>
        <row r="560">
          <cell r="A560" t="str">
            <v>D_0__Bacteria;D_1__Proteobacteria;D_2__Alphaproteobacteria;D_3__Rhizobiales;D_4__uncultured;Other</v>
          </cell>
          <cell r="B560">
            <v>1.4854500000000001E-4</v>
          </cell>
        </row>
        <row r="561">
          <cell r="A561" t="str">
            <v>D_0__Bacteria;D_1__Proteobacteria;D_2__Alphaproteobacteria;D_3__Rhizobiales;Other;Other</v>
          </cell>
          <cell r="B561">
            <v>1.7694431578947368E-4</v>
          </cell>
        </row>
        <row r="562">
          <cell r="A562" t="str">
            <v>D_0__Bacteria;D_1__Proteobacteria;D_2__Alphaproteobacteria;D_3__Rhodobacterales;D_4__Rhodobacteraceae;D_5__Amaricoccus</v>
          </cell>
          <cell r="B562">
            <v>7.4271999999999996E-5</v>
          </cell>
        </row>
        <row r="563">
          <cell r="A563" t="str">
            <v>D_0__Bacteria;D_1__Proteobacteria;D_2__Alphaproteobacteria;D_3__Rhodobacterales;D_4__Rhodobacteraceae;D_5__Defluviimonas</v>
          </cell>
          <cell r="B563">
            <v>0</v>
          </cell>
        </row>
        <row r="564">
          <cell r="A564" t="str">
            <v>D_0__Bacteria;D_1__Proteobacteria;D_2__Alphaproteobacteria;D_3__Rhodobacterales;D_4__Rhodobacteraceae;D_5__Haematobacter</v>
          </cell>
          <cell r="B564">
            <v>8.7377368421052631E-6</v>
          </cell>
        </row>
        <row r="565">
          <cell r="A565" t="str">
            <v>D_0__Bacteria;D_1__Proteobacteria;D_2__Alphaproteobacteria;D_3__Rhodobacterales;D_4__Rhodobacteraceae;D_5__Paracoccus</v>
          </cell>
          <cell r="B565">
            <v>3.6699484210526312E-4</v>
          </cell>
        </row>
        <row r="566">
          <cell r="A566" t="str">
            <v>D_0__Bacteria;D_1__Proteobacteria;D_2__Alphaproteobacteria;D_3__Rhodobacterales;D_4__Rhodobacteraceae;D_5__Pseudorhodobacter</v>
          </cell>
          <cell r="B566">
            <v>1.9442205263157895E-4</v>
          </cell>
        </row>
        <row r="567">
          <cell r="A567" t="str">
            <v>D_0__Bacteria;D_1__Proteobacteria;D_2__Alphaproteobacteria;D_3__Rhodobacterales;D_4__Rhodobacteraceae;D_5__Rhodobacter</v>
          </cell>
          <cell r="B567">
            <v>1.90053E-4</v>
          </cell>
        </row>
        <row r="568">
          <cell r="A568" t="str">
            <v>D_0__Bacteria;D_1__Proteobacteria;D_2__Alphaproteobacteria;D_3__Rhodobacterales;D_4__Rhodobacteraceae;D_5__Rubellimicrobium</v>
          </cell>
          <cell r="B568">
            <v>2.8617057894736843E-4</v>
          </cell>
        </row>
        <row r="569">
          <cell r="A569" t="str">
            <v>D_0__Bacteria;D_1__Proteobacteria;D_2__Alphaproteobacteria;D_3__Rhodobacterales;D_4__Rhodobacteraceae;D_5__uncultured</v>
          </cell>
          <cell r="B569">
            <v>3.2549215789473692E-4</v>
          </cell>
        </row>
        <row r="570">
          <cell r="A570" t="str">
            <v>D_0__Bacteria;D_1__Proteobacteria;D_2__Alphaproteobacteria;D_3__Rhodobacterales;D_4__Rhodobacteraceae;Other</v>
          </cell>
          <cell r="B570">
            <v>5.0680710526315785E-4</v>
          </cell>
        </row>
        <row r="571">
          <cell r="A571" t="str">
            <v>D_0__Bacteria;D_1__Proteobacteria;D_2__Alphaproteobacteria;D_3__Rhodospirillales;D_4__Magnetospiraceae;D_5__uncultured</v>
          </cell>
          <cell r="B571">
            <v>1.5291263157894733E-5</v>
          </cell>
        </row>
        <row r="572">
          <cell r="A572" t="str">
            <v>D_0__Bacteria;D_1__Proteobacteria;D_2__Alphaproteobacteria;D_3__Rhodospirillales;D_4__Rhodopirillaceae;D_5__Defluviicoccus</v>
          </cell>
          <cell r="B572">
            <v>4.1505210526315785E-5</v>
          </cell>
        </row>
        <row r="573">
          <cell r="A573" t="str">
            <v>D_0__Bacteria;D_1__Proteobacteria;D_2__Alphaproteobacteria;D_3__Rhodovibrionales;D_4__Fodinicurvataceae;D_5__Rhodovibrio</v>
          </cell>
          <cell r="B573">
            <v>0</v>
          </cell>
        </row>
        <row r="574">
          <cell r="A574" t="str">
            <v>D_0__Bacteria;D_1__Proteobacteria;D_2__Alphaproteobacteria;D_3__Rhodovibrionales;D_4__Kiloniellaceae;D_5__Pelagibius</v>
          </cell>
          <cell r="B574">
            <v>1.8786694736842106E-4</v>
          </cell>
        </row>
        <row r="575">
          <cell r="A575" t="str">
            <v>D_0__Bacteria;D_1__Proteobacteria;D_2__Alphaproteobacteria;D_3__Rhodovibrionales;D_4__Kiloniellaceae;D_5__uncultured</v>
          </cell>
          <cell r="B575">
            <v>8.7377368421052631E-6</v>
          </cell>
        </row>
        <row r="576">
          <cell r="A576" t="str">
            <v>D_0__Bacteria;D_1__Proteobacteria;D_2__Alphaproteobacteria;D_3__Sneathiellales;D_4__Sneathiellaceae;D_5__uncultured</v>
          </cell>
          <cell r="B576">
            <v>2.8397473684210521E-5</v>
          </cell>
        </row>
        <row r="577">
          <cell r="A577" t="str">
            <v>D_0__Bacteria;D_1__Proteobacteria;D_2__Alphaproteobacteria;D_3__Sphingomonadales;D_4__Sphingomonadaceae;D_5__Altererythrobacter</v>
          </cell>
          <cell r="B577">
            <v>9.5463257894736831E-4</v>
          </cell>
        </row>
        <row r="578">
          <cell r="A578" t="str">
            <v>D_0__Bacteria;D_1__Proteobacteria;D_2__Alphaproteobacteria;D_3__Sphingomonadales;D_4__Sphingomonadaceae;D_5__Blastomonas</v>
          </cell>
          <cell r="B578">
            <v>2.0971178947368425E-4</v>
          </cell>
        </row>
        <row r="579">
          <cell r="A579" t="str">
            <v>D_0__Bacteria;D_1__Proteobacteria;D_2__Alphaproteobacteria;D_3__Sphingomonadales;D_4__Sphingomonadaceae;D_5__Ellin6055</v>
          </cell>
          <cell r="B579">
            <v>1.0026925263157897E-3</v>
          </cell>
        </row>
        <row r="580">
          <cell r="A580" t="str">
            <v>D_0__Bacteria;D_1__Proteobacteria;D_2__Alphaproteobacteria;D_3__Sphingomonadales;D_4__Sphingomonadaceae;D_5__Erythrobacter</v>
          </cell>
          <cell r="B580">
            <v>4.3689105263157892E-5</v>
          </cell>
        </row>
        <row r="581">
          <cell r="A581" t="str">
            <v>D_0__Bacteria;D_1__Proteobacteria;D_2__Alphaproteobacteria;D_3__Sphingomonadales;D_4__Sphingomonadaceae;D_5__Novosphingobium</v>
          </cell>
          <cell r="B581">
            <v>1.0638577368421054E-3</v>
          </cell>
        </row>
        <row r="582">
          <cell r="A582" t="str">
            <v>D_0__Bacteria;D_1__Proteobacteria;D_2__Alphaproteobacteria;D_3__Sphingomonadales;D_4__Sphingomonadaceae;D_5__Porphyrobacter</v>
          </cell>
          <cell r="B582">
            <v>2.1844842105263159E-5</v>
          </cell>
        </row>
        <row r="583">
          <cell r="A583" t="str">
            <v>D_0__Bacteria;D_1__Proteobacteria;D_2__Alphaproteobacteria;D_3__Sphingomonadales;D_4__Sphingomonadaceae;D_5__Rhizorhapis</v>
          </cell>
          <cell r="B583">
            <v>0</v>
          </cell>
        </row>
        <row r="584">
          <cell r="A584" t="str">
            <v>D_0__Bacteria;D_1__Proteobacteria;D_2__Alphaproteobacteria;D_3__Sphingomonadales;D_4__Sphingomonadaceae;D_5__Sphingobium</v>
          </cell>
          <cell r="B584">
            <v>1.1949299999999999E-3</v>
          </cell>
        </row>
        <row r="585">
          <cell r="A585" t="str">
            <v>D_0__Bacteria;D_1__Proteobacteria;D_2__Alphaproteobacteria;D_3__Sphingomonadales;D_4__Sphingomonadaceae;D_5__Sphingomonas</v>
          </cell>
          <cell r="B585">
            <v>6.2695649473684216E-3</v>
          </cell>
        </row>
        <row r="586">
          <cell r="A586" t="str">
            <v>D_0__Bacteria;D_1__Proteobacteria;D_2__Alphaproteobacteria;D_3__Sphingomonadales;D_4__Sphingomonadaceae;D_5__Sphingopyxis</v>
          </cell>
          <cell r="B586">
            <v>4.8714578947368421E-4</v>
          </cell>
        </row>
        <row r="587">
          <cell r="A587" t="str">
            <v>D_0__Bacteria;D_1__Proteobacteria;D_2__Alphaproteobacteria;D_3__Sphingomonadales;D_4__Sphingomonadaceae;D_5__Sphingorhabdus</v>
          </cell>
          <cell r="B587">
            <v>8.738068421052631E-5</v>
          </cell>
        </row>
        <row r="588">
          <cell r="A588" t="str">
            <v>D_0__Bacteria;D_1__Proteobacteria;D_2__Alphaproteobacteria;D_3__Sphingomonadales;D_4__Sphingomonadaceae;D_5__Sphingosinicella</v>
          </cell>
          <cell r="B588">
            <v>1.7039110526315791E-4</v>
          </cell>
        </row>
        <row r="589">
          <cell r="A589" t="str">
            <v>D_0__Bacteria;D_1__Proteobacteria;D_2__Alphaproteobacteria;D_3__Sphingomonadales;D_4__Sphingomonadaceae;D_5__uncultured</v>
          </cell>
          <cell r="B589">
            <v>1.2735721052631582E-3</v>
          </cell>
        </row>
        <row r="590">
          <cell r="A590" t="str">
            <v>D_0__Bacteria;D_1__Proteobacteria;D_2__Alphaproteobacteria;D_3__Sphingomonadales;D_4__Sphingomonadaceae;Other</v>
          </cell>
          <cell r="B590">
            <v>6.4006173684210516E-4</v>
          </cell>
        </row>
        <row r="591">
          <cell r="A591" t="str">
            <v>D_0__Bacteria;D_1__Proteobacteria;D_2__Alphaproteobacteria;D_3__Thalassobaculales;D_4__uncultured;D_5__uncultured bacterium</v>
          </cell>
          <cell r="B591">
            <v>1.7475526315789472E-5</v>
          </cell>
        </row>
        <row r="592">
          <cell r="A592" t="str">
            <v>D_0__Bacteria;D_1__Proteobacteria;D_2__Alphaproteobacteria;D_3__Tistrellales;D_4__Geminicoccaceae;D_5__Candidatus Alysiosphaera</v>
          </cell>
          <cell r="B592">
            <v>2.2718947368421054E-4</v>
          </cell>
        </row>
        <row r="593">
          <cell r="A593" t="str">
            <v>D_0__Bacteria;D_1__Proteobacteria;D_2__Alphaproteobacteria;D_3__Tistrellales;D_4__Geminicoccaceae;D_5__uncultured</v>
          </cell>
          <cell r="B593">
            <v>2.2981117368421054E-3</v>
          </cell>
        </row>
        <row r="594">
          <cell r="A594" t="str">
            <v>D_0__Bacteria;D_1__Proteobacteria;D_2__Alphaproteobacteria;D_3__uncultured;D_4__uncultured Rhodospirillaceae bacterium;D_5__uncultured Rhodospirillaceae bacterium</v>
          </cell>
          <cell r="B594">
            <v>0</v>
          </cell>
        </row>
        <row r="595">
          <cell r="A595" t="str">
            <v>D_0__Bacteria;D_1__Proteobacteria;D_2__Alphaproteobacteria;D_3__uncultured;D_4__uncultured bacterium;D_5__uncultured bacterium</v>
          </cell>
          <cell r="B595">
            <v>2.435736315789474E-3</v>
          </cell>
        </row>
        <row r="596">
          <cell r="A596" t="str">
            <v>D_0__Bacteria;D_1__Proteobacteria;D_2__Alphaproteobacteria;D_3__uncultured;Other;Other</v>
          </cell>
          <cell r="B596">
            <v>1.1053652105263161E-3</v>
          </cell>
        </row>
        <row r="597">
          <cell r="A597" t="str">
            <v>D_0__Bacteria;D_1__Proteobacteria;D_2__Alphaproteobacteria;Other;Other;Other</v>
          </cell>
          <cell r="B597">
            <v>6.9903368421052629E-5</v>
          </cell>
        </row>
        <row r="598">
          <cell r="A598" t="str">
            <v>D_0__Bacteria;D_1__Proteobacteria;D_2__Deltaproteobacteria;D_3__Bdellovibrionales;D_4__Bacteriovoracaceae;D_5__Peredibacter</v>
          </cell>
          <cell r="B598">
            <v>4.0719404736842104E-3</v>
          </cell>
        </row>
        <row r="599">
          <cell r="A599" t="str">
            <v>D_0__Bacteria;D_1__Proteobacteria;D_2__Deltaproteobacteria;D_3__Bdellovibrionales;D_4__Bdellovibrionaceae;D_5__Bdellovibrio</v>
          </cell>
          <cell r="B599">
            <v>2.140826842105263E-4</v>
          </cell>
        </row>
        <row r="600">
          <cell r="A600" t="str">
            <v>D_0__Bacteria;D_1__Proteobacteria;D_2__Deltaproteobacteria;D_3__Bdellovibrionales;D_4__Bdellovibrionaceae;D_5__OM27 clade</v>
          </cell>
          <cell r="B600">
            <v>8.7368421052631584E-6</v>
          </cell>
        </row>
        <row r="601">
          <cell r="A601" t="str">
            <v>D_0__Bacteria;D_1__Proteobacteria;D_2__Deltaproteobacteria;D_3__Desulfarculales;D_4__Desulfarculaceae;D_5__uncultured</v>
          </cell>
          <cell r="B601">
            <v>6.5535300000000001E-4</v>
          </cell>
        </row>
        <row r="602">
          <cell r="A602" t="str">
            <v>D_0__Bacteria;D_1__Proteobacteria;D_2__Deltaproteobacteria;D_3__MBNT15;D_4__uncultured bacterium;D_5__uncultured bacterium</v>
          </cell>
          <cell r="B602">
            <v>1.8568215789473684E-4</v>
          </cell>
        </row>
        <row r="603">
          <cell r="A603" t="str">
            <v>D_0__Bacteria;D_1__Proteobacteria;D_2__Deltaproteobacteria;D_3__MBNT15;Other;Other</v>
          </cell>
          <cell r="B603">
            <v>2.8396894736842102E-5</v>
          </cell>
        </row>
        <row r="604">
          <cell r="A604" t="str">
            <v>D_0__Bacteria;D_1__Proteobacteria;D_2__Deltaproteobacteria;D_3__Myxococcales;D_4__Archangiaceae;D_5__Anaeromyxobacter</v>
          </cell>
          <cell r="B604">
            <v>0</v>
          </cell>
        </row>
        <row r="605">
          <cell r="A605" t="str">
            <v>D_0__Bacteria;D_1__Proteobacteria;D_2__Deltaproteobacteria;D_3__Myxococcales;D_4__Archangiaceae;Other</v>
          </cell>
          <cell r="B605">
            <v>2.839657894736842E-5</v>
          </cell>
        </row>
        <row r="606">
          <cell r="A606" t="str">
            <v>D_0__Bacteria;D_1__Proteobacteria;D_2__Deltaproteobacteria;D_3__Myxococcales;D_4__BIrii41;D_5__uncultured bacterium</v>
          </cell>
          <cell r="B606">
            <v>1.9659105263157893E-5</v>
          </cell>
        </row>
        <row r="607">
          <cell r="A607" t="str">
            <v>D_0__Bacteria;D_1__Proteobacteria;D_2__Deltaproteobacteria;D_3__Myxococcales;D_4__Haliangiaceae;D_5__Haliangium</v>
          </cell>
          <cell r="B607">
            <v>5.9200205263157889E-4</v>
          </cell>
        </row>
        <row r="608">
          <cell r="A608" t="str">
            <v>D_0__Bacteria;D_1__Proteobacteria;D_2__Deltaproteobacteria;D_3__Myxococcales;D_4__KD3-10;D_5__uncultured bacterium</v>
          </cell>
          <cell r="B608">
            <v>6.552631578947368E-6</v>
          </cell>
        </row>
        <row r="609">
          <cell r="A609" t="str">
            <v>D_0__Bacteria;D_1__Proteobacteria;D_2__Deltaproteobacteria;D_3__Myxococcales;D_4__KD3-10;Other</v>
          </cell>
          <cell r="B609">
            <v>1.9658789473684208E-5</v>
          </cell>
        </row>
        <row r="610">
          <cell r="A610" t="str">
            <v>D_0__Bacteria;D_1__Proteobacteria;D_2__Deltaproteobacteria;D_3__Myxococcales;D_4__Phaselicystidaceae;D_5__Phaselicystis</v>
          </cell>
          <cell r="B610">
            <v>6.552631578947368E-6</v>
          </cell>
        </row>
        <row r="611">
          <cell r="A611" t="str">
            <v>D_0__Bacteria;D_1__Proteobacteria;D_2__Deltaproteobacteria;D_3__Myxococcales;D_4__Polyangiaceae;D_5__Pajaroellobacter</v>
          </cell>
          <cell r="B611">
            <v>1.5291563157894737E-4</v>
          </cell>
        </row>
        <row r="612">
          <cell r="A612" t="str">
            <v>D_0__Bacteria;D_1__Proteobacteria;D_2__Deltaproteobacteria;D_3__Myxococcales;D_4__Sandaracinaceae;D_5__uncultured</v>
          </cell>
          <cell r="B612">
            <v>5.4612947368421048E-5</v>
          </cell>
        </row>
        <row r="613">
          <cell r="A613" t="str">
            <v>D_0__Bacteria;D_1__Proteobacteria;D_2__Deltaproteobacteria;D_3__Myxococcales;D_4__bacteriap25;D_5__uncultured bacterium</v>
          </cell>
          <cell r="B613">
            <v>2.1277192631578949E-3</v>
          </cell>
        </row>
        <row r="614">
          <cell r="A614" t="str">
            <v>D_0__Bacteria;D_1__Proteobacteria;D_2__Deltaproteobacteria;D_3__Myxococcales;D_4__bacteriap25;Other</v>
          </cell>
          <cell r="B614">
            <v>0</v>
          </cell>
        </row>
        <row r="615">
          <cell r="A615" t="str">
            <v>D_0__Bacteria;D_1__Proteobacteria;D_2__Deltaproteobacteria;D_3__Myxococcales;D_4__uncultured;D_5__uncultured bacterium</v>
          </cell>
          <cell r="B615">
            <v>2.1842105263157896E-6</v>
          </cell>
        </row>
        <row r="616">
          <cell r="A616" t="str">
            <v>D_0__Bacteria;D_1__Proteobacteria;D_2__Deltaproteobacteria;D_3__Myxococcales;Other;Other</v>
          </cell>
          <cell r="B616">
            <v>2.1843894736842102E-5</v>
          </cell>
        </row>
        <row r="617">
          <cell r="A617" t="str">
            <v>D_0__Bacteria;D_1__Proteobacteria;D_2__Deltaproteobacteria;D_3__NB1-j;D_4__uncultured bacterium;D_5__uncultured bacterium</v>
          </cell>
          <cell r="B617">
            <v>3.7639228947368422E-3</v>
          </cell>
        </row>
        <row r="618">
          <cell r="A618" t="str">
            <v>D_0__Bacteria;D_1__Proteobacteria;D_2__Deltaproteobacteria;D_3__NB1-j;D_4__uncultured deep-sea bacterium;D_5__uncultured deep-sea bacterium</v>
          </cell>
          <cell r="B618">
            <v>5.7671189473684206E-4</v>
          </cell>
        </row>
        <row r="619">
          <cell r="A619" t="str">
            <v>D_0__Bacteria;D_1__Proteobacteria;D_2__Deltaproteobacteria;D_3__NB1-j;D_4__uncultured delta proteobacterium;D_5__uncultured delta proteobacterium</v>
          </cell>
          <cell r="B619">
            <v>2.4029368421052631E-5</v>
          </cell>
        </row>
        <row r="620">
          <cell r="A620" t="str">
            <v>D_0__Bacteria;D_1__Proteobacteria;D_2__Deltaproteobacteria;D_3__NB1-j;Other;Other</v>
          </cell>
          <cell r="B620">
            <v>1.5509878947368421E-4</v>
          </cell>
        </row>
        <row r="621">
          <cell r="A621" t="str">
            <v>D_0__Bacteria;D_1__Proteobacteria;D_2__Deltaproteobacteria;D_3__Oligoflexales;D_4__Oligoflexaceae;D_5__Oligoflexus</v>
          </cell>
          <cell r="B621">
            <v>0</v>
          </cell>
        </row>
        <row r="622">
          <cell r="A622" t="str">
            <v>D_0__Bacteria;D_1__Proteobacteria;D_2__Deltaproteobacteria;D_3__Oligoflexales;D_4__Oligoflexaceae;D_5__Silvanigrella</v>
          </cell>
          <cell r="B622">
            <v>0</v>
          </cell>
        </row>
        <row r="623">
          <cell r="A623" t="str">
            <v>D_0__Bacteria;D_1__Proteobacteria;D_2__Deltaproteobacteria;D_3__RCP2-54;D_4__metagenome;D_5__metagenome</v>
          </cell>
          <cell r="B623">
            <v>2.6213263157894738E-5</v>
          </cell>
        </row>
        <row r="624">
          <cell r="A624" t="str">
            <v>D_0__Bacteria;D_1__Proteobacteria;D_2__Deltaproteobacteria;D_3__RCP2-54;D_4__uncultured bacterium;D_5__uncultured bacterium</v>
          </cell>
          <cell r="B624">
            <v>1.2888347368421055E-4</v>
          </cell>
        </row>
        <row r="625">
          <cell r="A625" t="str">
            <v>D_0__Bacteria;D_1__Proteobacteria;D_2__Deltaproteobacteria;D_3__Syntrophobacterales;D_4__Syntrophaceae;D_5__Desulfobacca</v>
          </cell>
          <cell r="B625">
            <v>2.4029368421052631E-5</v>
          </cell>
        </row>
        <row r="626">
          <cell r="A626" t="str">
            <v>D_0__Bacteria;D_1__Proteobacteria;D_2__Deltaproteobacteria;D_3__Syntrophobacterales;D_4__Syntrophaceae;D_5__uncultured</v>
          </cell>
          <cell r="B626">
            <v>0</v>
          </cell>
        </row>
        <row r="627">
          <cell r="A627" t="str">
            <v>D_0__Bacteria;D_1__Proteobacteria;D_2__Deltaproteobacteria;Other;Other;Other</v>
          </cell>
          <cell r="B627">
            <v>1.4199363157894735E-4</v>
          </cell>
        </row>
        <row r="628">
          <cell r="A628" t="str">
            <v>D_0__Bacteria;D_1__Proteobacteria;D_2__Gammaproteobacteria;D_3__Acidithiobacillales;D_4__Acidithiobacillaceae;D_5__KCM-B-112</v>
          </cell>
          <cell r="B628">
            <v>2.1842105263157896E-6</v>
          </cell>
        </row>
        <row r="629">
          <cell r="A629" t="str">
            <v>D_0__Bacteria;D_1__Proteobacteria;D_2__Gammaproteobacteria;D_3__Acidithiobacillales;D_4__Acidithiobacillaceae;D_5__TX1A-55</v>
          </cell>
          <cell r="B629">
            <v>0</v>
          </cell>
        </row>
        <row r="630">
          <cell r="A630" t="str">
            <v>D_0__Bacteria;D_1__Proteobacteria;D_2__Gammaproteobacteria;D_3__Aeromonadales;D_4__Aeromonadaceae;D_5__Aeromonas</v>
          </cell>
          <cell r="B630">
            <v>2.1189694736842104E-4</v>
          </cell>
        </row>
        <row r="631">
          <cell r="A631" t="str">
            <v>D_0__Bacteria;D_1__Proteobacteria;D_2__Gammaproteobacteria;D_3__Alteromonadales;D_4__Pseudoalteromonadaceae;D_5__Pseudoalteromonas</v>
          </cell>
          <cell r="B631">
            <v>4.3684210526315792E-6</v>
          </cell>
        </row>
        <row r="632">
          <cell r="A632" t="str">
            <v>D_0__Bacteria;D_1__Proteobacteria;D_2__Gammaproteobacteria;D_3__Arenicellales;D_4__Arenicellaceae;D_5__uncultured</v>
          </cell>
          <cell r="B632">
            <v>2.1842105263157896E-6</v>
          </cell>
        </row>
        <row r="633">
          <cell r="A633" t="str">
            <v>D_0__Bacteria;D_1__Proteobacteria;D_2__Gammaproteobacteria;D_3__Betaproteobacteriales;D_4__B1-7BS;D_5__uncultured bacterium</v>
          </cell>
          <cell r="B633">
            <v>3.2112403157894738E-3</v>
          </cell>
        </row>
        <row r="634">
          <cell r="A634" t="str">
            <v>D_0__Bacteria;D_1__Proteobacteria;D_2__Gammaproteobacteria;D_3__Betaproteobacteriales;D_4__Burkholderiaceae;D_5__Achromobacter</v>
          </cell>
          <cell r="B634">
            <v>1.9005147368421054E-4</v>
          </cell>
        </row>
        <row r="635">
          <cell r="A635" t="str">
            <v>D_0__Bacteria;D_1__Proteobacteria;D_2__Gammaproteobacteria;D_3__Betaproteobacteriales;D_4__Burkholderiaceae;D_5__Acidovorax</v>
          </cell>
          <cell r="B635">
            <v>1.9835398947368418E-3</v>
          </cell>
        </row>
        <row r="636">
          <cell r="A636" t="str">
            <v>D_0__Bacteria;D_1__Proteobacteria;D_2__Gammaproteobacteria;D_3__Betaproteobacteriales;D_4__Burkholderiaceae;D_5__Alcaligenes</v>
          </cell>
          <cell r="B636">
            <v>0</v>
          </cell>
        </row>
        <row r="637">
          <cell r="A637" t="str">
            <v>D_0__Bacteria;D_1__Proteobacteria;D_2__Gammaproteobacteria;D_3__Betaproteobacteriales;D_4__Burkholderiaceae;D_5__Alicycliphilus</v>
          </cell>
          <cell r="B637">
            <v>1.7475842105263157E-5</v>
          </cell>
        </row>
        <row r="638">
          <cell r="A638" t="str">
            <v>D_0__Bacteria;D_1__Proteobacteria;D_2__Gammaproteobacteria;D_3__Betaproteobacteriales;D_4__Burkholderiaceae;D_5__Aquabacterium</v>
          </cell>
          <cell r="B638">
            <v>9.9613768421052636E-4</v>
          </cell>
        </row>
        <row r="639">
          <cell r="A639" t="str">
            <v>D_0__Bacteria;D_1__Proteobacteria;D_2__Gammaproteobacteria;D_3__Betaproteobacteriales;D_4__Burkholderiaceae;D_5__Azohydromonas</v>
          </cell>
          <cell r="B639">
            <v>7.6457789473684211E-5</v>
          </cell>
        </row>
        <row r="640">
          <cell r="A640" t="str">
            <v>D_0__Bacteria;D_1__Proteobacteria;D_2__Gammaproteobacteria;D_3__Betaproteobacteriales;D_4__Burkholderiaceae;D_5__Burkholderia-Caballeronia-Paraburkholderia</v>
          </cell>
          <cell r="B640">
            <v>4.8059368421052633E-5</v>
          </cell>
        </row>
        <row r="641">
          <cell r="A641" t="str">
            <v>D_0__Bacteria;D_1__Proteobacteria;D_2__Gammaproteobacteria;D_3__Betaproteobacteriales;D_4__Burkholderiaceae;D_5__Caenimonas</v>
          </cell>
          <cell r="B641">
            <v>3.9321263157894732E-5</v>
          </cell>
        </row>
        <row r="642">
          <cell r="A642" t="str">
            <v>D_0__Bacteria;D_1__Proteobacteria;D_2__Gammaproteobacteria;D_3__Betaproteobacteriales;D_4__Burkholderiaceae;D_5__Comamonas</v>
          </cell>
          <cell r="B642">
            <v>1.2141546684210526E-2</v>
          </cell>
        </row>
        <row r="643">
          <cell r="A643" t="str">
            <v>D_0__Bacteria;D_1__Proteobacteria;D_2__Gammaproteobacteria;D_3__Betaproteobacteriales;D_4__Burkholderiaceae;D_5__Cupriavidus</v>
          </cell>
          <cell r="B643">
            <v>5.1554452631578939E-4</v>
          </cell>
        </row>
        <row r="644">
          <cell r="A644" t="str">
            <v>D_0__Bacteria;D_1__Proteobacteria;D_2__Gammaproteobacteria;D_3__Betaproteobacteriales;D_4__Burkholderiaceae;D_5__Delftia</v>
          </cell>
          <cell r="B644">
            <v>4.7229239999999999E-3</v>
          </cell>
        </row>
        <row r="645">
          <cell r="A645" t="str">
            <v>D_0__Bacteria;D_1__Proteobacteria;D_2__Gammaproteobacteria;D_3__Betaproteobacteriales;D_4__Burkholderiaceae;D_5__Diaphorobacter</v>
          </cell>
          <cell r="B645">
            <v>2.1842105263157896E-6</v>
          </cell>
        </row>
        <row r="646">
          <cell r="A646" t="str">
            <v>D_0__Bacteria;D_1__Proteobacteria;D_2__Gammaproteobacteria;D_3__Betaproteobacteriales;D_4__Burkholderiaceae;D_5__Duganella</v>
          </cell>
          <cell r="B646">
            <v>2.6214057894736841E-4</v>
          </cell>
        </row>
        <row r="647">
          <cell r="A647" t="str">
            <v>D_0__Bacteria;D_1__Proteobacteria;D_2__Gammaproteobacteria;D_3__Betaproteobacteriales;D_4__Burkholderiaceae;D_5__Herbaspirillum</v>
          </cell>
          <cell r="B647">
            <v>9.8301368421052624E-5</v>
          </cell>
        </row>
        <row r="648">
          <cell r="A648" t="str">
            <v>D_0__Bacteria;D_1__Proteobacteria;D_2__Gammaproteobacteria;D_3__Betaproteobacteriales;D_4__Burkholderiaceae;D_5__Hydrogenophaga</v>
          </cell>
          <cell r="B648">
            <v>5.5049584210526315E-4</v>
          </cell>
        </row>
        <row r="649">
          <cell r="A649" t="str">
            <v>D_0__Bacteria;D_1__Proteobacteria;D_2__Gammaproteobacteria;D_3__Betaproteobacteriales;D_4__Burkholderiaceae;D_5__Ideonella</v>
          </cell>
          <cell r="B649">
            <v>2.4684863157894732E-4</v>
          </cell>
        </row>
        <row r="650">
          <cell r="A650" t="str">
            <v>D_0__Bacteria;D_1__Proteobacteria;D_2__Gammaproteobacteria;D_3__Betaproteobacteriales;D_4__Burkholderiaceae;D_5__Janthinobacterium</v>
          </cell>
          <cell r="B650">
            <v>1.0921947368421053E-5</v>
          </cell>
        </row>
        <row r="651">
          <cell r="A651" t="str">
            <v>D_0__Bacteria;D_1__Proteobacteria;D_2__Gammaproteobacteria;D_3__Betaproteobacteriales;D_4__Burkholderiaceae;D_5__Limnobacter</v>
          </cell>
          <cell r="B651">
            <v>1.6602236842105263E-4</v>
          </cell>
        </row>
        <row r="652">
          <cell r="A652" t="str">
            <v>D_0__Bacteria;D_1__Proteobacteria;D_2__Gammaproteobacteria;D_3__Betaproteobacteriales;D_4__Burkholderiaceae;D_5__Limnohabitans</v>
          </cell>
          <cell r="B652">
            <v>2.839873684210526E-5</v>
          </cell>
        </row>
        <row r="653">
          <cell r="A653" t="str">
            <v>D_0__Bacteria;D_1__Proteobacteria;D_2__Gammaproteobacteria;D_3__Betaproteobacteriales;D_4__Burkholderiaceae;D_5__Malikia</v>
          </cell>
          <cell r="B653">
            <v>1.0921947368421053E-5</v>
          </cell>
        </row>
        <row r="654">
          <cell r="A654" t="str">
            <v>D_0__Bacteria;D_1__Proteobacteria;D_2__Gammaproteobacteria;D_3__Betaproteobacteriales;D_4__Burkholderiaceae;D_5__Massilia</v>
          </cell>
          <cell r="B654">
            <v>1.5597447368421054E-3</v>
          </cell>
        </row>
        <row r="655">
          <cell r="A655" t="str">
            <v>D_0__Bacteria;D_1__Proteobacteria;D_2__Gammaproteobacteria;D_3__Betaproteobacteriales;D_4__Burkholderiaceae;D_5__Mitsuaria</v>
          </cell>
          <cell r="B655">
            <v>1.0922363157894739E-4</v>
          </cell>
        </row>
        <row r="656">
          <cell r="A656" t="str">
            <v>D_0__Bacteria;D_1__Proteobacteria;D_2__Gammaproteobacteria;D_3__Betaproteobacteriales;D_4__Burkholderiaceae;D_5__Noviherbaspirillum</v>
          </cell>
          <cell r="B656">
            <v>1.3543631578947368E-4</v>
          </cell>
        </row>
        <row r="657">
          <cell r="A657" t="str">
            <v>D_0__Bacteria;D_1__Proteobacteria;D_2__Gammaproteobacteria;D_3__Betaproteobacteriales;D_4__Burkholderiaceae;D_5__Ottowia</v>
          </cell>
          <cell r="B657">
            <v>3.1456926315789473E-4</v>
          </cell>
        </row>
        <row r="658">
          <cell r="A658" t="str">
            <v>D_0__Bacteria;D_1__Proteobacteria;D_2__Gammaproteobacteria;D_3__Betaproteobacteriales;D_4__Burkholderiaceae;D_5__Pelomonas</v>
          </cell>
          <cell r="B658">
            <v>1.3347382631578948E-3</v>
          </cell>
        </row>
        <row r="659">
          <cell r="A659" t="str">
            <v>D_0__Bacteria;D_1__Proteobacteria;D_2__Gammaproteobacteria;D_3__Betaproteobacteriales;D_4__Burkholderiaceae;D_5__Piscinibacter</v>
          </cell>
          <cell r="B659">
            <v>2.8180278947368418E-4</v>
          </cell>
        </row>
        <row r="660">
          <cell r="A660" t="str">
            <v>D_0__Bacteria;D_1__Proteobacteria;D_2__Gammaproteobacteria;D_3__Betaproteobacteriales;D_4__Burkholderiaceae;D_5__Polaromonas</v>
          </cell>
          <cell r="B660">
            <v>5.9418805263157894E-4</v>
          </cell>
        </row>
        <row r="661">
          <cell r="A661" t="str">
            <v>D_0__Bacteria;D_1__Proteobacteria;D_2__Gammaproteobacteria;D_3__Betaproteobacteriales;D_4__Burkholderiaceae;D_5__Ralstonia</v>
          </cell>
          <cell r="B661">
            <v>7.2087473684210525E-5</v>
          </cell>
        </row>
        <row r="662">
          <cell r="A662" t="str">
            <v>D_0__Bacteria;D_1__Proteobacteria;D_2__Gammaproteobacteria;D_3__Betaproteobacteriales;D_4__Burkholderiaceae;D_5__Ramlibacter</v>
          </cell>
          <cell r="B662">
            <v>5.679678947368421E-5</v>
          </cell>
        </row>
        <row r="663">
          <cell r="A663" t="str">
            <v>D_0__Bacteria;D_1__Proteobacteria;D_2__Gammaproteobacteria;D_3__Betaproteobacteriales;D_4__Burkholderiaceae;D_5__Rhizobacter</v>
          </cell>
          <cell r="B663">
            <v>1.5728457894736842E-4</v>
          </cell>
        </row>
        <row r="664">
          <cell r="A664" t="str">
            <v>D_0__Bacteria;D_1__Proteobacteria;D_2__Gammaproteobacteria;D_3__Betaproteobacteriales;D_4__Burkholderiaceae;D_5__Rhodoferax</v>
          </cell>
          <cell r="B664">
            <v>7.5759049473684212E-3</v>
          </cell>
        </row>
        <row r="665">
          <cell r="A665" t="str">
            <v>D_0__Bacteria;D_1__Proteobacteria;D_2__Gammaproteobacteria;D_3__Betaproteobacteriales;D_4__Burkholderiaceae;D_5__Tepidimonas</v>
          </cell>
          <cell r="B665">
            <v>0</v>
          </cell>
        </row>
        <row r="666">
          <cell r="A666" t="str">
            <v>D_0__Bacteria;D_1__Proteobacteria;D_2__Gammaproteobacteria;D_3__Betaproteobacteriales;D_4__Burkholderiaceae;D_5__Undibacterium</v>
          </cell>
          <cell r="B666">
            <v>5.2209905263157894E-4</v>
          </cell>
        </row>
        <row r="667">
          <cell r="A667" t="str">
            <v>D_0__Bacteria;D_1__Proteobacteria;D_2__Gammaproteobacteria;D_3__Betaproteobacteriales;D_4__Burkholderiaceae;D_5__Variovorax</v>
          </cell>
          <cell r="B667">
            <v>7.2086842105263153E-5</v>
          </cell>
        </row>
        <row r="668">
          <cell r="A668" t="str">
            <v>D_0__Bacteria;D_1__Proteobacteria;D_2__Gammaproteobacteria;D_3__Betaproteobacteriales;D_4__Burkholderiaceae;D_5__uncultured</v>
          </cell>
          <cell r="B668">
            <v>2.499087368421052E-3</v>
          </cell>
        </row>
        <row r="669">
          <cell r="A669" t="str">
            <v>D_0__Bacteria;D_1__Proteobacteria;D_2__Gammaproteobacteria;D_3__Betaproteobacteriales;D_4__Burkholderiaceae;Other</v>
          </cell>
          <cell r="B669">
            <v>3.1325976842105263E-3</v>
          </cell>
        </row>
        <row r="670">
          <cell r="A670" t="str">
            <v>D_0__Bacteria;D_1__Proteobacteria;D_2__Gammaproteobacteria;D_3__Betaproteobacteriales;D_4__Chitinibacteraceae;D_5__Iodobacter</v>
          </cell>
          <cell r="B670">
            <v>2.0971363157894739E-4</v>
          </cell>
        </row>
        <row r="671">
          <cell r="A671" t="str">
            <v>D_0__Bacteria;D_1__Proteobacteria;D_2__Gammaproteobacteria;D_3__Betaproteobacteriales;D_4__Chromobacteriaceae;D_5__Aquitalea</v>
          </cell>
          <cell r="B671">
            <v>1.310678947368421E-5</v>
          </cell>
        </row>
        <row r="672">
          <cell r="A672" t="str">
            <v>D_0__Bacteria;D_1__Proteobacteria;D_2__Gammaproteobacteria;D_3__Betaproteobacteriales;D_4__Chromobacteriaceae;D_5__Pseudogulbenkiania</v>
          </cell>
          <cell r="B672">
            <v>4.3684210526315792E-6</v>
          </cell>
        </row>
        <row r="673">
          <cell r="A673" t="str">
            <v>D_0__Bacteria;D_1__Proteobacteria;D_2__Gammaproteobacteria;D_3__Betaproteobacteriales;D_4__Chromobacteriaceae;Other</v>
          </cell>
          <cell r="B673">
            <v>6.552631578947368E-6</v>
          </cell>
        </row>
        <row r="674">
          <cell r="A674" t="str">
            <v>D_0__Bacteria;D_1__Proteobacteria;D_2__Gammaproteobacteria;D_3__Betaproteobacteriales;D_4__Gallionellaceae;D_5__Candidatus Nitrotoga</v>
          </cell>
          <cell r="B674">
            <v>1.0922578947368421E-5</v>
          </cell>
        </row>
        <row r="675">
          <cell r="A675" t="str">
            <v>D_0__Bacteria;D_1__Proteobacteria;D_2__Gammaproteobacteria;D_3__Betaproteobacteriales;D_4__Gallionellaceae;D_5__Gallionella</v>
          </cell>
          <cell r="B675">
            <v>2.6213894736842106E-5</v>
          </cell>
        </row>
        <row r="676">
          <cell r="A676" t="str">
            <v>D_0__Bacteria;D_1__Proteobacteria;D_2__Gammaproteobacteria;D_3__Betaproteobacteriales;D_4__Hydrogenophilaceae;D_5__Hydrogenophilus</v>
          </cell>
          <cell r="B676">
            <v>1.0922263157894737E-5</v>
          </cell>
        </row>
        <row r="677">
          <cell r="A677" t="str">
            <v>D_0__Bacteria;D_1__Proteobacteria;D_2__Gammaproteobacteria;D_3__Betaproteobacteriales;D_4__Hydrogenophilaceae;D_5__Thiobacillus</v>
          </cell>
          <cell r="B677">
            <v>2.1842105263157896E-6</v>
          </cell>
        </row>
        <row r="678">
          <cell r="A678" t="str">
            <v>D_0__Bacteria;D_1__Proteobacteria;D_2__Gammaproteobacteria;D_3__Betaproteobacteriales;D_4__Methylophilaceae;D_5__Methylobacillus</v>
          </cell>
          <cell r="B678">
            <v>4.3684210526315792E-6</v>
          </cell>
        </row>
        <row r="679">
          <cell r="A679" t="str">
            <v>D_0__Bacteria;D_1__Proteobacteria;D_2__Gammaproteobacteria;D_3__Betaproteobacteriales;D_4__Methylophilaceae;D_5__Methylotenera</v>
          </cell>
          <cell r="B679">
            <v>2.1844526315789473E-5</v>
          </cell>
        </row>
        <row r="680">
          <cell r="A680" t="str">
            <v>D_0__Bacteria;D_1__Proteobacteria;D_2__Gammaproteobacteria;D_3__Betaproteobacteriales;D_4__Methylophilaceae;Other</v>
          </cell>
          <cell r="B680">
            <v>2.4028421052631581E-5</v>
          </cell>
        </row>
        <row r="681">
          <cell r="A681" t="str">
            <v>D_0__Bacteria;D_1__Proteobacteria;D_2__Gammaproteobacteria;D_3__Betaproteobacteriales;D_4__Neisseriaceae;D_5__Kingella</v>
          </cell>
          <cell r="B681">
            <v>0</v>
          </cell>
        </row>
        <row r="682">
          <cell r="A682" t="str">
            <v>D_0__Bacteria;D_1__Proteobacteria;D_2__Gammaproteobacteria;D_3__Betaproteobacteriales;D_4__Neisseriaceae;D_5__Neisseria</v>
          </cell>
          <cell r="B682">
            <v>4.3684210526315792E-6</v>
          </cell>
        </row>
        <row r="683">
          <cell r="A683" t="str">
            <v>D_0__Bacteria;D_1__Proteobacteria;D_2__Gammaproteobacteria;D_3__Betaproteobacteriales;D_4__Nitrosomonadaceae;D_5__966-1</v>
          </cell>
          <cell r="B683">
            <v>6.5534578947368426E-5</v>
          </cell>
        </row>
        <row r="684">
          <cell r="A684" t="str">
            <v>D_0__Bacteria;D_1__Proteobacteria;D_2__Gammaproteobacteria;D_3__Betaproteobacteriales;D_4__Nitrosomonadaceae;D_5__Ellin6067</v>
          </cell>
          <cell r="B684">
            <v>1.415566E-3</v>
          </cell>
        </row>
        <row r="685">
          <cell r="A685" t="str">
            <v>D_0__Bacteria;D_1__Proteobacteria;D_2__Gammaproteobacteria;D_3__Betaproteobacteriales;D_4__Nitrosomonadaceae;D_5__GOUTA6</v>
          </cell>
          <cell r="B685">
            <v>2.2937426315789477E-4</v>
          </cell>
        </row>
        <row r="686">
          <cell r="A686" t="str">
            <v>D_0__Bacteria;D_1__Proteobacteria;D_2__Gammaproteobacteria;D_3__Betaproteobacteriales;D_4__Nitrosomonadaceae;D_5__IS-44</v>
          </cell>
          <cell r="B686">
            <v>9.3715736842105266E-4</v>
          </cell>
        </row>
        <row r="687">
          <cell r="A687" t="str">
            <v>D_0__Bacteria;D_1__Proteobacteria;D_2__Gammaproteobacteria;D_3__Betaproteobacteriales;D_4__Nitrosomonadaceae;D_5__MND1</v>
          </cell>
          <cell r="B687">
            <v>5.2144428421052637E-3</v>
          </cell>
        </row>
        <row r="688">
          <cell r="A688" t="str">
            <v>D_0__Bacteria;D_1__Proteobacteria;D_2__Gammaproteobacteria;D_3__Betaproteobacteriales;D_4__Nitrosomonadaceae;D_5__Nitrosomonas</v>
          </cell>
          <cell r="B688">
            <v>1.3106473684210528E-5</v>
          </cell>
        </row>
        <row r="689">
          <cell r="A689" t="str">
            <v>D_0__Bacteria;D_1__Proteobacteria;D_2__Gammaproteobacteria;D_3__Betaproteobacteriales;D_4__Nitrosomonadaceae;D_5__Nitrosospira</v>
          </cell>
          <cell r="B689">
            <v>4.194257894736842E-4</v>
          </cell>
        </row>
        <row r="690">
          <cell r="A690" t="str">
            <v>D_0__Bacteria;D_1__Proteobacteria;D_2__Gammaproteobacteria;D_3__Betaproteobacteriales;D_4__Nitrosomonadaceae;D_5__mle1-7</v>
          </cell>
          <cell r="B690">
            <v>4.5000936842105253E-4</v>
          </cell>
        </row>
        <row r="691">
          <cell r="A691" t="str">
            <v>D_0__Bacteria;D_1__Proteobacteria;D_2__Gammaproteobacteria;D_3__Betaproteobacteriales;D_4__Nitrosomonadaceae;D_5__oc32</v>
          </cell>
          <cell r="B691">
            <v>0</v>
          </cell>
        </row>
        <row r="692">
          <cell r="A692" t="str">
            <v>D_0__Bacteria;D_1__Proteobacteria;D_2__Gammaproteobacteria;D_3__Betaproteobacteriales;D_4__Rhodocyclaceae;D_5__Azoarcus</v>
          </cell>
          <cell r="B692">
            <v>2.4029052631578949E-5</v>
          </cell>
        </row>
        <row r="693">
          <cell r="A693" t="str">
            <v>D_0__Bacteria;D_1__Proteobacteria;D_2__Gammaproteobacteria;D_3__Betaproteobacteriales;D_4__Rhodocyclaceae;D_5__Ferribacterium</v>
          </cell>
          <cell r="B693">
            <v>0</v>
          </cell>
        </row>
        <row r="694">
          <cell r="A694" t="str">
            <v>D_0__Bacteria;D_1__Proteobacteria;D_2__Gammaproteobacteria;D_3__Betaproteobacteriales;D_4__Rhodocyclaceae;D_5__Methyloversatilis</v>
          </cell>
          <cell r="B694">
            <v>1.9659736842105261E-5</v>
          </cell>
        </row>
        <row r="695">
          <cell r="A695" t="str">
            <v>D_0__Bacteria;D_1__Proteobacteria;D_2__Gammaproteobacteria;D_3__Betaproteobacteriales;D_4__Rhodocyclaceae;D_5__Thauera</v>
          </cell>
          <cell r="B695">
            <v>0</v>
          </cell>
        </row>
        <row r="696">
          <cell r="A696" t="str">
            <v>D_0__Bacteria;D_1__Proteobacteria;D_2__Gammaproteobacteria;D_3__Betaproteobacteriales;D_4__Rhodocyclaceae;D_5__Zoogloea</v>
          </cell>
          <cell r="B696">
            <v>4.3684210526315792E-6</v>
          </cell>
        </row>
        <row r="697">
          <cell r="A697" t="str">
            <v>D_0__Bacteria;D_1__Proteobacteria;D_2__Gammaproteobacteria;D_3__Betaproteobacteriales;D_4__Rhodocyclaceae;Other</v>
          </cell>
          <cell r="B697">
            <v>2.1842105263157896E-6</v>
          </cell>
        </row>
        <row r="698">
          <cell r="A698" t="str">
            <v>D_0__Bacteria;D_1__Proteobacteria;D_2__Gammaproteobacteria;D_3__Betaproteobacteriales;D_4__SC-I-84;D_5__uncultured bacterium</v>
          </cell>
          <cell r="B698">
            <v>1.7738272105263157E-3</v>
          </cell>
        </row>
        <row r="699">
          <cell r="A699" t="str">
            <v>D_0__Bacteria;D_1__Proteobacteria;D_2__Gammaproteobacteria;D_3__Betaproteobacteriales;D_4__SC-I-84;D_5__uncultured beta proteobacterium</v>
          </cell>
          <cell r="B699">
            <v>8.0826842105263168E-5</v>
          </cell>
        </row>
        <row r="700">
          <cell r="A700" t="str">
            <v>D_0__Bacteria;D_1__Proteobacteria;D_2__Gammaproteobacteria;D_3__Betaproteobacteriales;D_4__SC-I-84;D_5__uncultured proteobacterium</v>
          </cell>
          <cell r="B700">
            <v>0</v>
          </cell>
        </row>
        <row r="701">
          <cell r="A701" t="str">
            <v>D_0__Bacteria;D_1__Proteobacteria;D_2__Gammaproteobacteria;D_3__Betaproteobacteriales;D_4__SC-I-84;Other</v>
          </cell>
          <cell r="B701">
            <v>2.9709347368421046E-4</v>
          </cell>
        </row>
        <row r="702">
          <cell r="A702" t="str">
            <v>D_0__Bacteria;D_1__Proteobacteria;D_2__Gammaproteobacteria;D_3__Betaproteobacteriales;D_4__TRA3-20;D_5__metagenome</v>
          </cell>
          <cell r="B702">
            <v>6.9902999999999998E-5</v>
          </cell>
        </row>
        <row r="703">
          <cell r="A703" t="str">
            <v>D_0__Bacteria;D_1__Proteobacteria;D_2__Gammaproteobacteria;D_3__Betaproteobacteriales;D_4__TRA3-20;D_5__uncultured bacterium</v>
          </cell>
          <cell r="B703">
            <v>3.7726612105263161E-3</v>
          </cell>
        </row>
        <row r="704">
          <cell r="A704" t="str">
            <v>D_0__Bacteria;D_1__Proteobacteria;D_2__Gammaproteobacteria;D_3__Betaproteobacteriales;D_4__TRA3-20;D_5__uncultured soil bacterium</v>
          </cell>
          <cell r="B704">
            <v>3.0364794736842106E-4</v>
          </cell>
        </row>
        <row r="705">
          <cell r="A705" t="str">
            <v>D_0__Bacteria;D_1__Proteobacteria;D_2__Gammaproteobacteria;D_3__Betaproteobacteriales;D_4__TRA3-20;Other</v>
          </cell>
          <cell r="B705">
            <v>9.153112631578946E-4</v>
          </cell>
        </row>
        <row r="706">
          <cell r="A706" t="str">
            <v>D_0__Bacteria;D_1__Proteobacteria;D_2__Gammaproteobacteria;D_3__Betaproteobacteriales;D_4__uncultured;D_5__uncultured bacterium</v>
          </cell>
          <cell r="B706">
            <v>1.4570717894736842E-3</v>
          </cell>
        </row>
        <row r="707">
          <cell r="A707" t="str">
            <v>D_0__Bacteria;D_1__Proteobacteria;D_2__Gammaproteobacteria;D_3__Betaproteobacteriales;Other;Other</v>
          </cell>
          <cell r="B707">
            <v>9.8301736842105268E-5</v>
          </cell>
        </row>
        <row r="708">
          <cell r="A708" t="str">
            <v>D_0__Bacteria;D_1__Proteobacteria;D_2__Gammaproteobacteria;D_3__CCD24;D_4__uncultured bacterium;D_5__uncultured bacterium</v>
          </cell>
          <cell r="B708">
            <v>5.6141878947368418E-4</v>
          </cell>
        </row>
        <row r="709">
          <cell r="A709" t="str">
            <v>D_0__Bacteria;D_1__Proteobacteria;D_2__Gammaproteobacteria;D_3__CCM19a;D_4__uncultured bacterium;D_5__uncultured bacterium</v>
          </cell>
          <cell r="B709">
            <v>1.2233236842105262E-4</v>
          </cell>
        </row>
        <row r="710">
          <cell r="A710" t="str">
            <v>D_0__Bacteria;D_1__Proteobacteria;D_2__Gammaproteobacteria;D_3__Cellvibrionales;D_4__Cellvibrionaceae;D_5__Cellvibrio</v>
          </cell>
          <cell r="B710">
            <v>0</v>
          </cell>
        </row>
        <row r="711">
          <cell r="A711" t="str">
            <v>D_0__Bacteria;D_1__Proteobacteria;D_2__Gammaproteobacteria;D_3__Cellvibrionales;D_4__Halieaceae;D_5__OM60(NOR5) clade</v>
          </cell>
          <cell r="B711">
            <v>3.4951631578947369E-5</v>
          </cell>
        </row>
        <row r="712">
          <cell r="A712" t="str">
            <v>D_0__Bacteria;D_1__Proteobacteria;D_2__Gammaproteobacteria;D_3__Cellvibrionales;D_4__Spongiibacteraceae;D_5__BD1-7 clade</v>
          </cell>
          <cell r="B712">
            <v>1.7475526315789472E-5</v>
          </cell>
        </row>
        <row r="713">
          <cell r="A713" t="str">
            <v>D_0__Bacteria;D_1__Proteobacteria;D_2__Gammaproteobacteria;D_3__Competibacterales;D_4__Competibacteraceae;D_5__Plasticicumulans</v>
          </cell>
          <cell r="B713">
            <v>2.1842105263157896E-6</v>
          </cell>
        </row>
        <row r="714">
          <cell r="A714" t="str">
            <v>D_0__Bacteria;D_1__Proteobacteria;D_2__Gammaproteobacteria;D_3__Diplorickettsiales;D_4__Diplorickettsiaceae;D_5__uncultured</v>
          </cell>
          <cell r="B714">
            <v>0</v>
          </cell>
        </row>
        <row r="715">
          <cell r="A715" t="str">
            <v>D_0__Bacteria;D_1__Proteobacteria;D_2__Gammaproteobacteria;D_3__EPR3968-O8a-Bc78;D_4__uncultured bacterium;D_5__uncultured bacterium</v>
          </cell>
          <cell r="B715">
            <v>4.1504263157894735E-5</v>
          </cell>
        </row>
        <row r="716">
          <cell r="A716" t="str">
            <v>D_0__Bacteria;D_1__Proteobacteria;D_2__Gammaproteobacteria;D_3__EPR3968-O8a-Bc78;Other;Other</v>
          </cell>
          <cell r="B716">
            <v>0</v>
          </cell>
        </row>
        <row r="717">
          <cell r="A717" t="str">
            <v>D_0__Bacteria;D_1__Proteobacteria;D_2__Gammaproteobacteria;D_3__Ectothiorhodospirales;D_4__Ectothiorhodospiraceae;D_5__uncultured</v>
          </cell>
          <cell r="B717">
            <v>5.4612263157894738E-5</v>
          </cell>
        </row>
        <row r="718">
          <cell r="A718" t="str">
            <v>D_0__Bacteria;D_1__Proteobacteria;D_2__Gammaproteobacteria;D_3__Ectothiorhodospirales;D_4__Thioalkalispiraceae;D_5__Thiohalophilus</v>
          </cell>
          <cell r="B718">
            <v>2.1842105263157896E-6</v>
          </cell>
        </row>
        <row r="719">
          <cell r="A719" t="str">
            <v>D_0__Bacteria;D_1__Proteobacteria;D_2__Gammaproteobacteria;D_3__Ectothiorhodospirales;Other;Other</v>
          </cell>
          <cell r="B719">
            <v>0</v>
          </cell>
        </row>
        <row r="720">
          <cell r="A720" t="str">
            <v>D_0__Bacteria;D_1__Proteobacteria;D_2__Gammaproteobacteria;D_3__Enterobacteriales;D_4__Enterobacteriaceae;D_5__Enterobacter</v>
          </cell>
          <cell r="B720">
            <v>5.3018222105263163E-3</v>
          </cell>
        </row>
        <row r="721">
          <cell r="A721" t="str">
            <v>D_0__Bacteria;D_1__Proteobacteria;D_2__Gammaproteobacteria;D_3__Enterobacteriales;D_4__Enterobacteriaceae;D_5__Erwinia</v>
          </cell>
          <cell r="B721">
            <v>2.4029368421052631E-5</v>
          </cell>
        </row>
        <row r="722">
          <cell r="A722" t="str">
            <v>D_0__Bacteria;D_1__Proteobacteria;D_2__Gammaproteobacteria;D_3__Enterobacteriales;D_4__Enterobacteriaceae;D_5__Escherichia-Shigella</v>
          </cell>
          <cell r="B722">
            <v>2.4283094157894737E-2</v>
          </cell>
        </row>
        <row r="723">
          <cell r="A723" t="str">
            <v>D_0__Bacteria;D_1__Proteobacteria;D_2__Gammaproteobacteria;D_3__Enterobacteriales;D_4__Enterobacteriaceae;D_5__Hafnia-Obesumbacterium</v>
          </cell>
          <cell r="B723">
            <v>6.5535263157894727E-6</v>
          </cell>
        </row>
        <row r="724">
          <cell r="A724" t="str">
            <v>D_0__Bacteria;D_1__Proteobacteria;D_2__Gammaproteobacteria;D_3__Enterobacteriales;D_4__Enterobacteriaceae;D_5__Klebsiella</v>
          </cell>
          <cell r="B724">
            <v>2.3922648684210526E-2</v>
          </cell>
        </row>
        <row r="725">
          <cell r="A725" t="str">
            <v>D_0__Bacteria;D_1__Proteobacteria;D_2__Gammaproteobacteria;D_3__Enterobacteriales;D_4__Enterobacteriaceae;D_5__Kosakonia</v>
          </cell>
          <cell r="B725">
            <v>2.6214210526315788E-5</v>
          </cell>
        </row>
        <row r="726">
          <cell r="A726" t="str">
            <v>D_0__Bacteria;D_1__Proteobacteria;D_2__Gammaproteobacteria;D_3__Enterobacteriales;D_4__Enterobacteriaceae;D_5__Pantoea</v>
          </cell>
          <cell r="B726">
            <v>1.7563507894736835E-3</v>
          </cell>
        </row>
        <row r="727">
          <cell r="A727" t="str">
            <v>D_0__Bacteria;D_1__Proteobacteria;D_2__Gammaproteobacteria;D_3__Enterobacteriales;D_4__Enterobacteriaceae;D_5__Pectobacterium</v>
          </cell>
          <cell r="B727">
            <v>2.1842105263157896E-6</v>
          </cell>
        </row>
        <row r="728">
          <cell r="A728" t="str">
            <v>D_0__Bacteria;D_1__Proteobacteria;D_2__Gammaproteobacteria;D_3__Enterobacteriales;D_4__Enterobacteriaceae;D_5__Providencia</v>
          </cell>
          <cell r="B728">
            <v>1.5510073684210526E-4</v>
          </cell>
        </row>
        <row r="729">
          <cell r="A729" t="str">
            <v>D_0__Bacteria;D_1__Proteobacteria;D_2__Gammaproteobacteria;D_3__Enterobacteriales;D_4__Enterobacteriaceae;D_5__Serratia</v>
          </cell>
          <cell r="B729">
            <v>5.6796842105263162E-5</v>
          </cell>
        </row>
        <row r="730">
          <cell r="A730" t="str">
            <v>D_0__Bacteria;D_1__Proteobacteria;D_2__Gammaproteobacteria;D_3__Enterobacteriales;D_4__Enterobacteriaceae;Other</v>
          </cell>
          <cell r="B730">
            <v>3.1675471578947369E-3</v>
          </cell>
        </row>
        <row r="731">
          <cell r="A731" t="str">
            <v>D_0__Bacteria;D_1__Proteobacteria;D_2__Gammaproteobacteria;D_3__Francisellales;D_4__Francisellaceae;D_5__Francisella</v>
          </cell>
          <cell r="B731">
            <v>0</v>
          </cell>
        </row>
        <row r="732">
          <cell r="A732" t="str">
            <v>D_0__Bacteria;D_1__Proteobacteria;D_2__Gammaproteobacteria;D_3__Ga0077536;D_4__uncultured bacterium;D_5__uncultured bacterium</v>
          </cell>
          <cell r="B732">
            <v>9.7800836315789473E-3</v>
          </cell>
        </row>
        <row r="733">
          <cell r="A733" t="str">
            <v>D_0__Bacteria;D_1__Proteobacteria;D_2__Gammaproteobacteria;D_3__Gammaproteobacteria Incertae Sedis;D_4__Unknown Family;D_5__Acidibacter</v>
          </cell>
          <cell r="B733">
            <v>5.832652105263158E-4</v>
          </cell>
        </row>
        <row r="734">
          <cell r="A734" t="str">
            <v>D_0__Bacteria;D_1__Proteobacteria;D_2__Gammaproteobacteria;D_3__Gammaproteobacteria Incertae Sedis;D_4__Unknown Family;D_5__uncultured</v>
          </cell>
          <cell r="B734">
            <v>2.1844210526315788E-5</v>
          </cell>
        </row>
        <row r="735">
          <cell r="A735" t="str">
            <v>D_0__Bacteria;D_1__Proteobacteria;D_2__Gammaproteobacteria;D_3__JG36-GS-52;D_4__uncultured bacterium;D_5__uncultured bacterium</v>
          </cell>
          <cell r="B735">
            <v>2.8398105263157892E-5</v>
          </cell>
        </row>
        <row r="736">
          <cell r="A736" t="str">
            <v>D_0__Bacteria;D_1__Proteobacteria;D_2__Gammaproteobacteria;D_3__KF-JG30-C25;D_4__uncultured bacterium;D_5__uncultured bacterium</v>
          </cell>
          <cell r="B736">
            <v>1.0921947368421053E-5</v>
          </cell>
        </row>
        <row r="737">
          <cell r="A737" t="str">
            <v>D_0__Bacteria;D_1__Proteobacteria;D_2__Gammaproteobacteria;D_3__Legionellales;D_4__Legionellaceae;D_5__Legionella</v>
          </cell>
          <cell r="B737">
            <v>0</v>
          </cell>
        </row>
        <row r="738">
          <cell r="A738" t="str">
            <v>D_0__Bacteria;D_1__Proteobacteria;D_2__Gammaproteobacteria;D_3__MBMPE27;D_4__uncultured bacterium;D_5__uncultured bacterium</v>
          </cell>
          <cell r="B738">
            <v>0</v>
          </cell>
        </row>
        <row r="739">
          <cell r="A739" t="str">
            <v>D_0__Bacteria;D_1__Proteobacteria;D_2__Gammaproteobacteria;D_3__MBMPE27;Other;Other</v>
          </cell>
          <cell r="B739">
            <v>0</v>
          </cell>
        </row>
        <row r="740">
          <cell r="A740" t="str">
            <v>D_0__Bacteria;D_1__Proteobacteria;D_2__Gammaproteobacteria;D_3__Methylococcales;D_4__Methylococcaceae;D_5__uncultured</v>
          </cell>
          <cell r="B740">
            <v>2.1842105263157896E-6</v>
          </cell>
        </row>
        <row r="741">
          <cell r="A741" t="str">
            <v>D_0__Bacteria;D_1__Proteobacteria;D_2__Gammaproteobacteria;D_3__Nitrococcales;D_4__Nitrococcaceae;D_5__Nitrococcus</v>
          </cell>
          <cell r="B741">
            <v>2.4028421052631581E-5</v>
          </cell>
        </row>
        <row r="742">
          <cell r="A742" t="str">
            <v>D_0__Bacteria;D_1__Proteobacteria;D_2__Gammaproteobacteria;D_3__Nitrosococcales;D_4__Nitrosococcaceae;D_5__Cm1-21</v>
          </cell>
          <cell r="B742">
            <v>0</v>
          </cell>
        </row>
        <row r="743">
          <cell r="A743" t="str">
            <v>D_0__Bacteria;D_1__Proteobacteria;D_2__Gammaproteobacteria;D_3__Nitrosococcales;D_4__Nitrosococcaceae;D_5__SZB85</v>
          </cell>
          <cell r="B743">
            <v>4.1505773684210527E-4</v>
          </cell>
        </row>
        <row r="744">
          <cell r="A744" t="str">
            <v>D_0__Bacteria;D_1__Proteobacteria;D_2__Gammaproteobacteria;D_3__Nitrosococcales;D_4__Nitrosococcaceae;D_5__wb1-P19</v>
          </cell>
          <cell r="B744">
            <v>5.2043942789473684E-2</v>
          </cell>
        </row>
        <row r="745">
          <cell r="A745" t="str">
            <v>D_0__Bacteria;D_1__Proteobacteria;D_2__Gammaproteobacteria;D_3__Nitrosococcales;D_4__Nitrosococcaceae;Other</v>
          </cell>
          <cell r="B745">
            <v>4.7403963157894734E-4</v>
          </cell>
        </row>
        <row r="746">
          <cell r="A746" t="str">
            <v>D_0__Bacteria;D_1__Proteobacteria;D_2__Gammaproteobacteria;D_3__Oceanospirillales;D_4__Alcanivoracaceae;D_5__Alcanivorax</v>
          </cell>
          <cell r="B746">
            <v>2.6213894736842106E-5</v>
          </cell>
        </row>
        <row r="747">
          <cell r="A747" t="str">
            <v>D_0__Bacteria;D_1__Proteobacteria;D_2__Gammaproteobacteria;D_3__Oceanospirillales;D_4__Halomonadaceae;D_5__Halomonas</v>
          </cell>
          <cell r="B747">
            <v>4.3689736842105256E-5</v>
          </cell>
        </row>
        <row r="748">
          <cell r="A748" t="str">
            <v>D_0__Bacteria;D_1__Proteobacteria;D_2__Gammaproteobacteria;D_3__Oceanospirillales;Other;Other</v>
          </cell>
          <cell r="B748">
            <v>6.5535263157894727E-6</v>
          </cell>
        </row>
        <row r="749">
          <cell r="A749" t="str">
            <v>D_0__Bacteria;D_1__Proteobacteria;D_2__Gammaproteobacteria;D_3__PLTA13;D_4__uncultured bacterium;D_5__uncultured bacterium</v>
          </cell>
          <cell r="B749">
            <v>7.3203170526315794E-3</v>
          </cell>
        </row>
        <row r="750">
          <cell r="A750" t="str">
            <v>D_0__Bacteria;D_1__Proteobacteria;D_2__Gammaproteobacteria;D_3__Pasteurellales;D_4__Pasteurellaceae;D_5__Actinobacillus</v>
          </cell>
          <cell r="B750">
            <v>0</v>
          </cell>
        </row>
        <row r="751">
          <cell r="A751" t="str">
            <v>D_0__Bacteria;D_1__Proteobacteria;D_2__Gammaproteobacteria;D_3__Pasteurellales;D_4__Pasteurellaceae;D_5__Aggregatibacter</v>
          </cell>
          <cell r="B751">
            <v>0</v>
          </cell>
        </row>
        <row r="752">
          <cell r="A752" t="str">
            <v>D_0__Bacteria;D_1__Proteobacteria;D_2__Gammaproteobacteria;D_3__Pasteurellales;D_4__Pasteurellaceae;D_5__Haemophilus</v>
          </cell>
          <cell r="B752">
            <v>0</v>
          </cell>
        </row>
        <row r="753">
          <cell r="A753" t="str">
            <v>D_0__Bacteria;D_1__Proteobacteria;D_2__Gammaproteobacteria;D_3__Pseudomonadales;D_4__Moraxellaceae;D_5__Acinetobacter</v>
          </cell>
          <cell r="B753">
            <v>0.14745492778947367</v>
          </cell>
        </row>
        <row r="754">
          <cell r="A754" t="str">
            <v>D_0__Bacteria;D_1__Proteobacteria;D_2__Gammaproteobacteria;D_3__Pseudomonadales;D_4__Moraxellaceae;D_5__Alkanindiges</v>
          </cell>
          <cell r="B754">
            <v>2.1844210526315788E-5</v>
          </cell>
        </row>
        <row r="755">
          <cell r="A755" t="str">
            <v>D_0__Bacteria;D_1__Proteobacteria;D_2__Gammaproteobacteria;D_3__Pseudomonadales;D_4__Moraxellaceae;D_5__Cavicella</v>
          </cell>
          <cell r="B755">
            <v>1.3106157894736841E-5</v>
          </cell>
        </row>
        <row r="756">
          <cell r="A756" t="str">
            <v>D_0__Bacteria;D_1__Proteobacteria;D_2__Gammaproteobacteria;D_3__Pseudomonadales;D_4__Moraxellaceae;D_5__Enhydrobacter</v>
          </cell>
          <cell r="B756">
            <v>1.6602236842105261E-4</v>
          </cell>
        </row>
        <row r="757">
          <cell r="A757" t="str">
            <v>D_0__Bacteria;D_1__Proteobacteria;D_2__Gammaproteobacteria;D_3__Pseudomonadales;D_4__Moraxellaceae;D_5__Paraperlucidibaca</v>
          </cell>
          <cell r="B757">
            <v>8.7377368421052631E-6</v>
          </cell>
        </row>
        <row r="758">
          <cell r="A758" t="str">
            <v>D_0__Bacteria;D_1__Proteobacteria;D_2__Gammaproteobacteria;D_3__Pseudomonadales;D_4__Moraxellaceae;D_5__Perlucidibaca</v>
          </cell>
          <cell r="B758">
            <v>2.4903400000000003E-4</v>
          </cell>
        </row>
        <row r="759">
          <cell r="A759" t="str">
            <v>D_0__Bacteria;D_1__Proteobacteria;D_2__Gammaproteobacteria;D_3__Pseudomonadales;D_4__Moraxellaceae;D_5__Psychrobacter</v>
          </cell>
          <cell r="B759">
            <v>0</v>
          </cell>
        </row>
        <row r="760">
          <cell r="A760" t="str">
            <v>D_0__Bacteria;D_1__Proteobacteria;D_2__Gammaproteobacteria;D_3__Pseudomonadales;D_4__Moraxellaceae;D_5__uncultured</v>
          </cell>
          <cell r="B760">
            <v>1.6471248947368422E-3</v>
          </cell>
        </row>
        <row r="761">
          <cell r="A761" t="str">
            <v>D_0__Bacteria;D_1__Proteobacteria;D_2__Gammaproteobacteria;D_3__Pseudomonadales;D_4__Moraxellaceae;Other</v>
          </cell>
          <cell r="B761">
            <v>1.0704073684210525E-4</v>
          </cell>
        </row>
        <row r="762">
          <cell r="A762" t="str">
            <v>D_0__Bacteria;D_1__Proteobacteria;D_2__Gammaproteobacteria;D_3__Pseudomonadales;D_4__Pseudomonadaceae;D_5__Azotobacter</v>
          </cell>
          <cell r="B762">
            <v>4.3684210526315792E-6</v>
          </cell>
        </row>
        <row r="763">
          <cell r="A763" t="str">
            <v>D_0__Bacteria;D_1__Proteobacteria;D_2__Gammaproteobacteria;D_3__Pseudomonadales;D_4__Pseudomonadaceae;D_5__Pseudomonas</v>
          </cell>
          <cell r="B763">
            <v>2.6954760210526316E-2</v>
          </cell>
        </row>
        <row r="764">
          <cell r="A764" t="str">
            <v>D_0__Bacteria;D_1__Proteobacteria;D_2__Gammaproteobacteria;D_3__R7C24;Other;Other</v>
          </cell>
          <cell r="B764">
            <v>1.9223689473684211E-4</v>
          </cell>
        </row>
        <row r="765">
          <cell r="A765" t="str">
            <v>D_0__Bacteria;D_1__Proteobacteria;D_2__Gammaproteobacteria;D_3__Salinisphaerales;D_4__Salinisphaeraceae;D_5__Salinisphaera</v>
          </cell>
          <cell r="B765">
            <v>0</v>
          </cell>
        </row>
        <row r="766">
          <cell r="A766" t="str">
            <v>D_0__Bacteria;D_1__Proteobacteria;D_2__Gammaproteobacteria;D_3__Salinisphaerales;D_4__Solimonadaceae;D_5__Panacagrimonas</v>
          </cell>
          <cell r="B766">
            <v>1.3980847368421051E-4</v>
          </cell>
        </row>
        <row r="767">
          <cell r="A767" t="str">
            <v>D_0__Bacteria;D_1__Proteobacteria;D_2__Gammaproteobacteria;D_3__Salinisphaerales;D_4__Solimonadaceae;D_5__Polycyclovorans</v>
          </cell>
          <cell r="B767">
            <v>5.2426210526315784E-5</v>
          </cell>
        </row>
        <row r="768">
          <cell r="A768" t="str">
            <v>D_0__Bacteria;D_1__Proteobacteria;D_2__Gammaproteobacteria;D_3__Salinisphaerales;D_4__Solimonadaceae;D_5__Solimonas</v>
          </cell>
          <cell r="B768">
            <v>0</v>
          </cell>
        </row>
        <row r="769">
          <cell r="A769" t="str">
            <v>D_0__Bacteria;D_1__Proteobacteria;D_2__Gammaproteobacteria;D_3__Salinisphaerales;D_4__Solimonadaceae;D_5__uncultured</v>
          </cell>
          <cell r="B769">
            <v>3.7135842105263155E-5</v>
          </cell>
        </row>
        <row r="770">
          <cell r="A770" t="str">
            <v>D_0__Bacteria;D_1__Proteobacteria;D_2__Gammaproteobacteria;D_3__Steroidobacterales;D_4__Steroidobacteraceae;D_5__Steroidobacter</v>
          </cell>
          <cell r="B770">
            <v>6.4224631578947363E-4</v>
          </cell>
        </row>
        <row r="771">
          <cell r="A771" t="str">
            <v>D_0__Bacteria;D_1__Proteobacteria;D_2__Gammaproteobacteria;D_3__Steroidobacterales;D_4__Steroidobacteraceae;D_5__uncultured</v>
          </cell>
          <cell r="B771">
            <v>2.9906031052631577E-3</v>
          </cell>
        </row>
        <row r="772">
          <cell r="A772" t="str">
            <v>D_0__Bacteria;D_1__Proteobacteria;D_2__Gammaproteobacteria;D_3__Steroidobacterales;D_4__Steroidobacteraceae;Other</v>
          </cell>
          <cell r="B772">
            <v>2.1842105263157896E-6</v>
          </cell>
        </row>
        <row r="773">
          <cell r="A773" t="str">
            <v>D_0__Bacteria;D_1__Proteobacteria;D_2__Gammaproteobacteria;D_3__Steroidobacterales;D_4__Woeseiaceae;D_5__JTB255 marine benthic group</v>
          </cell>
          <cell r="B773">
            <v>9.8302052631578954E-5</v>
          </cell>
        </row>
        <row r="774">
          <cell r="A774" t="str">
            <v>D_0__Bacteria;D_1__Proteobacteria;D_2__Gammaproteobacteria;D_3__Steroidobacterales;D_4__Woeseiaceae;D_5__Woeseia</v>
          </cell>
          <cell r="B774">
            <v>5.5377516842105264E-3</v>
          </cell>
        </row>
        <row r="775">
          <cell r="A775" t="str">
            <v>D_0__Bacteria;D_1__Proteobacteria;D_2__Gammaproteobacteria;D_3__Steroidobacterales;D_4__Woeseiaceae;Other</v>
          </cell>
          <cell r="B775">
            <v>3.6699826315789473E-4</v>
          </cell>
        </row>
        <row r="776">
          <cell r="A776" t="str">
            <v>D_0__Bacteria;D_1__Proteobacteria;D_2__Gammaproteobacteria;D_3__Tenderiales;D_4__Tenderiaceae;D_5__Candidatus Tenderia</v>
          </cell>
          <cell r="B776">
            <v>3.7136157894736841E-5</v>
          </cell>
        </row>
        <row r="777">
          <cell r="A777" t="str">
            <v>D_0__Bacteria;D_1__Proteobacteria;D_2__Gammaproteobacteria;D_3__Thiohalorhabdales;D_4__Thiohalorhabdaceae;D_5__uncultured</v>
          </cell>
          <cell r="B777">
            <v>3.058294736842105E-5</v>
          </cell>
        </row>
        <row r="778">
          <cell r="A778" t="str">
            <v>D_0__Bacteria;D_1__Proteobacteria;D_2__Gammaproteobacteria;D_3__Vibrionales;D_4__Vibrionaceae;D_5__Vibrio</v>
          </cell>
          <cell r="B778">
            <v>2.8398736842105267E-5</v>
          </cell>
        </row>
        <row r="779">
          <cell r="A779" t="str">
            <v>D_0__Bacteria;D_1__Proteobacteria;D_2__Gammaproteobacteria;D_3__Xanthomonadales;D_4__Rhodanobacteraceae;D_5__Chujaibacter</v>
          </cell>
          <cell r="B779">
            <v>7.2089052631578953E-5</v>
          </cell>
        </row>
        <row r="780">
          <cell r="A780" t="str">
            <v>D_0__Bacteria;D_1__Proteobacteria;D_2__Gammaproteobacteria;D_3__Xanthomonadales;D_4__Rhodanobacteraceae;D_5__Dokdonella</v>
          </cell>
          <cell r="B780">
            <v>2.0971336842105261E-4</v>
          </cell>
        </row>
        <row r="781">
          <cell r="A781" t="str">
            <v>D_0__Bacteria;D_1__Proteobacteria;D_2__Gammaproteobacteria;D_3__Xanthomonadales;D_4__Rhodanobacteraceae;D_5__Dyella</v>
          </cell>
          <cell r="B781">
            <v>0</v>
          </cell>
        </row>
        <row r="782">
          <cell r="A782" t="str">
            <v>D_0__Bacteria;D_1__Proteobacteria;D_2__Gammaproteobacteria;D_3__Xanthomonadales;D_4__Rhodanobacteraceae;D_5__Luteibacter</v>
          </cell>
          <cell r="B782">
            <v>3.1457021052631575E-4</v>
          </cell>
        </row>
        <row r="783">
          <cell r="A783" t="str">
            <v>D_0__Bacteria;D_1__Proteobacteria;D_2__Gammaproteobacteria;D_3__Xanthomonadales;D_4__Rhodanobacteraceae;D_5__Mizugakiibacter</v>
          </cell>
          <cell r="B783">
            <v>7.6458105263157896E-5</v>
          </cell>
        </row>
        <row r="784">
          <cell r="A784" t="str">
            <v>D_0__Bacteria;D_1__Proteobacteria;D_2__Gammaproteobacteria;D_3__Xanthomonadales;D_4__Rhodanobacteraceae;D_5__Oleiagrimonas</v>
          </cell>
          <cell r="B784">
            <v>0</v>
          </cell>
        </row>
        <row r="785">
          <cell r="A785" t="str">
            <v>D_0__Bacteria;D_1__Proteobacteria;D_2__Gammaproteobacteria;D_3__Xanthomonadales;D_4__Rhodanobacteraceae;D_5__Rhodanobacter</v>
          </cell>
          <cell r="B785">
            <v>0</v>
          </cell>
        </row>
        <row r="786">
          <cell r="A786" t="str">
            <v>D_0__Bacteria;D_1__Proteobacteria;D_2__Gammaproteobacteria;D_3__Xanthomonadales;D_4__Rhodanobacteraceae;D_5__Rudaea</v>
          </cell>
          <cell r="B786">
            <v>2.1842105263157896E-6</v>
          </cell>
        </row>
        <row r="787">
          <cell r="A787" t="str">
            <v>D_0__Bacteria;D_1__Proteobacteria;D_2__Gammaproteobacteria;D_3__Xanthomonadales;D_4__Rhodanobacteraceae;D_5__uncultured</v>
          </cell>
          <cell r="B787">
            <v>4.587471578947368E-4</v>
          </cell>
        </row>
        <row r="788">
          <cell r="A788" t="str">
            <v>D_0__Bacteria;D_1__Proteobacteria;D_2__Gammaproteobacteria;D_3__Xanthomonadales;D_4__Rhodanobacteraceae;Other</v>
          </cell>
          <cell r="B788">
            <v>0</v>
          </cell>
        </row>
        <row r="789">
          <cell r="A789" t="str">
            <v>D_0__Bacteria;D_1__Proteobacteria;D_2__Gammaproteobacteria;D_3__Xanthomonadales;D_4__Xanthomonadaceae;D_5__Arenimonas</v>
          </cell>
          <cell r="B789">
            <v>7.1433568421052631E-4</v>
          </cell>
        </row>
        <row r="790">
          <cell r="A790" t="str">
            <v>D_0__Bacteria;D_1__Proteobacteria;D_2__Gammaproteobacteria;D_3__Xanthomonadales;D_4__Xanthomonadaceae;D_5__Luteimonas</v>
          </cell>
          <cell r="B790">
            <v>6.4443221052631579E-4</v>
          </cell>
        </row>
        <row r="791">
          <cell r="A791" t="str">
            <v>D_0__Bacteria;D_1__Proteobacteria;D_2__Gammaproteobacteria;D_3__Xanthomonadales;D_4__Xanthomonadaceae;D_5__Lysobacter</v>
          </cell>
          <cell r="B791">
            <v>9.9417389473684184E-3</v>
          </cell>
        </row>
        <row r="792">
          <cell r="A792" t="str">
            <v>D_0__Bacteria;D_1__Proteobacteria;D_2__Gammaproteobacteria;D_3__Xanthomonadales;D_4__Xanthomonadaceae;D_5__Pseudoxanthomonas</v>
          </cell>
          <cell r="B792">
            <v>8.7817415789473679E-4</v>
          </cell>
        </row>
        <row r="793">
          <cell r="A793" t="str">
            <v>D_0__Bacteria;D_1__Proteobacteria;D_2__Gammaproteobacteria;D_3__Xanthomonadales;D_4__Xanthomonadaceae;D_5__Rehaibacterium</v>
          </cell>
          <cell r="B793">
            <v>4.3684210526315792E-6</v>
          </cell>
        </row>
        <row r="794">
          <cell r="A794" t="str">
            <v>D_0__Bacteria;D_1__Proteobacteria;D_2__Gammaproteobacteria;D_3__Xanthomonadales;D_4__Xanthomonadaceae;D_5__Silanimonas</v>
          </cell>
          <cell r="B794">
            <v>1.0922578947368421E-5</v>
          </cell>
        </row>
        <row r="795">
          <cell r="A795" t="str">
            <v>D_0__Bacteria;D_1__Proteobacteria;D_2__Gammaproteobacteria;D_3__Xanthomonadales;D_4__Xanthomonadaceae;D_5__Stenotrophomonas</v>
          </cell>
          <cell r="B795">
            <v>2.3090333157894738E-3</v>
          </cell>
        </row>
        <row r="796">
          <cell r="A796" t="str">
            <v>D_0__Bacteria;D_1__Proteobacteria;D_2__Gammaproteobacteria;D_3__Xanthomonadales;D_4__Xanthomonadaceae;D_5__Thermomonas</v>
          </cell>
          <cell r="B796">
            <v>8.1045526315789464E-4</v>
          </cell>
        </row>
        <row r="797">
          <cell r="A797" t="str">
            <v>D_0__Bacteria;D_1__Proteobacteria;D_2__Gammaproteobacteria;D_3__Xanthomonadales;D_4__Xanthomonadaceae;Other</v>
          </cell>
          <cell r="B797">
            <v>3.0582631578947364E-5</v>
          </cell>
        </row>
        <row r="798">
          <cell r="A798" t="str">
            <v>D_0__Bacteria;D_1__Proteobacteria;D_2__Gammaproteobacteria;D_3__pItb-vmat-80;D_4__uncultured bacterium;D_5__uncultured bacterium</v>
          </cell>
          <cell r="B798">
            <v>1.9660368421052629E-5</v>
          </cell>
        </row>
        <row r="799">
          <cell r="A799" t="str">
            <v>D_0__Bacteria;D_1__Proteobacteria;D_2__Gammaproteobacteria;Other;Other;Other</v>
          </cell>
          <cell r="B799">
            <v>4.5874763157894725E-4</v>
          </cell>
        </row>
        <row r="800">
          <cell r="A800" t="str">
            <v>D_0__Bacteria;D_1__Rokubacteria;D_2__NC10;D_3__Methylomirabilales;D_4__Methylomirabilaceae;D_5__MIZ17</v>
          </cell>
          <cell r="B800">
            <v>1.9659105263157897E-5</v>
          </cell>
        </row>
        <row r="801">
          <cell r="A801" t="str">
            <v>D_0__Bacteria;D_1__Rokubacteria;D_2__NC10;D_3__Methylomirabilales;D_4__Methylomirabilaceae;D_5__wb1-A12</v>
          </cell>
          <cell r="B801">
            <v>5.4612000000000005E-5</v>
          </cell>
        </row>
        <row r="802">
          <cell r="A802" t="str">
            <v>D_0__Bacteria;D_1__Rokubacteria;D_2__NC10;D_3__Methylomirabilales;D_4__Methylomirabilaceae;Other</v>
          </cell>
          <cell r="B802">
            <v>2.1842105263157896E-6</v>
          </cell>
        </row>
        <row r="803">
          <cell r="A803" t="str">
            <v>D_0__Bacteria;D_1__Rokubacteria;D_2__NC10;D_3__Rokubacteriales;D_4__uncultured bacterium;D_5__uncultured bacterium</v>
          </cell>
          <cell r="B803">
            <v>3.1806564210526312E-3</v>
          </cell>
        </row>
        <row r="804">
          <cell r="A804" t="str">
            <v>D_0__Bacteria;D_1__Spirochaetes;D_2__Spirochaetia;D_3__Spirochaetales;D_4__Spirochaetaceae;D_5__Borrelia</v>
          </cell>
          <cell r="B804">
            <v>0</v>
          </cell>
        </row>
        <row r="805">
          <cell r="A805" t="str">
            <v>D_0__Bacteria;D_1__Spirochaetes;D_2__Spirochaetia;D_3__Spirochaetales;D_4__Spirochaetaceae;D_5__Treponema 2</v>
          </cell>
          <cell r="B805">
            <v>0</v>
          </cell>
        </row>
        <row r="806">
          <cell r="A806" t="str">
            <v>D_0__Bacteria;D_1__Tenericutes;D_2__Mollicutes;D_3__Mycoplasmatales;D_4__Mycoplasmataceae;D_5__Mycoplasma</v>
          </cell>
          <cell r="B806">
            <v>5.2865231578947368E-4</v>
          </cell>
        </row>
        <row r="807">
          <cell r="A807" t="str">
            <v>D_0__Bacteria;D_1__Verrucomicrobia;D_2__Verrucomicrobiae;D_3__Chthoniobacterales;D_4__Chthoniobacteraceae;D_5__Candidatus Udaeobacter</v>
          </cell>
          <cell r="B807">
            <v>4.6093315789473685E-4</v>
          </cell>
        </row>
        <row r="808">
          <cell r="A808" t="str">
            <v>D_0__Bacteria;D_1__Verrucomicrobia;D_2__Verrucomicrobiae;D_3__Chthoniobacterales;D_4__Chthoniobacteraceae;D_5__Chthoniobacter</v>
          </cell>
          <cell r="B808">
            <v>0</v>
          </cell>
        </row>
        <row r="809">
          <cell r="A809" t="str">
            <v>D_0__Bacteria;D_1__Verrucomicrobia;D_2__Verrucomicrobiae;D_3__Chthoniobacterales;D_4__Chthoniobacteraceae;D_5__LD29</v>
          </cell>
          <cell r="B809">
            <v>5.3739131578947369E-4</v>
          </cell>
        </row>
        <row r="810">
          <cell r="A810" t="str">
            <v>D_0__Bacteria;D_1__Verrucomicrobia;D_2__Verrucomicrobiae;D_3__Chthoniobacterales;D_4__Terrimicrobiaceae;D_5__Terrimicrobium</v>
          </cell>
          <cell r="B810">
            <v>0</v>
          </cell>
        </row>
        <row r="811">
          <cell r="A811" t="str">
            <v>D_0__Bacteria;D_1__Verrucomicrobia;D_2__Verrucomicrobiae;D_3__Chthoniobacterales;D_4__Xiphinematobacteraceae;D_5__Candidatus Xiphinematobacter</v>
          </cell>
          <cell r="B811">
            <v>1.7039142105263158E-4</v>
          </cell>
        </row>
        <row r="812">
          <cell r="A812" t="str">
            <v>D_0__Bacteria;D_1__Verrucomicrobia;D_2__Verrucomicrobiae;D_3__Pedosphaerales;D_4__Pedosphaeraceae;D_5__ADurb.Bin063-1</v>
          </cell>
          <cell r="B812">
            <v>2.839778947368421E-5</v>
          </cell>
        </row>
        <row r="813">
          <cell r="A813" t="str">
            <v>D_0__Bacteria;D_1__Verrucomicrobia;D_2__Verrucomicrobiae;D_3__Pedosphaerales;D_4__Pedosphaeraceae;D_5__uncultured bacterium</v>
          </cell>
          <cell r="B813">
            <v>2.1842105263157896E-6</v>
          </cell>
        </row>
        <row r="814">
          <cell r="A814" t="str">
            <v>D_0__Bacteria;D_1__Verrucomicrobia;D_2__Verrucomicrobiae;D_3__Pedosphaerales;D_4__Pedosphaeraceae;Other</v>
          </cell>
          <cell r="B814">
            <v>0</v>
          </cell>
        </row>
        <row r="815">
          <cell r="A815" t="str">
            <v>D_0__Bacteria;D_1__Verrucomicrobia;D_2__Verrucomicrobiae;D_3__Verrucomicrobiales;D_4__Rubritaleaceae;D_5__Luteolibacter</v>
          </cell>
          <cell r="B815">
            <v>0</v>
          </cell>
        </row>
        <row r="816">
          <cell r="A816" t="str">
            <v>D_0__Bacteria;D_1__Zixibacteria;D_2__uncultured bacterium;D_3__uncultured bacterium;D_4__uncultured bacterium;D_5__uncultured bacterium</v>
          </cell>
          <cell r="B816">
            <v>3.495226315789474E-5</v>
          </cell>
        </row>
        <row r="817">
          <cell r="A817" t="str">
            <v>Unassigned;Other;Other;Other;Other;Other</v>
          </cell>
          <cell r="B817">
            <v>3.0277398947368421E-3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2"/>
  <sheetViews>
    <sheetView tabSelected="1" workbookViewId="0">
      <selection sqref="A1:L1"/>
    </sheetView>
  </sheetViews>
  <sheetFormatPr defaultRowHeight="13.9" x14ac:dyDescent="0.4"/>
  <cols>
    <col min="4" max="4" width="12.46484375" bestFit="1" customWidth="1"/>
  </cols>
  <sheetData>
    <row r="1" spans="1:12" ht="15.4" x14ac:dyDescent="0.4">
      <c r="A1" s="2" t="s">
        <v>1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4">
      <c r="A2" t="s">
        <v>4</v>
      </c>
      <c r="B2" t="s">
        <v>0</v>
      </c>
      <c r="C2" t="s">
        <v>1</v>
      </c>
      <c r="D2" t="s">
        <v>2</v>
      </c>
      <c r="E2" t="s">
        <v>3</v>
      </c>
    </row>
    <row r="3" spans="1:12" x14ac:dyDescent="0.4">
      <c r="A3" t="s">
        <v>5</v>
      </c>
      <c r="B3">
        <f>VLOOKUP(A3,[1]Air!$A:$B,2,0)</f>
        <v>0.12510203519444443</v>
      </c>
      <c r="C3">
        <f>VLOOKUP(A3,[1]Rock!$A:$B,2,0)</f>
        <v>5.1997402777777778E-4</v>
      </c>
      <c r="D3">
        <f>VLOOKUP(A3,[1]Sediment!$A:$B,2,0)</f>
        <v>8.5254567567567564E-5</v>
      </c>
      <c r="E3">
        <f>VLOOKUP(A3,[1]Water!$A:$B,2,0)</f>
        <v>1.7519814736842107E-3</v>
      </c>
    </row>
    <row r="4" spans="1:12" x14ac:dyDescent="0.4">
      <c r="A4" t="s">
        <v>6</v>
      </c>
      <c r="B4">
        <f>VLOOKUP(A4,[1]Air!$A:$B,2,0)</f>
        <v>6.9014974722222226E-3</v>
      </c>
      <c r="C4">
        <f>VLOOKUP(A4,[1]Rock!$A:$B,2,0)</f>
        <v>1.4261855000000001E-3</v>
      </c>
      <c r="D4">
        <f>VLOOKUP(A4,[1]Sediment!$A:$B,2,0)</f>
        <v>1.8352297297297294E-3</v>
      </c>
      <c r="E4">
        <f>VLOOKUP(A4,[1]Water!$A:$B,2,0)</f>
        <v>4.7906447894736845E-3</v>
      </c>
    </row>
    <row r="5" spans="1:12" x14ac:dyDescent="0.4">
      <c r="A5" t="s">
        <v>7</v>
      </c>
      <c r="B5">
        <f>VLOOKUP(A5,[1]Air!$A:$B,2,0)</f>
        <v>9.6500986111111098E-4</v>
      </c>
      <c r="C5">
        <f>VLOOKUP(A5,[1]Rock!$A:$B,2,0)</f>
        <v>2.7785747222222221E-4</v>
      </c>
      <c r="D5">
        <f>VLOOKUP(A5,[1]Sediment!$A:$B,2,0)</f>
        <v>1.3236894594594598E-4</v>
      </c>
      <c r="E5">
        <f>VLOOKUP(A5,[1]Water!$A:$B,2,0)</f>
        <v>4.7229239999999999E-3</v>
      </c>
      <c r="F5" s="1"/>
    </row>
    <row r="6" spans="1:12" x14ac:dyDescent="0.4">
      <c r="A6" t="s">
        <v>8</v>
      </c>
      <c r="B6">
        <f>VLOOKUP(A6,[1]Air!$A:$B,2,0)</f>
        <v>8.6585776111111103E-3</v>
      </c>
      <c r="C6">
        <f>VLOOKUP(A6,[1]Rock!$A:$B,2,0)</f>
        <v>2.8166302777777779E-3</v>
      </c>
      <c r="D6">
        <f>VLOOKUP(A6,[1]Sediment!$A:$B,2,0)</f>
        <v>6.9886670270270269E-4</v>
      </c>
      <c r="E6">
        <f>VLOOKUP(A6,[1]Water!$A:$B,2,0)</f>
        <v>3.6262894736842106E-4</v>
      </c>
    </row>
    <row r="7" spans="1:12" x14ac:dyDescent="0.4">
      <c r="A7" t="s">
        <v>9</v>
      </c>
      <c r="B7">
        <f>VLOOKUP(A7,[1]Air!$A:$B,2,0)</f>
        <v>1.3016689916666668E-2</v>
      </c>
      <c r="C7">
        <f>VLOOKUP(A7,[1]Rock!$A:$B,2,0)</f>
        <v>3.9223004166666665E-3</v>
      </c>
      <c r="D7">
        <f>VLOOKUP(A7,[1]Sediment!$A:$B,2,0)</f>
        <v>9.8548292972972969E-3</v>
      </c>
      <c r="E7">
        <f>VLOOKUP(A7,[1]Water!$A:$B,2,0)</f>
        <v>2.6954760210526316E-2</v>
      </c>
      <c r="F7" s="1"/>
    </row>
    <row r="8" spans="1:12" x14ac:dyDescent="0.4">
      <c r="A8" t="s">
        <v>10</v>
      </c>
      <c r="B8">
        <f>VLOOKUP(A8,[1]Air!$A:$B,2,0)</f>
        <v>1.4746089444444442E-3</v>
      </c>
      <c r="C8">
        <f>VLOOKUP(A8,[1]Rock!$A:$B,2,0)</f>
        <v>2.5941013888888879E-4</v>
      </c>
      <c r="D8">
        <f>VLOOKUP(A8,[1]Sediment!$A:$B,2,0)</f>
        <v>2.568862972972973E-4</v>
      </c>
      <c r="E8">
        <f>VLOOKUP(A8,[1]Water!$A:$B,2,0)</f>
        <v>5.8763052631578925E-4</v>
      </c>
    </row>
    <row r="9" spans="1:12" x14ac:dyDescent="0.4">
      <c r="A9" t="s">
        <v>11</v>
      </c>
      <c r="B9">
        <f>VLOOKUP(A9,[1]Air!$A:$B,2,0)</f>
        <v>8.0705694444444442E-4</v>
      </c>
      <c r="C9">
        <f>VLOOKUP(A9,[1]Rock!$A:$B,2,0)</f>
        <v>1.1644430555555555E-4</v>
      </c>
      <c r="D9">
        <f>VLOOKUP(A9,[1]Sediment!$A:$B,2,0)</f>
        <v>2.1538067567567566E-4</v>
      </c>
      <c r="E9">
        <f>VLOOKUP(A9,[1]Water!$A:$B,2,0)</f>
        <v>1.3347382631578948E-3</v>
      </c>
      <c r="F9" s="1"/>
    </row>
    <row r="10" spans="1:12" x14ac:dyDescent="0.4">
      <c r="A10" t="s">
        <v>12</v>
      </c>
      <c r="B10">
        <f>VLOOKUP(A10,[1]Air!$A:$B,2,0)</f>
        <v>3.720536194444444E-3</v>
      </c>
      <c r="C10">
        <f>VLOOKUP(A10,[1]Rock!$A:$B,2,0)</f>
        <v>1.1321846388888887E-3</v>
      </c>
      <c r="D10">
        <f>VLOOKUP(A10,[1]Sediment!$A:$B,2,0)</f>
        <v>6.1248951351351342E-4</v>
      </c>
      <c r="E10">
        <f>VLOOKUP(A10,[1]Water!$A:$B,2,0)</f>
        <v>1.0988100000000002E-3</v>
      </c>
    </row>
    <row r="11" spans="1:12" x14ac:dyDescent="0.4">
      <c r="A11" t="s">
        <v>13</v>
      </c>
      <c r="B11">
        <f>VLOOKUP(A11,[1]Air!$A:$B,2,0)</f>
        <v>1.1919091194444446E-2</v>
      </c>
      <c r="C11">
        <f>VLOOKUP(A11,[1]Rock!$A:$B,2,0)</f>
        <v>1.1875116666666664E-4</v>
      </c>
      <c r="D11">
        <f>VLOOKUP(A11,[1]Sediment!$A:$B,2,0)</f>
        <v>2.8042432432432432E-5</v>
      </c>
      <c r="E11">
        <f>VLOOKUP(A11,[1]Water!$A:$B,2,0)</f>
        <v>3.1238384210526319E-4</v>
      </c>
    </row>
    <row r="12" spans="1:12" x14ac:dyDescent="0.4">
      <c r="A12" t="s">
        <v>14</v>
      </c>
      <c r="B12">
        <f>VLOOKUP(A12,[1]Air!$A:$B,2,0)</f>
        <v>2.7670552222222224E-3</v>
      </c>
      <c r="C12">
        <f>VLOOKUP(A12,[1]Rock!$A:$B,2,0)</f>
        <v>1.0411028055555558E-3</v>
      </c>
      <c r="D12">
        <f>VLOOKUP(A12,[1]Sediment!$A:$B,2,0)</f>
        <v>2.2547570270270269E-4</v>
      </c>
      <c r="E12">
        <f>VLOOKUP(A12,[1]Water!$A:$B,2,0)</f>
        <v>6.2280579473684219E-3</v>
      </c>
      <c r="F12" s="1"/>
    </row>
    <row r="13" spans="1:12" x14ac:dyDescent="0.4">
      <c r="A13" t="s">
        <v>15</v>
      </c>
      <c r="B13">
        <f>VLOOKUP(A13,[1]Air!$A:$B,2,0)</f>
        <v>2.4603725000000003E-3</v>
      </c>
      <c r="C13">
        <f>VLOOKUP(A13,[1]Rock!$A:$B,2,0)</f>
        <v>1.0376408333333335E-4</v>
      </c>
      <c r="D13">
        <f>VLOOKUP(A13,[1]Sediment!$A:$B,2,0)</f>
        <v>1.4582486486486483E-5</v>
      </c>
      <c r="E13">
        <f>VLOOKUP(A13,[1]Water!$A:$B,2,0)</f>
        <v>4.3684210526315792E-6</v>
      </c>
    </row>
    <row r="14" spans="1:12" x14ac:dyDescent="0.4">
      <c r="A14" t="s">
        <v>16</v>
      </c>
      <c r="B14">
        <f>VLOOKUP(A14,[1]Air!$A:$B,2,0)</f>
        <v>3.2593607500000007E-3</v>
      </c>
      <c r="C14">
        <f>VLOOKUP(A14,[1]Rock!$A:$B,2,0)</f>
        <v>5.707040555555556E-4</v>
      </c>
      <c r="D14">
        <f>VLOOKUP(A14,[1]Sediment!$A:$B,2,0)</f>
        <v>1.1666424324324321E-4</v>
      </c>
      <c r="E14">
        <f>VLOOKUP(A14,[1]Water!$A:$B,2,0)</f>
        <v>2.4283094157894737E-2</v>
      </c>
      <c r="F14" s="1"/>
    </row>
    <row r="15" spans="1:12" x14ac:dyDescent="0.4">
      <c r="A15" t="s">
        <v>17</v>
      </c>
      <c r="B15">
        <f>VLOOKUP(A15,[1]Air!$A:$B,2,0)</f>
        <v>2.2770556666666672E-3</v>
      </c>
      <c r="C15">
        <f>VLOOKUP(A15,[1]Rock!$A:$B,2,0)</f>
        <v>7.1597508333333339E-4</v>
      </c>
      <c r="D15">
        <f>VLOOKUP(A15,[1]Sediment!$A:$B,2,0)</f>
        <v>4.2626675675675683E-5</v>
      </c>
      <c r="E15">
        <f>VLOOKUP(A15,[1]Water!$A:$B,2,0)</f>
        <v>1.7563507894736835E-3</v>
      </c>
    </row>
    <row r="16" spans="1:12" x14ac:dyDescent="0.4">
      <c r="A16" t="s">
        <v>18</v>
      </c>
      <c r="B16">
        <f>VLOOKUP(A16,[1]Air!$A:$B,2,0)</f>
        <v>1.8320206388888888E-3</v>
      </c>
      <c r="C16">
        <f>VLOOKUP(A16,[1]Rock!$A:$B,2,0)</f>
        <v>3.3204630555555548E-4</v>
      </c>
      <c r="D16">
        <f>VLOOKUP(A16,[1]Sediment!$A:$B,2,0)</f>
        <v>5.6087297297297298E-6</v>
      </c>
      <c r="E16">
        <f>VLOOKUP(A16,[1]Water!$A:$B,2,0)</f>
        <v>0</v>
      </c>
    </row>
    <row r="17" spans="1:6" x14ac:dyDescent="0.4">
      <c r="A17" t="s">
        <v>19</v>
      </c>
      <c r="B17">
        <f>VLOOKUP(A17,[1]Air!$A:$B,2,0)</f>
        <v>4.2232171944444436E-3</v>
      </c>
      <c r="C17">
        <f>VLOOKUP(A17,[1]Rock!$A:$B,2,0)</f>
        <v>3.6432847222222218E-4</v>
      </c>
      <c r="D17">
        <f>VLOOKUP(A17,[1]Sediment!$A:$B,2,0)</f>
        <v>1.3438907297297297E-3</v>
      </c>
      <c r="E17">
        <f>VLOOKUP(A17,[1]Water!$A:$B,2,0)</f>
        <v>8.7377368421052631E-6</v>
      </c>
    </row>
    <row r="18" spans="1:6" x14ac:dyDescent="0.4">
      <c r="A18" t="s">
        <v>20</v>
      </c>
      <c r="B18">
        <f>VLOOKUP(A18,[1]Air!$A:$B,2,0)</f>
        <v>3.1544425555555559E-3</v>
      </c>
      <c r="C18">
        <f>VLOOKUP(A18,[1]Rock!$A:$B,2,0)</f>
        <v>3.6432824999999995E-4</v>
      </c>
      <c r="D18">
        <f>VLOOKUP(A18,[1]Sediment!$A:$B,2,0)</f>
        <v>1.9518691891891887E-4</v>
      </c>
      <c r="E18">
        <f>VLOOKUP(A18,[1]Water!$A:$B,2,0)</f>
        <v>9.9613768421052636E-4</v>
      </c>
    </row>
    <row r="19" spans="1:6" x14ac:dyDescent="0.4">
      <c r="A19" t="s">
        <v>21</v>
      </c>
      <c r="B19">
        <f>VLOOKUP(A19,[1]Air!$A:$B,2,0)</f>
        <v>2.8413047583333337E-2</v>
      </c>
      <c r="C19">
        <f>VLOOKUP(A19,[1]Rock!$A:$B,2,0)</f>
        <v>2.3375852249999999E-2</v>
      </c>
      <c r="D19">
        <f>VLOOKUP(A19,[1]Sediment!$A:$B,2,0)</f>
        <v>2.9996344864864867E-3</v>
      </c>
      <c r="E19">
        <f>VLOOKUP(A19,[1]Water!$A:$B,2,0)</f>
        <v>0.14745492778947367</v>
      </c>
      <c r="F19" s="1"/>
    </row>
    <row r="20" spans="1:6" x14ac:dyDescent="0.4">
      <c r="A20" t="s">
        <v>22</v>
      </c>
      <c r="B20">
        <f>VLOOKUP(A20,[1]Air!$A:$B,2,0)</f>
        <v>5.8156587666666648E-2</v>
      </c>
      <c r="C20">
        <f>VLOOKUP(A20,[1]Rock!$A:$B,2,0)</f>
        <v>1.171386536111111E-2</v>
      </c>
      <c r="D20">
        <f>VLOOKUP(A20,[1]Sediment!$A:$B,2,0)</f>
        <v>3.3440222702702713E-3</v>
      </c>
      <c r="E20">
        <f>VLOOKUP(A20,[1]Water!$A:$B,2,0)</f>
        <v>3.1675471578947369E-3</v>
      </c>
    </row>
    <row r="21" spans="1:6" x14ac:dyDescent="0.4">
      <c r="A21" t="s">
        <v>23</v>
      </c>
      <c r="B21">
        <f>VLOOKUP(A21,[1]Air!$A:$B,2,0)</f>
        <v>1.5460916388888887E-3</v>
      </c>
      <c r="C21">
        <f>VLOOKUP(A21,[1]Rock!$A:$B,2,0)</f>
        <v>1.9484669444444445E-4</v>
      </c>
      <c r="D21">
        <f>VLOOKUP(A21,[1]Sediment!$A:$B,2,0)</f>
        <v>8.1889243243243244E-5</v>
      </c>
      <c r="E21">
        <f>VLOOKUP(A21,[1]Water!$A:$B,2,0)</f>
        <v>1.7475842105263157E-5</v>
      </c>
    </row>
    <row r="22" spans="1:6" x14ac:dyDescent="0.4">
      <c r="A22" t="s">
        <v>24</v>
      </c>
      <c r="B22">
        <f>VLOOKUP(A22,[1]Air!$A:$B,2,0)</f>
        <v>1.0532104416666665E-2</v>
      </c>
      <c r="C22">
        <f>VLOOKUP(A22,[1]Rock!$A:$B,2,0)</f>
        <v>6.6869361111111092E-5</v>
      </c>
      <c r="D22">
        <f>VLOOKUP(A22,[1]Sediment!$A:$B,2,0)</f>
        <v>1.0095054054054055E-5</v>
      </c>
      <c r="E22">
        <f>VLOOKUP(A22,[1]Water!$A:$B,2,0)</f>
        <v>8.7368421052631584E-6</v>
      </c>
    </row>
    <row r="23" spans="1:6" x14ac:dyDescent="0.4">
      <c r="A23" t="s">
        <v>25</v>
      </c>
      <c r="B23">
        <f>VLOOKUP(A23,[1]Air!$A:$B,2,0)</f>
        <v>3.1636664166666668E-3</v>
      </c>
      <c r="C23">
        <f>VLOOKUP(A23,[1]Rock!$A:$B,2,0)</f>
        <v>6.5025738888888898E-4</v>
      </c>
      <c r="D23">
        <f>VLOOKUP(A23,[1]Sediment!$A:$B,2,0)</f>
        <v>2.4566721621621608E-4</v>
      </c>
      <c r="E23">
        <f>VLOOKUP(A23,[1]Water!$A:$B,2,0)</f>
        <v>1.5509852631578945E-4</v>
      </c>
    </row>
    <row r="24" spans="1:6" x14ac:dyDescent="0.4">
      <c r="A24" t="s">
        <v>26</v>
      </c>
      <c r="B24">
        <f>VLOOKUP(A24,[1]Air!$A:$B,2,0)</f>
        <v>3.5864497333333328E-2</v>
      </c>
      <c r="C24">
        <f>VLOOKUP(A24,[1]Rock!$A:$B,2,0)</f>
        <v>3.9557346944444453E-3</v>
      </c>
      <c r="D24">
        <f>VLOOKUP(A24,[1]Sediment!$A:$B,2,0)</f>
        <v>1.9788156756756757E-3</v>
      </c>
      <c r="E24">
        <f>VLOOKUP(A24,[1]Water!$A:$B,2,0)</f>
        <v>2.3090333157894738E-3</v>
      </c>
    </row>
    <row r="25" spans="1:6" x14ac:dyDescent="0.4">
      <c r="A25" t="s">
        <v>27</v>
      </c>
      <c r="B25">
        <f>VLOOKUP(A25,[1]Air!$A:$B,2,0)</f>
        <v>8.5422460111111126E-2</v>
      </c>
      <c r="C25">
        <f>VLOOKUP(A25,[1]Rock!$A:$B,2,0)</f>
        <v>1.264198138888889E-2</v>
      </c>
      <c r="D25">
        <f>VLOOKUP(A25,[1]Sediment!$A:$B,2,0)</f>
        <v>4.8595444594594578E-3</v>
      </c>
      <c r="E25">
        <f>VLOOKUP(A25,[1]Water!$A:$B,2,0)</f>
        <v>2.3922648684210526E-2</v>
      </c>
    </row>
    <row r="26" spans="1:6" x14ac:dyDescent="0.4">
      <c r="A26" t="s">
        <v>28</v>
      </c>
      <c r="B26">
        <f>VLOOKUP(A26,[1]Air!$A:$B,2,0)</f>
        <v>1.3266877583333333E-2</v>
      </c>
      <c r="C26">
        <f>VLOOKUP(A26,[1]Rock!$A:$B,2,0)</f>
        <v>2.2297843888888888E-3</v>
      </c>
      <c r="D26">
        <f>VLOOKUP(A26,[1]Sediment!$A:$B,2,0)</f>
        <v>4.7002435135135143E-4</v>
      </c>
      <c r="E26">
        <f>VLOOKUP(A26,[1]Water!$A:$B,2,0)</f>
        <v>3.8884068421052629E-4</v>
      </c>
    </row>
    <row r="27" spans="1:6" x14ac:dyDescent="0.4">
      <c r="A27" t="s">
        <v>29</v>
      </c>
      <c r="B27">
        <f>VLOOKUP(A27,[1]Air!$A:$B,2,0)</f>
        <v>4.2082299722222228E-3</v>
      </c>
      <c r="C27">
        <f>VLOOKUP(A27,[1]Rock!$A:$B,2,0)</f>
        <v>9.6731597222222217E-4</v>
      </c>
      <c r="D27">
        <f>VLOOKUP(A27,[1]Sediment!$A:$B,2,0)</f>
        <v>3.7017270270270277E-5</v>
      </c>
      <c r="E27">
        <f>VLOOKUP(A27,[1]Water!$A:$B,2,0)</f>
        <v>6.2040226315789471E-4</v>
      </c>
    </row>
    <row r="28" spans="1:6" x14ac:dyDescent="0.4">
      <c r="A28" t="s">
        <v>30</v>
      </c>
      <c r="B28">
        <f>VLOOKUP(A28,[1]Air!$A:$B,2,0)</f>
        <v>3.4495956666666669E-3</v>
      </c>
      <c r="C28">
        <f>VLOOKUP(A28,[1]Rock!$A:$B,2,0)</f>
        <v>9.1543383333333333E-4</v>
      </c>
      <c r="D28">
        <f>VLOOKUP(A28,[1]Sediment!$A:$B,2,0)</f>
        <v>4.823583783783784E-5</v>
      </c>
      <c r="E28">
        <f>VLOOKUP(A28,[1]Water!$A:$B,2,0)</f>
        <v>1.4199300000000001E-4</v>
      </c>
    </row>
    <row r="29" spans="1:6" x14ac:dyDescent="0.4">
      <c r="A29" t="s">
        <v>31</v>
      </c>
      <c r="B29">
        <f>VLOOKUP(A29,[1]Air!$A:$B,2,0)</f>
        <v>4.253194777777778E-3</v>
      </c>
      <c r="C29">
        <f>VLOOKUP(A29,[1]Rock!$A:$B,2,0)</f>
        <v>1.9035017222222225E-3</v>
      </c>
      <c r="D29">
        <f>VLOOKUP(A29,[1]Sediment!$A:$B,2,0)</f>
        <v>1.9518786486486485E-4</v>
      </c>
      <c r="E29">
        <f>VLOOKUP(A29,[1]Water!$A:$B,2,0)</f>
        <v>3.6699484210526312E-4</v>
      </c>
    </row>
    <row r="30" spans="1:6" x14ac:dyDescent="0.4">
      <c r="A30" t="s">
        <v>32</v>
      </c>
      <c r="B30">
        <f>VLOOKUP(A30,[1]Air!$A:$B,2,0)</f>
        <v>3.5037836944444446E-3</v>
      </c>
      <c r="C30">
        <f>VLOOKUP(A30,[1]Rock!$A:$B,2,0)</f>
        <v>8.1858608333333345E-4</v>
      </c>
      <c r="D30">
        <f>VLOOKUP(A30,[1]Sediment!$A:$B,2,0)</f>
        <v>2.0977178378378376E-4</v>
      </c>
      <c r="E30">
        <f>VLOOKUP(A30,[1]Water!$A:$B,2,0)</f>
        <v>4.1504315789473687E-5</v>
      </c>
    </row>
    <row r="31" spans="1:6" x14ac:dyDescent="0.4">
      <c r="A31" t="s">
        <v>33</v>
      </c>
      <c r="B31">
        <f>VLOOKUP(A31,[1]Air!$A:$B,2,0)</f>
        <v>4.7454998611111097E-3</v>
      </c>
      <c r="C31">
        <f>VLOOKUP(A31,[1]Rock!$A:$B,2,0)</f>
        <v>4.2773938888888882E-4</v>
      </c>
      <c r="D31">
        <f>VLOOKUP(A31,[1]Sediment!$A:$B,2,0)</f>
        <v>9.1985729729729721E-5</v>
      </c>
      <c r="E31">
        <f>VLOOKUP(A31,[1]Water!$A:$B,2,0)</f>
        <v>8.235621578947368E-4</v>
      </c>
    </row>
    <row r="32" spans="1:6" x14ac:dyDescent="0.4">
      <c r="A32" t="s">
        <v>34</v>
      </c>
      <c r="B32">
        <f>VLOOKUP(A32,[1]Air!$A:$B,2,0)</f>
        <v>0.15512112786111112</v>
      </c>
      <c r="C32">
        <f>VLOOKUP(A32,[1]Rock!$A:$B,2,0)</f>
        <v>3.8353693027777774E-2</v>
      </c>
      <c r="D32">
        <f>VLOOKUP(A32,[1]Sediment!$A:$B,2,0)</f>
        <v>5.0827785135135126E-3</v>
      </c>
      <c r="E32">
        <f>VLOOKUP(A32,[1]Water!$A:$B,2,0)</f>
        <v>5.3018222105263163E-3</v>
      </c>
    </row>
    <row r="33" spans="1:5" x14ac:dyDescent="0.4">
      <c r="A33" t="s">
        <v>35</v>
      </c>
      <c r="B33">
        <f>VLOOKUP(A33,[1]Air!$A:$B,2,0)</f>
        <v>2.5595257222222221E-3</v>
      </c>
      <c r="C33">
        <f>VLOOKUP(A33,[1]Rock!$A:$B,2,0)</f>
        <v>3.4818647222222221E-4</v>
      </c>
      <c r="D33">
        <f>VLOOKUP(A33,[1]Sediment!$A:$B,2,0)</f>
        <v>5.8331729729729742E-5</v>
      </c>
      <c r="E33">
        <f>VLOOKUP(A33,[1]Water!$A:$B,2,0)</f>
        <v>2.1189694736842104E-4</v>
      </c>
    </row>
    <row r="34" spans="1:5" x14ac:dyDescent="0.4">
      <c r="A34" t="s">
        <v>36</v>
      </c>
      <c r="B34">
        <f>VLOOKUP(A34,[1]Air!$A:$B,2,0)</f>
        <v>6.9003446111111097E-3</v>
      </c>
      <c r="C34">
        <f>VLOOKUP(A34,[1]Rock!$A:$B,2,0)</f>
        <v>3.4980181666666669E-3</v>
      </c>
      <c r="D34">
        <f>VLOOKUP(A34,[1]Sediment!$A:$B,2,0)</f>
        <v>3.4045996486486482E-3</v>
      </c>
      <c r="E34">
        <f>VLOOKUP(A34,[1]Water!$A:$B,2,0)</f>
        <v>4.4717065789473672E-3</v>
      </c>
    </row>
    <row r="35" spans="1:5" x14ac:dyDescent="0.4">
      <c r="A35" t="s">
        <v>37</v>
      </c>
      <c r="B35">
        <f>VLOOKUP(A35,[1]Air!$A:$B,2,0)</f>
        <v>3.3596664444444442E-3</v>
      </c>
      <c r="C35">
        <f>VLOOKUP(A35,[1]Rock!$A:$B,2,0)</f>
        <v>4.6232649999999989E-4</v>
      </c>
      <c r="D35">
        <f>VLOOKUP(A35,[1]Sediment!$A:$B,2,0)</f>
        <v>7.6279243243243248E-5</v>
      </c>
      <c r="E35">
        <f>VLOOKUP(A35,[1]Water!$A:$B,2,0)</f>
        <v>7.2087473684210525E-5</v>
      </c>
    </row>
    <row r="36" spans="1:5" x14ac:dyDescent="0.4">
      <c r="A36" t="s">
        <v>38</v>
      </c>
      <c r="B36">
        <f>VLOOKUP(A36,[1]Air!$A:$B,2,0)</f>
        <v>2.2809760000000002E-2</v>
      </c>
      <c r="C36">
        <f>VLOOKUP(A36,[1]Rock!$A:$B,2,0)</f>
        <v>4.092914722222221E-4</v>
      </c>
      <c r="D36">
        <f>VLOOKUP(A36,[1]Sediment!$A:$B,2,0)</f>
        <v>9.1984621621621614E-5</v>
      </c>
      <c r="E36">
        <f>VLOOKUP(A36,[1]Water!$A:$B,2,0)</f>
        <v>2.0593445631578951E-2</v>
      </c>
    </row>
    <row r="37" spans="1:5" x14ac:dyDescent="0.4">
      <c r="A37" t="s">
        <v>39</v>
      </c>
      <c r="B37">
        <f>VLOOKUP(A37,[1]Air!$A:$B,2,0)</f>
        <v>6.991425861111112E-3</v>
      </c>
      <c r="C37">
        <f>VLOOKUP(A37,[1]Rock!$A:$B,2,0)</f>
        <v>2.1467730555555556E-3</v>
      </c>
      <c r="D37">
        <f>VLOOKUP(A37,[1]Sediment!$A:$B,2,0)</f>
        <v>4.5768545945945951E-4</v>
      </c>
      <c r="E37">
        <f>VLOOKUP(A37,[1]Water!$A:$B,2,0)</f>
        <v>1.4243044736842105E-3</v>
      </c>
    </row>
    <row r="38" spans="1:5" x14ac:dyDescent="0.4">
      <c r="A38" t="s">
        <v>40</v>
      </c>
      <c r="B38">
        <f>VLOOKUP(A38,[1]Air!$A:$B,2,0)</f>
        <v>4.1079231666666677E-3</v>
      </c>
      <c r="C38">
        <f>VLOOKUP(A38,[1]Rock!$A:$B,2,0)</f>
        <v>5.6494027777777784E-5</v>
      </c>
      <c r="D38">
        <f>VLOOKUP(A38,[1]Sediment!$A:$B,2,0)</f>
        <v>6.0575756756756748E-5</v>
      </c>
      <c r="E38">
        <f>VLOOKUP(A38,[1]Water!$A:$B,2,0)</f>
        <v>1.9660631578947366E-5</v>
      </c>
    </row>
    <row r="39" spans="1:5" x14ac:dyDescent="0.4">
      <c r="A39" t="s">
        <v>41</v>
      </c>
      <c r="B39">
        <f>VLOOKUP(A39,[1]Air!$A:$B,2,0)</f>
        <v>9.3941525277777792E-3</v>
      </c>
      <c r="C39">
        <f>VLOOKUP(A39,[1]Rock!$A:$B,2,0)</f>
        <v>2.6748155555555558E-4</v>
      </c>
      <c r="D39">
        <f>VLOOKUP(A39,[1]Sediment!$A:$B,2,0)</f>
        <v>5.7210108108108108E-5</v>
      </c>
      <c r="E39">
        <f>VLOOKUP(A39,[1]Water!$A:$B,2,0)</f>
        <v>5.6796842105263162E-5</v>
      </c>
    </row>
    <row r="40" spans="1:5" x14ac:dyDescent="0.4">
      <c r="A40" t="s">
        <v>42</v>
      </c>
      <c r="B40">
        <f>VLOOKUP(A40,[1]Air!$A:$B,2,0)</f>
        <v>2.2251735833333335E-3</v>
      </c>
      <c r="C40">
        <f>VLOOKUP(A40,[1]Rock!$A:$B,2,0)</f>
        <v>1.5034320833333334E-3</v>
      </c>
      <c r="D40">
        <f>VLOOKUP(A40,[1]Sediment!$A:$B,2,0)</f>
        <v>5.3060075675675676E-4</v>
      </c>
      <c r="E40">
        <f>VLOOKUP(A40,[1]Water!$A:$B,2,0)</f>
        <v>1.5597447368421054E-3</v>
      </c>
    </row>
    <row r="41" spans="1:5" x14ac:dyDescent="0.4">
      <c r="A41" t="s">
        <v>43</v>
      </c>
      <c r="B41">
        <f>VLOOKUP(A41,[1]Air!$A:$B,2,0)</f>
        <v>1.1160446944444447E-3</v>
      </c>
      <c r="C41">
        <f>VLOOKUP(A41,[1]Rock!$A:$B,2,0)</f>
        <v>1.8677625000000002E-4</v>
      </c>
      <c r="D41">
        <f>VLOOKUP(A41,[1]Sediment!$A:$B,2,0)</f>
        <v>4.9358297297297306E-5</v>
      </c>
      <c r="E41">
        <f>VLOOKUP(A41,[1]Water!$A:$B,2,0)</f>
        <v>1.3980910526315791E-4</v>
      </c>
    </row>
    <row r="42" spans="1:5" x14ac:dyDescent="0.4">
      <c r="A42" t="s">
        <v>44</v>
      </c>
      <c r="B42">
        <f>VLOOKUP(A42,[1]Air!$A:$B,2,0)</f>
        <v>7.5056370555555557E-3</v>
      </c>
      <c r="C42">
        <f>VLOOKUP(A42,[1]Rock!$A:$B,2,0)</f>
        <v>1.8792883333333338E-4</v>
      </c>
      <c r="D42">
        <f>VLOOKUP(A42,[1]Sediment!$A:$B,2,0)</f>
        <v>3.0286756756756754E-5</v>
      </c>
      <c r="E42">
        <f>VLOOKUP(A42,[1]Water!$A:$B,2,0)</f>
        <v>3.9102699999999995E-4</v>
      </c>
    </row>
    <row r="43" spans="1:5" x14ac:dyDescent="0.4">
      <c r="A43" t="s">
        <v>45</v>
      </c>
      <c r="B43">
        <f>VLOOKUP(A43,[1]Air!$A:$B,2,0)</f>
        <v>1.0860678611111113E-3</v>
      </c>
      <c r="C43">
        <f>VLOOKUP(A43,[1]Rock!$A:$B,2,0)</f>
        <v>3.0091661111111113E-4</v>
      </c>
      <c r="D43">
        <f>VLOOKUP(A43,[1]Sediment!$A:$B,2,0)</f>
        <v>6.730351351351352E-6</v>
      </c>
      <c r="E43">
        <f>VLOOKUP(A43,[1]Water!$A:$B,2,0)</f>
        <v>4.3684210526315792E-6</v>
      </c>
    </row>
    <row r="44" spans="1:5" x14ac:dyDescent="0.4">
      <c r="A44" t="s">
        <v>46</v>
      </c>
      <c r="B44">
        <f>VLOOKUP(A44,[1]Air!$A:$B,2,0)</f>
        <v>8.1605074444444457E-3</v>
      </c>
      <c r="C44">
        <f>VLOOKUP(A44,[1]Rock!$A:$B,2,0)</f>
        <v>6.1682225000000014E-4</v>
      </c>
      <c r="D44">
        <f>VLOOKUP(A44,[1]Sediment!$A:$B,2,0)</f>
        <v>5.1601675675675677E-5</v>
      </c>
      <c r="E44">
        <f>VLOOKUP(A44,[1]Water!$A:$B,2,0)</f>
        <v>7.2087842105263155E-5</v>
      </c>
    </row>
    <row r="45" spans="1:5" x14ac:dyDescent="0.4">
      <c r="A45" t="s">
        <v>47</v>
      </c>
      <c r="B45">
        <f>VLOOKUP(A45,[1]Air!$A:$B,2,0)</f>
        <v>9.3341999166666675E-3</v>
      </c>
      <c r="C45">
        <f>VLOOKUP(A45,[1]Rock!$A:$B,2,0)</f>
        <v>1.6636920833333333E-3</v>
      </c>
      <c r="D45">
        <f>VLOOKUP(A45,[1]Sediment!$A:$B,2,0)</f>
        <v>1.4358743243243242E-4</v>
      </c>
      <c r="E45">
        <f>VLOOKUP(A45,[1]Water!$A:$B,2,0)</f>
        <v>5.2865231578947368E-4</v>
      </c>
    </row>
    <row r="46" spans="1:5" x14ac:dyDescent="0.4">
      <c r="A46" t="s">
        <v>48</v>
      </c>
      <c r="B46">
        <f>VLOOKUP(A46,[1]Air!$A:$B,2,0)</f>
        <v>3.3181605833333331E-3</v>
      </c>
      <c r="C46">
        <f>VLOOKUP(A46,[1]Rock!$A:$B,2,0)</f>
        <v>6.0068097222222225E-4</v>
      </c>
      <c r="D46">
        <f>VLOOKUP(A46,[1]Sediment!$A:$B,2,0)</f>
        <v>1.907022972972973E-4</v>
      </c>
      <c r="E46">
        <f>VLOOKUP(A46,[1]Water!$A:$B,2,0)</f>
        <v>1.6602236842105261E-4</v>
      </c>
    </row>
    <row r="47" spans="1:5" x14ac:dyDescent="0.4">
      <c r="A47" t="s">
        <v>49</v>
      </c>
      <c r="B47">
        <f>VLOOKUP(A47,[1]Air!$A:$B,2,0)</f>
        <v>2.3519970000000002E-3</v>
      </c>
      <c r="C47">
        <f>VLOOKUP(A47,[1]Rock!$A:$B,2,0)</f>
        <v>5.4995211111111113E-4</v>
      </c>
      <c r="D47">
        <f>VLOOKUP(A47,[1]Sediment!$A:$B,2,0)</f>
        <v>2.2996456756756755E-4</v>
      </c>
      <c r="E47">
        <f>VLOOKUP(A47,[1]Water!$A:$B,2,0)</f>
        <v>2.5340373684210526E-4</v>
      </c>
    </row>
    <row r="48" spans="1:5" x14ac:dyDescent="0.4">
      <c r="A48" t="s">
        <v>50</v>
      </c>
      <c r="B48">
        <f>VLOOKUP(A48,[1]Air!$A:$B,2,0)</f>
        <v>1.6763737222222222E-3</v>
      </c>
      <c r="C48">
        <f>VLOOKUP(A48,[1]Rock!$A:$B,2,0)</f>
        <v>3.2974080555555555E-4</v>
      </c>
      <c r="D48">
        <f>VLOOKUP(A48,[1]Sediment!$A:$B,2,0)</f>
        <v>1.7836243243243244E-4</v>
      </c>
      <c r="E48">
        <f>VLOOKUP(A48,[1]Water!$A:$B,2,0)</f>
        <v>6.552631578947368E-6</v>
      </c>
    </row>
    <row r="49" spans="1:6" x14ac:dyDescent="0.4">
      <c r="A49" t="s">
        <v>51</v>
      </c>
      <c r="B49">
        <f>VLOOKUP(A49,[1]Air!$A:$B,2,0)</f>
        <v>1.859691138888889E-3</v>
      </c>
      <c r="C49">
        <f>VLOOKUP(A49,[1]Rock!$A:$B,2,0)</f>
        <v>1.2682319444444446E-4</v>
      </c>
      <c r="D49">
        <f>VLOOKUP(A49,[1]Sediment!$A:$B,2,0)</f>
        <v>1.1216216216216216E-6</v>
      </c>
      <c r="E49">
        <f>VLOOKUP(A49,[1]Water!$A:$B,2,0)</f>
        <v>0</v>
      </c>
    </row>
    <row r="50" spans="1:6" x14ac:dyDescent="0.4">
      <c r="A50" t="s">
        <v>52</v>
      </c>
      <c r="B50">
        <f>VLOOKUP(A50,[1]Air!$A:$B,2,0)</f>
        <v>1.2394093333333333E-3</v>
      </c>
      <c r="C50">
        <f>VLOOKUP(A50,[1]Rock!$A:$B,2,0)</f>
        <v>4.2428100000000004E-4</v>
      </c>
      <c r="D50">
        <f>VLOOKUP(A50,[1]Sediment!$A:$B,2,0)</f>
        <v>8.5254756756756754E-5</v>
      </c>
      <c r="E50">
        <f>VLOOKUP(A50,[1]Water!$A:$B,2,0)</f>
        <v>1.2014752631578947E-4</v>
      </c>
    </row>
    <row r="51" spans="1:6" x14ac:dyDescent="0.4">
      <c r="A51" t="s">
        <v>53</v>
      </c>
      <c r="B51">
        <f>VLOOKUP(A51,[1]Air!$A:$B,2,0)</f>
        <v>9.6039747222222192E-4</v>
      </c>
      <c r="C51">
        <f>VLOOKUP(A51,[1]Rock!$A:$B,2,0)</f>
        <v>6.9176027777777762E-5</v>
      </c>
      <c r="D51">
        <f>VLOOKUP(A51,[1]Sediment!$A:$B,2,0)</f>
        <v>2.2432432432432431E-6</v>
      </c>
      <c r="E51">
        <f>VLOOKUP(A51,[1]Water!$A:$B,2,0)</f>
        <v>1.2473584736842106E-3</v>
      </c>
      <c r="F51" s="1"/>
    </row>
    <row r="52" spans="1:6" x14ac:dyDescent="0.4">
      <c r="A52" t="s">
        <v>54</v>
      </c>
      <c r="B52">
        <f>VLOOKUP(A52,[1]Air!$A:$B,2,0)</f>
        <v>6.1820626388888883E-3</v>
      </c>
      <c r="C52">
        <f>VLOOKUP(A52,[1]Rock!$A:$B,2,0)</f>
        <v>4.0076181388888884E-3</v>
      </c>
      <c r="D52">
        <f>VLOOKUP(A52,[1]Sediment!$A:$B,2,0)</f>
        <v>1.0768967567567568E-4</v>
      </c>
      <c r="E52">
        <f>VLOOKUP(A52,[1]Water!$A:$B,2,0)</f>
        <v>9.8301368421052624E-5</v>
      </c>
    </row>
    <row r="53" spans="1:6" x14ac:dyDescent="0.4">
      <c r="A53" t="s">
        <v>55</v>
      </c>
      <c r="B53">
        <f>VLOOKUP(A53,[1]Air!$A:$B,2,0)</f>
        <v>6.1912733333333329E-4</v>
      </c>
      <c r="C53">
        <f>VLOOKUP(A53,[1]Rock!$A:$B,2,0)</f>
        <v>8.9928166666666684E-5</v>
      </c>
      <c r="D53">
        <f>VLOOKUP(A53,[1]Sediment!$A:$B,2,0)</f>
        <v>2.2432432432432431E-6</v>
      </c>
      <c r="E53">
        <f>VLOOKUP(A53,[1]Water!$A:$B,2,0)</f>
        <v>1.5073164210526316E-3</v>
      </c>
      <c r="F53" s="1"/>
    </row>
    <row r="54" spans="1:6" x14ac:dyDescent="0.4">
      <c r="A54" t="s">
        <v>56</v>
      </c>
      <c r="B54">
        <f>VLOOKUP(A54,[1]Air!$A:$B,2,0)</f>
        <v>1.4567393916666671E-2</v>
      </c>
      <c r="C54">
        <f>VLOOKUP(A54,[1]Rock!$A:$B,2,0)</f>
        <v>2.6978778333333329E-3</v>
      </c>
      <c r="D54">
        <f>VLOOKUP(A54,[1]Sediment!$A:$B,2,0)</f>
        <v>3.9149943243243249E-4</v>
      </c>
      <c r="E54">
        <f>VLOOKUP(A54,[1]Water!$A:$B,2,0)</f>
        <v>9.8390657368421057E-3</v>
      </c>
    </row>
    <row r="55" spans="1:6" x14ac:dyDescent="0.4">
      <c r="A55" t="s">
        <v>57</v>
      </c>
      <c r="B55">
        <f>VLOOKUP(A55,[1]Air!$A:$B,2,0)</f>
        <v>1.5991253333333334E-3</v>
      </c>
      <c r="C55">
        <f>VLOOKUP(A55,[1]Rock!$A:$B,2,0)</f>
        <v>2.1905361111111107E-5</v>
      </c>
      <c r="D55">
        <f>VLOOKUP(A55,[1]Sediment!$A:$B,2,0)</f>
        <v>4.4864864864864862E-6</v>
      </c>
      <c r="E55">
        <f>VLOOKUP(A55,[1]Water!$A:$B,2,0)</f>
        <v>0</v>
      </c>
    </row>
    <row r="56" spans="1:6" x14ac:dyDescent="0.4">
      <c r="A56" t="s">
        <v>58</v>
      </c>
      <c r="B56">
        <f>VLOOKUP(A56,[1]Air!$A:$B,2,0)</f>
        <v>3.0599019999999989E-3</v>
      </c>
      <c r="C56">
        <f>VLOOKUP(A56,[1]Rock!$A:$B,2,0)</f>
        <v>3.7355144444444448E-4</v>
      </c>
      <c r="D56">
        <f>VLOOKUP(A56,[1]Sediment!$A:$B,2,0)</f>
        <v>2.3220651351351347E-4</v>
      </c>
      <c r="E56">
        <f>VLOOKUP(A56,[1]Water!$A:$B,2,0)</f>
        <v>7.3574532631578938E-3</v>
      </c>
      <c r="F56" s="1"/>
    </row>
    <row r="57" spans="1:6" x14ac:dyDescent="0.4">
      <c r="A57" t="s">
        <v>59</v>
      </c>
      <c r="B57">
        <f>VLOOKUP(A57,[1]Air!$A:$B,2,0)</f>
        <v>2.1686790277777777E-3</v>
      </c>
      <c r="C57">
        <f>VLOOKUP(A57,[1]Rock!$A:$B,2,0)</f>
        <v>1.0376444444444443E-5</v>
      </c>
      <c r="D57">
        <f>VLOOKUP(A57,[1]Sediment!$A:$B,2,0)</f>
        <v>7.8522972972972967E-6</v>
      </c>
      <c r="E57">
        <f>VLOOKUP(A57,[1]Water!$A:$B,2,0)</f>
        <v>3.4733794736842104E-4</v>
      </c>
    </row>
    <row r="58" spans="1:6" x14ac:dyDescent="0.4">
      <c r="A58" t="s">
        <v>60</v>
      </c>
      <c r="B58">
        <f>VLOOKUP(A58,[1]Air!$A:$B,2,0)</f>
        <v>1.7616915833333338E-3</v>
      </c>
      <c r="C58">
        <f>VLOOKUP(A58,[1]Rock!$A:$B,2,0)</f>
        <v>1.1552438333333336E-3</v>
      </c>
      <c r="D58">
        <f>VLOOKUP(A58,[1]Sediment!$A:$B,2,0)</f>
        <v>3.2755829729729728E-4</v>
      </c>
      <c r="E58">
        <f>VLOOKUP(A58,[1]Water!$A:$B,2,0)</f>
        <v>7.0122857894736827E-4</v>
      </c>
    </row>
    <row r="59" spans="1:6" x14ac:dyDescent="0.4">
      <c r="A59" t="s">
        <v>61</v>
      </c>
      <c r="B59">
        <f>VLOOKUP(A59,[1]Air!$A:$B,2,0)</f>
        <v>1.6256446944444447E-3</v>
      </c>
      <c r="C59">
        <f>VLOOKUP(A59,[1]Rock!$A:$B,2,0)</f>
        <v>9.1081277777777767E-5</v>
      </c>
      <c r="D59">
        <f>VLOOKUP(A59,[1]Sediment!$A:$B,2,0)</f>
        <v>6.7305810810810792E-5</v>
      </c>
      <c r="E59">
        <f>VLOOKUP(A59,[1]Water!$A:$B,2,0)</f>
        <v>4.8059368421052633E-5</v>
      </c>
    </row>
    <row r="60" spans="1:6" x14ac:dyDescent="0.4">
      <c r="A60" t="s">
        <v>62</v>
      </c>
      <c r="B60">
        <f>VLOOKUP(A60,[1]Air!$A:$B,2,0)</f>
        <v>1.3673855277777777E-3</v>
      </c>
      <c r="C60">
        <f>VLOOKUP(A60,[1]Rock!$A:$B,2,0)</f>
        <v>3.1475252777777782E-4</v>
      </c>
      <c r="D60">
        <f>VLOOKUP(A60,[1]Sediment!$A:$B,2,0)</f>
        <v>2.366949189189189E-4</v>
      </c>
      <c r="E60">
        <f>VLOOKUP(A60,[1]Water!$A:$B,2,0)</f>
        <v>1.793487947368421E-3</v>
      </c>
      <c r="F60" s="1"/>
    </row>
    <row r="61" spans="1:6" x14ac:dyDescent="0.4">
      <c r="A61" t="s">
        <v>63</v>
      </c>
      <c r="B61">
        <f>VLOOKUP(A61,[1]Air!$A:$B,2,0)</f>
        <v>3.2397536111111107E-4</v>
      </c>
      <c r="C61">
        <f>VLOOKUP(A61,[1]Rock!$A:$B,2,0)</f>
        <v>2.8823472222222224E-5</v>
      </c>
      <c r="D61">
        <f>VLOOKUP(A61,[1]Sediment!$A:$B,2,0)</f>
        <v>5.3172286486486483E-4</v>
      </c>
      <c r="E61">
        <f>VLOOKUP(A61,[1]Water!$A:$B,2,0)</f>
        <v>9.895857368421052E-4</v>
      </c>
      <c r="F61" s="1"/>
    </row>
    <row r="62" spans="1:6" x14ac:dyDescent="0.4">
      <c r="A62" t="s">
        <v>64</v>
      </c>
      <c r="B62">
        <f>VLOOKUP(A62,[1]Air!$A:$B,2,0)</f>
        <v>6.5256366666666663E-4</v>
      </c>
      <c r="C62">
        <f>VLOOKUP(A62,[1]Rock!$A:$B,2,0)</f>
        <v>3.3250781111111107E-3</v>
      </c>
      <c r="D62">
        <f>VLOOKUP(A62,[1]Sediment!$A:$B,2,0)</f>
        <v>1.7050978378378378E-4</v>
      </c>
      <c r="E62">
        <f>VLOOKUP(A62,[1]Water!$A:$B,2,0)</f>
        <v>4.3689736842105256E-5</v>
      </c>
      <c r="F62" s="1"/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9"/>
  <sheetViews>
    <sheetView workbookViewId="0">
      <selection sqref="A1:L1"/>
    </sheetView>
  </sheetViews>
  <sheetFormatPr defaultRowHeight="13.9" x14ac:dyDescent="0.4"/>
  <sheetData>
    <row r="1" spans="1:12" ht="15.4" x14ac:dyDescent="0.4">
      <c r="A1" s="2" t="s">
        <v>1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4">
      <c r="A2" t="s">
        <v>4</v>
      </c>
      <c r="B2" t="s">
        <v>0</v>
      </c>
      <c r="C2" t="s">
        <v>1</v>
      </c>
      <c r="D2" t="s">
        <v>2</v>
      </c>
      <c r="E2" t="s">
        <v>3</v>
      </c>
    </row>
    <row r="3" spans="1:12" x14ac:dyDescent="0.4">
      <c r="A3" t="s">
        <v>120</v>
      </c>
      <c r="B3">
        <f>VLOOKUP(A3,[1]Air!$A:$B,2,0)</f>
        <v>1.9023277777777779E-4</v>
      </c>
      <c r="C3">
        <f>VLOOKUP(A3,[1]Rock!$A:$B,2,0)</f>
        <v>1.4077370277777775E-3</v>
      </c>
      <c r="D3">
        <f>VLOOKUP(A3,[1]Sediment!$A:$B,2,0)</f>
        <v>8.6590134054054056E-3</v>
      </c>
      <c r="E3">
        <f>VLOOKUP(A3,[1]Water!$A:$B,2,0)</f>
        <v>3.1806564210526312E-3</v>
      </c>
    </row>
    <row r="4" spans="1:12" x14ac:dyDescent="0.4">
      <c r="A4" t="s">
        <v>121</v>
      </c>
      <c r="B4">
        <f>VLOOKUP(A4,[1]Air!$A:$B,2,0)</f>
        <v>1.6602330833333332E-3</v>
      </c>
      <c r="C4">
        <f>VLOOKUP(A4,[1]Rock!$A:$B,2,0)</f>
        <v>1.9612658333333335E-2</v>
      </c>
      <c r="D4">
        <f>VLOOKUP(A4,[1]Sediment!$A:$B,2,0)</f>
        <v>2.5736980972972976E-2</v>
      </c>
      <c r="E4">
        <f>VLOOKUP(A4,[1]Water!$A:$B,2,0)</f>
        <v>1.3976541631578951E-2</v>
      </c>
    </row>
    <row r="5" spans="1:12" x14ac:dyDescent="0.4">
      <c r="A5" t="s">
        <v>65</v>
      </c>
      <c r="B5">
        <f>VLOOKUP(A5,[1]Air!$A:$B,2,0)</f>
        <v>8.1973913888888899E-4</v>
      </c>
      <c r="C5">
        <f>VLOOKUP(A5,[1]Rock!$A:$B,2,0)</f>
        <v>2.5157144166666661E-3</v>
      </c>
      <c r="D5">
        <f>VLOOKUP(A5,[1]Sediment!$A:$B,2,0)</f>
        <v>1.4528162864864863E-2</v>
      </c>
      <c r="E5">
        <f>VLOOKUP(A5,[1]Water!$A:$B,2,0)</f>
        <v>6.4137432105263155E-3</v>
      </c>
    </row>
    <row r="6" spans="1:12" x14ac:dyDescent="0.4">
      <c r="A6" t="s">
        <v>66</v>
      </c>
      <c r="B6">
        <f>VLOOKUP(A6,[1]Air!$A:$B,2,0)</f>
        <v>3.723988055555555E-4</v>
      </c>
      <c r="C6">
        <f>VLOOKUP(A6,[1]Rock!$A:$B,2,0)</f>
        <v>4.6140647222222197E-3</v>
      </c>
      <c r="D6">
        <f>VLOOKUP(A6,[1]Sediment!$A:$B,2,0)</f>
        <v>6.5859658918918903E-3</v>
      </c>
      <c r="E6">
        <f>VLOOKUP(A6,[1]Water!$A:$B,2,0)</f>
        <v>2.9906031052631577E-3</v>
      </c>
    </row>
    <row r="7" spans="1:12" x14ac:dyDescent="0.4">
      <c r="A7" t="s">
        <v>67</v>
      </c>
      <c r="B7">
        <f>VLOOKUP(A7,[1]Air!$A:$B,2,0)</f>
        <v>1.8216341666666663E-4</v>
      </c>
      <c r="C7">
        <f>VLOOKUP(A7,[1]Rock!$A:$B,2,0)</f>
        <v>3.7459008888888895E-3</v>
      </c>
      <c r="D7">
        <f>VLOOKUP(A7,[1]Sediment!$A:$B,2,0)</f>
        <v>3.3159792162162161E-3</v>
      </c>
      <c r="E7">
        <f>VLOOKUP(A7,[1]Water!$A:$B,2,0)</f>
        <v>2.090581052631579E-3</v>
      </c>
    </row>
    <row r="8" spans="1:12" x14ac:dyDescent="0.4">
      <c r="A8" t="s">
        <v>68</v>
      </c>
      <c r="B8">
        <f>VLOOKUP(A8,[1]Air!$A:$B,2,0)</f>
        <v>2.7093902777777768E-4</v>
      </c>
      <c r="C8">
        <f>VLOOKUP(A8,[1]Rock!$A:$B,2,0)</f>
        <v>8.8315158333333323E-4</v>
      </c>
      <c r="D8">
        <f>VLOOKUP(A8,[1]Sediment!$A:$B,2,0)</f>
        <v>8.5524442432432443E-3</v>
      </c>
      <c r="E8">
        <f>VLOOKUP(A8,[1]Water!$A:$B,2,0)</f>
        <v>3.7639228947368422E-3</v>
      </c>
    </row>
    <row r="9" spans="1:12" x14ac:dyDescent="0.4">
      <c r="A9" t="s">
        <v>69</v>
      </c>
      <c r="B9">
        <f>VLOOKUP(A9,[1]Air!$A:$B,2,0)</f>
        <v>1.5022789722222223E-3</v>
      </c>
      <c r="C9">
        <f>VLOOKUP(A9,[1]Rock!$A:$B,2,0)</f>
        <v>5.8730748611111111E-3</v>
      </c>
      <c r="D9">
        <f>VLOOKUP(A9,[1]Sediment!$A:$B,2,0)</f>
        <v>8.4772852702702708E-3</v>
      </c>
      <c r="E9">
        <f>VLOOKUP(A9,[1]Water!$A:$B,2,0)</f>
        <v>3.2811448421052637E-3</v>
      </c>
    </row>
    <row r="10" spans="1:12" x14ac:dyDescent="0.4">
      <c r="A10" t="s">
        <v>70</v>
      </c>
      <c r="B10">
        <f>VLOOKUP(A10,[1]Air!$A:$B,2,0)</f>
        <v>5.3034694444444448E-5</v>
      </c>
      <c r="C10">
        <f>VLOOKUP(A10,[1]Rock!$A:$B,2,0)</f>
        <v>4.092909444444444E-4</v>
      </c>
      <c r="D10">
        <f>VLOOKUP(A10,[1]Sediment!$A:$B,2,0)</f>
        <v>4.0832758108108108E-3</v>
      </c>
      <c r="E10">
        <f>VLOOKUP(A10,[1]Water!$A:$B,2,0)</f>
        <v>1.7738272105263157E-3</v>
      </c>
    </row>
    <row r="11" spans="1:12" x14ac:dyDescent="0.4">
      <c r="A11" t="s">
        <v>71</v>
      </c>
      <c r="B11">
        <f>VLOOKUP(A11,[1]Air!$A:$B,2,0)</f>
        <v>1.7292805555555553E-5</v>
      </c>
      <c r="C11">
        <f>VLOOKUP(A11,[1]Rock!$A:$B,2,0)</f>
        <v>1.7293897222222222E-4</v>
      </c>
      <c r="D11">
        <f>VLOOKUP(A11,[1]Sediment!$A:$B,2,0)</f>
        <v>1.2967750000000002E-3</v>
      </c>
      <c r="E11">
        <f>VLOOKUP(A11,[1]Water!$A:$B,2,0)</f>
        <v>6.5535300000000001E-4</v>
      </c>
    </row>
    <row r="12" spans="1:12" x14ac:dyDescent="0.4">
      <c r="A12" t="s">
        <v>72</v>
      </c>
      <c r="B12">
        <f>VLOOKUP(A12,[1]Air!$A:$B,2,0)</f>
        <v>1.5910388888888888E-4</v>
      </c>
      <c r="C12">
        <f>VLOOKUP(A12,[1]Rock!$A:$B,2,0)</f>
        <v>4.761623333333334E-4</v>
      </c>
      <c r="D12">
        <f>VLOOKUP(A12,[1]Sediment!$A:$B,2,0)</f>
        <v>3.5223859189189195E-3</v>
      </c>
      <c r="E12">
        <f>VLOOKUP(A12,[1]Water!$A:$B,2,0)</f>
        <v>2.1277192631578949E-3</v>
      </c>
    </row>
    <row r="13" spans="1:12" x14ac:dyDescent="0.4">
      <c r="A13" t="s">
        <v>73</v>
      </c>
      <c r="B13">
        <f>VLOOKUP(A13,[1]Air!$A:$B,2,0)</f>
        <v>2.2712761111111102E-4</v>
      </c>
      <c r="C13">
        <f>VLOOKUP(A13,[1]Rock!$A:$B,2,0)</f>
        <v>3.5279947777777775E-3</v>
      </c>
      <c r="D13">
        <f>VLOOKUP(A13,[1]Sediment!$A:$B,2,0)</f>
        <v>7.1737775135135122E-3</v>
      </c>
      <c r="E13">
        <f>VLOOKUP(A13,[1]Water!$A:$B,2,0)</f>
        <v>4.5590870526315786E-3</v>
      </c>
    </row>
    <row r="14" spans="1:12" x14ac:dyDescent="0.4">
      <c r="A14" t="s">
        <v>74</v>
      </c>
      <c r="B14">
        <f>VLOOKUP(A14,[1]Air!$A:$B,2,0)</f>
        <v>2.7093849999999993E-4</v>
      </c>
      <c r="C14">
        <f>VLOOKUP(A14,[1]Rock!$A:$B,2,0)</f>
        <v>5.2216638611111109E-3</v>
      </c>
      <c r="D14">
        <f>VLOOKUP(A14,[1]Sediment!$A:$B,2,0)</f>
        <v>6.3795583783783777E-3</v>
      </c>
      <c r="E14">
        <f>VLOOKUP(A14,[1]Water!$A:$B,2,0)</f>
        <v>3.2789600526315784E-3</v>
      </c>
    </row>
    <row r="15" spans="1:12" x14ac:dyDescent="0.4">
      <c r="A15" t="s">
        <v>75</v>
      </c>
      <c r="B15">
        <f>VLOOKUP(A15,[1]Air!$A:$B,2,0)</f>
        <v>9.3618591666666659E-4</v>
      </c>
      <c r="C15">
        <f>VLOOKUP(A15,[1]Rock!$A:$B,2,0)</f>
        <v>1.564193380555555E-2</v>
      </c>
      <c r="D15">
        <f>VLOOKUP(A15,[1]Sediment!$A:$B,2,0)</f>
        <v>2.2859617216216214E-2</v>
      </c>
      <c r="E15">
        <f>VLOOKUP(A15,[1]Water!$A:$B,2,0)</f>
        <v>7.6545484210526291E-3</v>
      </c>
    </row>
    <row r="16" spans="1:12" x14ac:dyDescent="0.4">
      <c r="A16" t="s">
        <v>76</v>
      </c>
      <c r="B16">
        <f>VLOOKUP(A16,[1]Air!$A:$B,2,0)</f>
        <v>8.2089161111111118E-4</v>
      </c>
      <c r="C16">
        <f>VLOOKUP(A16,[1]Rock!$A:$B,2,0)</f>
        <v>1.157550777777778E-3</v>
      </c>
      <c r="D16">
        <f>VLOOKUP(A16,[1]Sediment!$A:$B,2,0)</f>
        <v>6.096869864864865E-3</v>
      </c>
      <c r="E16">
        <f>VLOOKUP(A16,[1]Water!$A:$B,2,0)</f>
        <v>2.3024798947368424E-3</v>
      </c>
    </row>
    <row r="17" spans="1:6" x14ac:dyDescent="0.4">
      <c r="A17" t="s">
        <v>77</v>
      </c>
      <c r="B17">
        <f>VLOOKUP(A17,[1]Air!$A:$B,2,0)</f>
        <v>5.5225677777777772E-4</v>
      </c>
      <c r="C17">
        <f>VLOOKUP(A17,[1]Rock!$A:$B,2,0)</f>
        <v>4.0871701666666668E-3</v>
      </c>
      <c r="D17">
        <f>VLOOKUP(A17,[1]Sediment!$A:$B,2,0)</f>
        <v>1.2427069864864864E-2</v>
      </c>
      <c r="E17">
        <f>VLOOKUP(A17,[1]Water!$A:$B,2,0)</f>
        <v>7.3203170526315794E-3</v>
      </c>
    </row>
    <row r="18" spans="1:6" x14ac:dyDescent="0.4">
      <c r="A18" t="s">
        <v>78</v>
      </c>
      <c r="B18">
        <f>VLOOKUP(A18,[1]Air!$A:$B,2,0)</f>
        <v>4.5656155555555557E-4</v>
      </c>
      <c r="C18">
        <f>VLOOKUP(A18,[1]Rock!$A:$B,2,0)</f>
        <v>1.7974323055555555E-3</v>
      </c>
      <c r="D18">
        <f>VLOOKUP(A18,[1]Sediment!$A:$B,2,0)</f>
        <v>4.6520180270270273E-3</v>
      </c>
      <c r="E18">
        <f>VLOOKUP(A18,[1]Water!$A:$B,2,0)</f>
        <v>2.1036893157894733E-3</v>
      </c>
    </row>
    <row r="19" spans="1:6" x14ac:dyDescent="0.4">
      <c r="A19" t="s">
        <v>79</v>
      </c>
      <c r="B19">
        <f>VLOOKUP(A19,[1]Air!$A:$B,2,0)</f>
        <v>1.4469384722222221E-3</v>
      </c>
      <c r="C19">
        <f>VLOOKUP(A19,[1]Rock!$A:$B,2,0)</f>
        <v>2.3699829805555558E-2</v>
      </c>
      <c r="D19">
        <f>VLOOKUP(A19,[1]Sediment!$A:$B,2,0)</f>
        <v>9.51829610810811E-3</v>
      </c>
      <c r="E19">
        <f>VLOOKUP(A19,[1]Water!$A:$B,2,0)</f>
        <v>6.4465100526315796E-3</v>
      </c>
      <c r="F19" s="1"/>
    </row>
    <row r="20" spans="1:6" x14ac:dyDescent="0.4">
      <c r="A20" t="s">
        <v>80</v>
      </c>
      <c r="B20">
        <f>VLOOKUP(A20,[1]Air!$A:$B,2,0)</f>
        <v>2.9284436111111118E-4</v>
      </c>
      <c r="C20">
        <f>VLOOKUP(A20,[1]Rock!$A:$B,2,0)</f>
        <v>1.9438561944444448E-3</v>
      </c>
      <c r="D20">
        <f>VLOOKUP(A20,[1]Sediment!$A:$B,2,0)</f>
        <v>6.2359706756756755E-3</v>
      </c>
      <c r="E20">
        <f>VLOOKUP(A20,[1]Water!$A:$B,2,0)</f>
        <v>2.435736315789474E-3</v>
      </c>
    </row>
    <row r="21" spans="1:6" x14ac:dyDescent="0.4">
      <c r="A21" t="s">
        <v>81</v>
      </c>
      <c r="B21">
        <f>VLOOKUP(A21,[1]Air!$A:$B,2,0)</f>
        <v>1.0491713888888889E-4</v>
      </c>
      <c r="C21">
        <f>VLOOKUP(A21,[1]Rock!$A:$B,2,0)</f>
        <v>3.1820869444444439E-4</v>
      </c>
      <c r="D21">
        <f>VLOOKUP(A21,[1]Sediment!$A:$B,2,0)</f>
        <v>3.5010721621621605E-3</v>
      </c>
      <c r="E21">
        <f>VLOOKUP(A21,[1]Water!$A:$B,2,0)</f>
        <v>9.153112631578946E-4</v>
      </c>
    </row>
    <row r="22" spans="1:6" x14ac:dyDescent="0.4">
      <c r="A22" t="s">
        <v>82</v>
      </c>
      <c r="B22">
        <f>VLOOKUP(A22,[1]Air!$A:$B,2,0)</f>
        <v>1.0606894444444446E-4</v>
      </c>
      <c r="C22">
        <f>VLOOKUP(A22,[1]Rock!$A:$B,2,0)</f>
        <v>2.1329272222222223E-4</v>
      </c>
      <c r="D22">
        <f>VLOOKUP(A22,[1]Sediment!$A:$B,2,0)</f>
        <v>5.1534529189189186E-3</v>
      </c>
      <c r="E22">
        <f>VLOOKUP(A22,[1]Water!$A:$B,2,0)</f>
        <v>1.415566E-3</v>
      </c>
    </row>
    <row r="23" spans="1:6" x14ac:dyDescent="0.4">
      <c r="A23" t="s">
        <v>83</v>
      </c>
      <c r="B23">
        <f>VLOOKUP(A23,[1]Air!$A:$B,2,0)</f>
        <v>4.2657944444444446E-5</v>
      </c>
      <c r="C23">
        <f>VLOOKUP(A23,[1]Rock!$A:$B,2,0)</f>
        <v>9.1889249999999999E-4</v>
      </c>
      <c r="D23">
        <f>VLOOKUP(A23,[1]Sediment!$A:$B,2,0)</f>
        <v>6.9325810810810795E-4</v>
      </c>
      <c r="E23">
        <f>VLOOKUP(A23,[1]Water!$A:$B,2,0)</f>
        <v>1.3762310526315788E-4</v>
      </c>
      <c r="F23" s="1"/>
    </row>
    <row r="24" spans="1:6" x14ac:dyDescent="0.4">
      <c r="A24" t="s">
        <v>84</v>
      </c>
      <c r="B24">
        <f>VLOOKUP(A24,[1]Air!$A:$B,2,0)</f>
        <v>8.9006880555555579E-4</v>
      </c>
      <c r="C24">
        <f>VLOOKUP(A24,[1]Rock!$A:$B,2,0)</f>
        <v>5.3623221944444441E-3</v>
      </c>
      <c r="D24">
        <f>VLOOKUP(A24,[1]Sediment!$A:$B,2,0)</f>
        <v>5.6032872702702716E-3</v>
      </c>
      <c r="E24">
        <f>VLOOKUP(A24,[1]Water!$A:$B,2,0)</f>
        <v>4.0348028421052628E-3</v>
      </c>
    </row>
    <row r="25" spans="1:6" x14ac:dyDescent="0.4">
      <c r="A25" t="s">
        <v>85</v>
      </c>
      <c r="B25">
        <f>VLOOKUP(A25,[1]Air!$A:$B,2,0)</f>
        <v>1.0491600000000001E-4</v>
      </c>
      <c r="C25">
        <f>VLOOKUP(A25,[1]Rock!$A:$B,2,0)</f>
        <v>1.314350805555556E-3</v>
      </c>
      <c r="D25">
        <f>VLOOKUP(A25,[1]Sediment!$A:$B,2,0)</f>
        <v>2.7449936486486485E-3</v>
      </c>
      <c r="E25">
        <f>VLOOKUP(A25,[1]Water!$A:$B,2,0)</f>
        <v>9.895857368421052E-4</v>
      </c>
    </row>
    <row r="26" spans="1:6" x14ac:dyDescent="0.4">
      <c r="A26" t="s">
        <v>86</v>
      </c>
      <c r="B26">
        <f>VLOOKUP(A26,[1]Air!$A:$B,2,0)</f>
        <v>3.1128555555555563E-5</v>
      </c>
      <c r="C26">
        <f>VLOOKUP(A26,[1]Rock!$A:$B,2,0)</f>
        <v>3.4584916666666658E-5</v>
      </c>
      <c r="D26">
        <f>VLOOKUP(A26,[1]Sediment!$A:$B,2,0)</f>
        <v>1.2485392432432432E-3</v>
      </c>
      <c r="E26">
        <f>VLOOKUP(A26,[1]Water!$A:$B,2,0)</f>
        <v>1.4199178947368418E-4</v>
      </c>
    </row>
    <row r="27" spans="1:6" x14ac:dyDescent="0.4">
      <c r="A27" t="s">
        <v>87</v>
      </c>
      <c r="B27">
        <f>VLOOKUP(A27,[1]Air!$A:$B,2,0)</f>
        <v>3.3665688888888888E-4</v>
      </c>
      <c r="C27">
        <f>VLOOKUP(A27,[1]Rock!$A:$B,2,0)</f>
        <v>1.91157325E-3</v>
      </c>
      <c r="D27">
        <f>VLOOKUP(A27,[1]Sediment!$A:$B,2,0)</f>
        <v>3.8993044324324311E-3</v>
      </c>
      <c r="E27">
        <f>VLOOKUP(A27,[1]Water!$A:$B,2,0)</f>
        <v>1.7454287368421052E-3</v>
      </c>
    </row>
    <row r="28" spans="1:6" x14ac:dyDescent="0.4">
      <c r="A28" t="s">
        <v>88</v>
      </c>
      <c r="B28">
        <f>VLOOKUP(A28,[1]Air!$A:$B,2,0)</f>
        <v>7.9898594444444441E-4</v>
      </c>
      <c r="C28">
        <f>VLOOKUP(A28,[1]Rock!$A:$B,2,0)</f>
        <v>4.1805587222222239E-3</v>
      </c>
      <c r="D28">
        <f>VLOOKUP(A28,[1]Sediment!$A:$B,2,0)</f>
        <v>3.7770301891891884E-3</v>
      </c>
      <c r="E28">
        <f>VLOOKUP(A28,[1]Water!$A:$B,2,0)</f>
        <v>2.499087368421052E-3</v>
      </c>
      <c r="F28" s="1"/>
    </row>
    <row r="29" spans="1:6" x14ac:dyDescent="0.4">
      <c r="A29" t="s">
        <v>89</v>
      </c>
      <c r="B29">
        <f>VLOOKUP(A29,[1]Air!$A:$B,2,0)</f>
        <v>1.1298661111111112E-4</v>
      </c>
      <c r="C29">
        <f>VLOOKUP(A29,[1]Rock!$A:$B,2,0)</f>
        <v>5.6378536111111098E-4</v>
      </c>
      <c r="D29">
        <f>VLOOKUP(A29,[1]Sediment!$A:$B,2,0)</f>
        <v>5.8422255945945953E-3</v>
      </c>
      <c r="E29">
        <f>VLOOKUP(A29,[1]Water!$A:$B,2,0)</f>
        <v>1.4068286842105263E-3</v>
      </c>
    </row>
    <row r="30" spans="1:6" x14ac:dyDescent="0.4">
      <c r="A30" t="s">
        <v>90</v>
      </c>
      <c r="B30">
        <f>VLOOKUP(A30,[1]Air!$A:$B,2,0)</f>
        <v>1.1413938888888889E-4</v>
      </c>
      <c r="C30">
        <f>VLOOKUP(A30,[1]Rock!$A:$B,2,0)</f>
        <v>1.2682247222222222E-4</v>
      </c>
      <c r="D30">
        <f>VLOOKUP(A30,[1]Sediment!$A:$B,2,0)</f>
        <v>9.2322286486486475E-4</v>
      </c>
      <c r="E30">
        <f>VLOOKUP(A30,[1]Water!$A:$B,2,0)</f>
        <v>4.8714678947368422E-4</v>
      </c>
    </row>
    <row r="31" spans="1:6" x14ac:dyDescent="0.4">
      <c r="A31" t="s">
        <v>91</v>
      </c>
      <c r="B31">
        <f>VLOOKUP(A31,[1]Air!$A:$B,2,0)</f>
        <v>8.6931511111111083E-4</v>
      </c>
      <c r="C31">
        <f>VLOOKUP(A31,[1]Rock!$A:$B,2,0)</f>
        <v>1.083762388888889E-3</v>
      </c>
      <c r="D31">
        <f>VLOOKUP(A31,[1]Sediment!$A:$B,2,0)</f>
        <v>2.6619815945945952E-3</v>
      </c>
      <c r="E31">
        <f>VLOOKUP(A31,[1]Water!$A:$B,2,0)</f>
        <v>1.4177506315789473E-3</v>
      </c>
    </row>
    <row r="32" spans="1:6" x14ac:dyDescent="0.4">
      <c r="A32" t="s">
        <v>92</v>
      </c>
      <c r="B32">
        <f>VLOOKUP(A32,[1]Air!$A:$B,2,0)</f>
        <v>1.3143433333333336E-4</v>
      </c>
      <c r="C32">
        <f>VLOOKUP(A32,[1]Rock!$A:$B,2,0)</f>
        <v>6.9868036111111109E-4</v>
      </c>
      <c r="D32">
        <f>VLOOKUP(A32,[1]Sediment!$A:$B,2,0)</f>
        <v>5.8175453513513511E-3</v>
      </c>
      <c r="E32">
        <f>VLOOKUP(A32,[1]Water!$A:$B,2,0)</f>
        <v>1.7170291578947367E-3</v>
      </c>
    </row>
    <row r="33" spans="1:6" x14ac:dyDescent="0.4">
      <c r="A33" t="s">
        <v>93</v>
      </c>
      <c r="B33">
        <f>VLOOKUP(A33,[1]Air!$A:$B,2,0)</f>
        <v>6.0990394444444449E-4</v>
      </c>
      <c r="C33">
        <f>VLOOKUP(A33,[1]Rock!$A:$B,2,0)</f>
        <v>8.6239791666666661E-4</v>
      </c>
      <c r="D33">
        <f>VLOOKUP(A33,[1]Sediment!$A:$B,2,0)</f>
        <v>1.2821921621621623E-3</v>
      </c>
      <c r="E33">
        <f>VLOOKUP(A33,[1]Water!$A:$B,2,0)</f>
        <v>6.7719815789473684E-4</v>
      </c>
    </row>
    <row r="34" spans="1:6" x14ac:dyDescent="0.4">
      <c r="A34" t="s">
        <v>94</v>
      </c>
      <c r="B34">
        <f>VLOOKUP(A34,[1]Air!$A:$B,2,0)</f>
        <v>3.2858680555555554E-4</v>
      </c>
      <c r="C34">
        <f>VLOOKUP(A34,[1]Rock!$A:$B,2,0)</f>
        <v>2.0372441944444442E-3</v>
      </c>
      <c r="D34">
        <f>VLOOKUP(A34,[1]Sediment!$A:$B,2,0)</f>
        <v>1.4230890729729729E-2</v>
      </c>
      <c r="E34">
        <f>VLOOKUP(A34,[1]Water!$A:$B,2,0)</f>
        <v>5.2144428421052637E-3</v>
      </c>
    </row>
    <row r="35" spans="1:6" x14ac:dyDescent="0.4">
      <c r="A35" t="s">
        <v>95</v>
      </c>
      <c r="B35">
        <f>VLOOKUP(A35,[1]Air!$A:$B,2,0)</f>
        <v>9.4538611111111119E-5</v>
      </c>
      <c r="C35">
        <f>VLOOKUP(A35,[1]Rock!$A:$B,2,0)</f>
        <v>2.8708005555555554E-4</v>
      </c>
      <c r="D35">
        <f>VLOOKUP(A35,[1]Sediment!$A:$B,2,0)</f>
        <v>1.4672854054054052E-3</v>
      </c>
      <c r="E35">
        <f>VLOOKUP(A35,[1]Water!$A:$B,2,0)</f>
        <v>2.9272315789473689E-4</v>
      </c>
    </row>
    <row r="36" spans="1:6" x14ac:dyDescent="0.4">
      <c r="A36" t="s">
        <v>96</v>
      </c>
      <c r="B36">
        <f>VLOOKUP(A36,[1]Air!$A:$B,2,0)</f>
        <v>8.1857999999999988E-5</v>
      </c>
      <c r="C36">
        <f>VLOOKUP(A36,[1]Rock!$A:$B,2,0)</f>
        <v>2.1663730000000001E-3</v>
      </c>
      <c r="D36">
        <f>VLOOKUP(A36,[1]Sediment!$A:$B,2,0)</f>
        <v>3.1050839459459459E-3</v>
      </c>
      <c r="E36">
        <f>VLOOKUP(A36,[1]Water!$A:$B,2,0)</f>
        <v>1.4570717894736842E-3</v>
      </c>
    </row>
    <row r="37" spans="1:6" x14ac:dyDescent="0.4">
      <c r="A37" t="s">
        <v>97</v>
      </c>
      <c r="B37">
        <f>VLOOKUP(A37,[1]Air!$A:$B,2,0)</f>
        <v>7.0327833333333335E-5</v>
      </c>
      <c r="C37">
        <f>VLOOKUP(A37,[1]Rock!$A:$B,2,0)</f>
        <v>2.2666792222222221E-3</v>
      </c>
      <c r="D37">
        <f>VLOOKUP(A37,[1]Sediment!$A:$B,2,0)</f>
        <v>1.698373054054054E-3</v>
      </c>
      <c r="E37">
        <f>VLOOKUP(A37,[1]Water!$A:$B,2,0)</f>
        <v>1.1468703684210529E-3</v>
      </c>
      <c r="F37" s="1"/>
    </row>
    <row r="38" spans="1:6" x14ac:dyDescent="0.4">
      <c r="A38" t="s">
        <v>98</v>
      </c>
      <c r="B38">
        <f>VLOOKUP(A38,[1]Air!$A:$B,2,0)</f>
        <v>6.8022611111111117E-5</v>
      </c>
      <c r="C38">
        <f>VLOOKUP(A38,[1]Rock!$A:$B,2,0)</f>
        <v>5.4303363888888879E-4</v>
      </c>
      <c r="D38">
        <f>VLOOKUP(A38,[1]Sediment!$A:$B,2,0)</f>
        <v>4.5364739459459466E-3</v>
      </c>
      <c r="E38">
        <f>VLOOKUP(A38,[1]Water!$A:$B,2,0)</f>
        <v>3.2571139999999998E-3</v>
      </c>
    </row>
    <row r="39" spans="1:6" x14ac:dyDescent="0.4">
      <c r="A39" t="s">
        <v>99</v>
      </c>
      <c r="B39">
        <f>VLOOKUP(A39,[1]Air!$A:$B,2,0)</f>
        <v>9.5693333333333327E-5</v>
      </c>
      <c r="C39">
        <f>VLOOKUP(A39,[1]Rock!$A:$B,2,0)</f>
        <v>7.7245972222222213E-5</v>
      </c>
      <c r="D39">
        <f>VLOOKUP(A39,[1]Sediment!$A:$B,2,0)</f>
        <v>1.4930872162162163E-3</v>
      </c>
      <c r="E39">
        <f>VLOOKUP(A39,[1]Water!$A:$B,2,0)</f>
        <v>2.206353157894737E-4</v>
      </c>
    </row>
    <row r="40" spans="1:6" x14ac:dyDescent="0.4">
      <c r="A40" t="s">
        <v>100</v>
      </c>
      <c r="B40">
        <f>VLOOKUP(A40,[1]Air!$A:$B,2,0)</f>
        <v>3.2512886111111107E-4</v>
      </c>
      <c r="C40">
        <f>VLOOKUP(A40,[1]Rock!$A:$B,2,0)</f>
        <v>7.2058602777777764E-4</v>
      </c>
      <c r="D40">
        <f>VLOOKUP(A40,[1]Sediment!$A:$B,2,0)</f>
        <v>4.3928869729729734E-3</v>
      </c>
      <c r="E40">
        <f>VLOOKUP(A40,[1]Water!$A:$B,2,0)</f>
        <v>3.2112403157894738E-3</v>
      </c>
    </row>
    <row r="41" spans="1:6" x14ac:dyDescent="0.4">
      <c r="A41" t="s">
        <v>101</v>
      </c>
      <c r="B41">
        <f>VLOOKUP(A41,[1]Air!$A:$B,2,0)</f>
        <v>1.0030488888888889E-4</v>
      </c>
      <c r="C41">
        <f>VLOOKUP(A41,[1]Rock!$A:$B,2,0)</f>
        <v>1.4872724999999998E-4</v>
      </c>
      <c r="D41">
        <f>VLOOKUP(A41,[1]Sediment!$A:$B,2,0)</f>
        <v>1.1217779459459462E-3</v>
      </c>
      <c r="E41">
        <f>VLOOKUP(A41,[1]Water!$A:$B,2,0)</f>
        <v>2.5340300000000003E-4</v>
      </c>
    </row>
    <row r="42" spans="1:6" x14ac:dyDescent="0.4">
      <c r="A42" t="s">
        <v>102</v>
      </c>
      <c r="B42">
        <f>VLOOKUP(A42,[1]Air!$A:$B,2,0)</f>
        <v>8.1857416666666677E-5</v>
      </c>
      <c r="C42">
        <f>VLOOKUP(A42,[1]Rock!$A:$B,2,0)</f>
        <v>6.225824999999999E-5</v>
      </c>
      <c r="D42">
        <f>VLOOKUP(A42,[1]Sediment!$A:$B,2,0)</f>
        <v>1.6535009729729728E-3</v>
      </c>
      <c r="E42">
        <f>VLOOKUP(A42,[1]Water!$A:$B,2,0)</f>
        <v>5.6141878947368418E-4</v>
      </c>
    </row>
    <row r="43" spans="1:6" x14ac:dyDescent="0.4">
      <c r="A43" t="s">
        <v>103</v>
      </c>
      <c r="B43">
        <f>VLOOKUP(A43,[1]Air!$A:$B,2,0)</f>
        <v>1.1264204722222222E-3</v>
      </c>
      <c r="C43">
        <f>VLOOKUP(A43,[1]Rock!$A:$B,2,0)</f>
        <v>1.3062797222222224E-3</v>
      </c>
      <c r="D43">
        <f>VLOOKUP(A43,[1]Sediment!$A:$B,2,0)</f>
        <v>6.1686629189189194E-3</v>
      </c>
      <c r="E43">
        <f>VLOOKUP(A43,[1]Water!$A:$B,2,0)</f>
        <v>2.1692248947368419E-3</v>
      </c>
    </row>
    <row r="44" spans="1:6" x14ac:dyDescent="0.4">
      <c r="A44" t="s">
        <v>104</v>
      </c>
      <c r="B44">
        <f>VLOOKUP(A44,[1]Air!$A:$B,2,0)</f>
        <v>1.0157384444444443E-3</v>
      </c>
      <c r="C44">
        <f>VLOOKUP(A44,[1]Rock!$A:$B,2,0)</f>
        <v>6.2408622777777763E-3</v>
      </c>
      <c r="D44">
        <f>VLOOKUP(A44,[1]Sediment!$A:$B,2,0)</f>
        <v>1.0196972783783785E-2</v>
      </c>
      <c r="E44">
        <f>VLOOKUP(A44,[1]Water!$A:$B,2,0)</f>
        <v>3.7704771052631579E-3</v>
      </c>
    </row>
    <row r="45" spans="1:6" x14ac:dyDescent="0.4">
      <c r="A45" t="s">
        <v>105</v>
      </c>
      <c r="B45">
        <f>VLOOKUP(A45,[1]Air!$A:$B,2,0)</f>
        <v>9.4540055555555557E-5</v>
      </c>
      <c r="C45">
        <f>VLOOKUP(A45,[1]Rock!$A:$B,2,0)</f>
        <v>4.5886930555555545E-4</v>
      </c>
      <c r="D45">
        <f>VLOOKUP(A45,[1]Sediment!$A:$B,2,0)</f>
        <v>3.1510774594594596E-3</v>
      </c>
      <c r="E45">
        <f>VLOOKUP(A45,[1]Water!$A:$B,2,0)</f>
        <v>9.3715736842105266E-4</v>
      </c>
    </row>
    <row r="46" spans="1:6" x14ac:dyDescent="0.4">
      <c r="A46" t="s">
        <v>106</v>
      </c>
      <c r="B46">
        <f>VLOOKUP(A46,[1]Air!$A:$B,2,0)</f>
        <v>9.9151472222222222E-5</v>
      </c>
      <c r="C46">
        <f>VLOOKUP(A46,[1]Rock!$A:$B,2,0)</f>
        <v>1.3454785555555555E-3</v>
      </c>
      <c r="D46">
        <f>VLOOKUP(A46,[1]Sediment!$A:$B,2,0)</f>
        <v>4.8909435135135136E-4</v>
      </c>
      <c r="E46">
        <f>VLOOKUP(A46,[1]Water!$A:$B,2,0)</f>
        <v>6.88122E-4</v>
      </c>
      <c r="F46" s="1"/>
    </row>
    <row r="47" spans="1:6" x14ac:dyDescent="0.4">
      <c r="A47" t="s">
        <v>107</v>
      </c>
      <c r="B47">
        <f>VLOOKUP(A47,[1]Air!$A:$B,2,0)</f>
        <v>2.6402166666666656E-4</v>
      </c>
      <c r="C47">
        <f>VLOOKUP(A47,[1]Rock!$A:$B,2,0)</f>
        <v>5.0245101666666668E-3</v>
      </c>
      <c r="D47">
        <f>VLOOKUP(A47,[1]Sediment!$A:$B,2,0)</f>
        <v>6.342538432432431E-3</v>
      </c>
      <c r="E47">
        <f>VLOOKUP(A47,[1]Water!$A:$B,2,0)</f>
        <v>2.8245797894736846E-3</v>
      </c>
    </row>
    <row r="48" spans="1:6" x14ac:dyDescent="0.4">
      <c r="A48" t="s">
        <v>108</v>
      </c>
      <c r="B48">
        <f>VLOOKUP(A48,[1]Air!$A:$B,2,0)</f>
        <v>3.8045055555555564E-5</v>
      </c>
      <c r="C48">
        <f>VLOOKUP(A48,[1]Rock!$A:$B,2,0)</f>
        <v>4.8421138888888891E-5</v>
      </c>
      <c r="D48">
        <f>VLOOKUP(A48,[1]Sediment!$A:$B,2,0)</f>
        <v>1.6377959729729726E-3</v>
      </c>
      <c r="E48">
        <f>VLOOKUP(A48,[1]Water!$A:$B,2,0)</f>
        <v>5.9200205263157889E-4</v>
      </c>
    </row>
    <row r="49" spans="1:6" x14ac:dyDescent="0.4">
      <c r="A49" t="s">
        <v>109</v>
      </c>
      <c r="B49">
        <f>VLOOKUP(A49,[1]Air!$A:$B,2,0)</f>
        <v>5.430336111111111E-4</v>
      </c>
      <c r="C49">
        <f>VLOOKUP(A49,[1]Rock!$A:$B,2,0)</f>
        <v>2.8477377777777772E-4</v>
      </c>
      <c r="D49">
        <f>VLOOKUP(A49,[1]Sediment!$A:$B,2,0)</f>
        <v>1.6164824054054055E-3</v>
      </c>
      <c r="E49">
        <f>VLOOKUP(A49,[1]Water!$A:$B,2,0)</f>
        <v>5.832652105263158E-4</v>
      </c>
    </row>
    <row r="50" spans="1:6" x14ac:dyDescent="0.4">
      <c r="A50" t="s">
        <v>110</v>
      </c>
      <c r="B50">
        <f>VLOOKUP(A50,[1]Air!$A:$B,2,0)</f>
        <v>2.0637502777777776E-4</v>
      </c>
      <c r="C50">
        <f>VLOOKUP(A50,[1]Rock!$A:$B,2,0)</f>
        <v>7.5863325000000018E-4</v>
      </c>
      <c r="D50">
        <f>VLOOKUP(A50,[1]Sediment!$A:$B,2,0)</f>
        <v>6.4277948108108114E-3</v>
      </c>
      <c r="E50">
        <f>VLOOKUP(A50,[1]Water!$A:$B,2,0)</f>
        <v>3.7726612105263161E-3</v>
      </c>
    </row>
    <row r="51" spans="1:6" x14ac:dyDescent="0.4">
      <c r="A51" t="s">
        <v>111</v>
      </c>
      <c r="B51">
        <f>VLOOKUP(A51,[1]Air!$A:$B,2,0)</f>
        <v>1.2220913888888886E-4</v>
      </c>
      <c r="C51">
        <f>VLOOKUP(A51,[1]Rock!$A:$B,2,0)</f>
        <v>1.7167266111111114E-3</v>
      </c>
      <c r="D51">
        <f>VLOOKUP(A51,[1]Sediment!$A:$B,2,0)</f>
        <v>3.3372922432432436E-3</v>
      </c>
      <c r="E51">
        <f>VLOOKUP(A51,[1]Water!$A:$B,2,0)</f>
        <v>1.4723641052631579E-3</v>
      </c>
    </row>
    <row r="52" spans="1:6" x14ac:dyDescent="0.4">
      <c r="A52" t="s">
        <v>112</v>
      </c>
      <c r="B52">
        <f>VLOOKUP(A52,[1]Air!$A:$B,2,0)</f>
        <v>1.8954316666666667E-3</v>
      </c>
      <c r="C52">
        <f>VLOOKUP(A52,[1]Rock!$A:$B,2,0)</f>
        <v>6.2950388888888893E-4</v>
      </c>
      <c r="D52">
        <f>VLOOKUP(A52,[1]Sediment!$A:$B,2,0)</f>
        <v>1.5020618918918922E-3</v>
      </c>
      <c r="E52">
        <f>VLOOKUP(A52,[1]Water!$A:$B,2,0)</f>
        <v>7.296262631578946E-4</v>
      </c>
      <c r="F52" s="1"/>
    </row>
    <row r="53" spans="1:6" x14ac:dyDescent="0.4">
      <c r="A53" t="s">
        <v>113</v>
      </c>
      <c r="B53">
        <f>VLOOKUP(A53,[1]Air!$A:$B,2,0)</f>
        <v>1.983028888888889E-4</v>
      </c>
      <c r="C53">
        <f>VLOOKUP(A53,[1]Rock!$A:$B,2,0)</f>
        <v>3.7470344444444435E-4</v>
      </c>
      <c r="D53">
        <f>VLOOKUP(A53,[1]Sediment!$A:$B,2,0)</f>
        <v>1.7623147027027025E-3</v>
      </c>
      <c r="E53">
        <f>VLOOKUP(A53,[1]Water!$A:$B,2,0)</f>
        <v>1.0026916315789473E-3</v>
      </c>
    </row>
    <row r="54" spans="1:6" x14ac:dyDescent="0.4">
      <c r="A54" t="s">
        <v>114</v>
      </c>
      <c r="B54">
        <f>VLOOKUP(A54,[1]Air!$A:$B,2,0)</f>
        <v>2.0406911111111114E-4</v>
      </c>
      <c r="C54">
        <f>VLOOKUP(A54,[1]Rock!$A:$B,2,0)</f>
        <v>2.0914323611111113E-3</v>
      </c>
      <c r="D54">
        <f>VLOOKUP(A54,[1]Sediment!$A:$B,2,0)</f>
        <v>1.8610314324324321E-3</v>
      </c>
      <c r="E54">
        <f>VLOOKUP(A54,[1]Water!$A:$B,2,0)</f>
        <v>1.1905613684210525E-3</v>
      </c>
      <c r="F54" s="1"/>
    </row>
    <row r="55" spans="1:6" x14ac:dyDescent="0.4">
      <c r="A55" t="s">
        <v>115</v>
      </c>
      <c r="B55">
        <f>VLOOKUP(A55,[1]Air!$A:$B,2,0)</f>
        <v>4.957427777777778E-5</v>
      </c>
      <c r="C55">
        <f>VLOOKUP(A55,[1]Rock!$A:$B,2,0)</f>
        <v>1.0929850833333332E-3</v>
      </c>
      <c r="D55">
        <f>VLOOKUP(A55,[1]Sediment!$A:$B,2,0)</f>
        <v>1.1128040270270269E-3</v>
      </c>
      <c r="E55">
        <f>VLOOKUP(A55,[1]Water!$A:$B,2,0)</f>
        <v>8.3448447368421037E-4</v>
      </c>
    </row>
    <row r="56" spans="1:6" x14ac:dyDescent="0.4">
      <c r="A56" t="s">
        <v>116</v>
      </c>
      <c r="B56">
        <f>VLOOKUP(A56,[1]Air!$A:$B,2,0)</f>
        <v>6.5716388888888884E-5</v>
      </c>
      <c r="C56">
        <f>VLOOKUP(A56,[1]Rock!$A:$B,2,0)</f>
        <v>1.0019039722222222E-3</v>
      </c>
      <c r="D56">
        <f>VLOOKUP(A56,[1]Sediment!$A:$B,2,0)</f>
        <v>6.080023783783785E-4</v>
      </c>
      <c r="E56">
        <f>VLOOKUP(A56,[1]Water!$A:$B,2,0)</f>
        <v>4.6093221052631572E-4</v>
      </c>
      <c r="F56" s="1"/>
    </row>
    <row r="57" spans="1:6" x14ac:dyDescent="0.4">
      <c r="A57" t="s">
        <v>117</v>
      </c>
      <c r="B57">
        <f>VLOOKUP(A57,[1]Air!$A:$B,2,0)</f>
        <v>6.9175722222222213E-5</v>
      </c>
      <c r="C57">
        <f>VLOOKUP(A57,[1]Rock!$A:$B,2,0)</f>
        <v>1.0261013888888888E-4</v>
      </c>
      <c r="D57">
        <f>VLOOKUP(A57,[1]Sediment!$A:$B,2,0)</f>
        <v>1.9844262972972971E-3</v>
      </c>
      <c r="E57">
        <f>VLOOKUP(A57,[1]Water!$A:$B,2,0)</f>
        <v>4.7403873684210527E-4</v>
      </c>
    </row>
    <row r="58" spans="1:6" x14ac:dyDescent="0.4">
      <c r="A58" t="s">
        <v>118</v>
      </c>
      <c r="B58">
        <f>VLOOKUP(A58,[1]Air!$A:$B,2,0)</f>
        <v>2.7670497222222223E-4</v>
      </c>
      <c r="C58">
        <f>VLOOKUP(A58,[1]Rock!$A:$B,2,0)</f>
        <v>1.8308676666666667E-3</v>
      </c>
      <c r="D58">
        <f>VLOOKUP(A58,[1]Sediment!$A:$B,2,0)</f>
        <v>1.383153216216216E-3</v>
      </c>
      <c r="E58">
        <f>VLOOKUP(A58,[1]Water!$A:$B,2,0)</f>
        <v>1.0026925263157897E-3</v>
      </c>
      <c r="F58" s="1"/>
    </row>
    <row r="59" spans="1:6" x14ac:dyDescent="0.4">
      <c r="A59" t="s">
        <v>119</v>
      </c>
      <c r="B59">
        <f>VLOOKUP(A59,[1]Air!$A:$B,2,0)</f>
        <v>8.0703888888888876E-6</v>
      </c>
      <c r="C59">
        <f>VLOOKUP(A59,[1]Rock!$A:$B,2,0)</f>
        <v>1.1875197222222222E-4</v>
      </c>
      <c r="D59">
        <f>VLOOKUP(A59,[1]Sediment!$A:$B,2,0)</f>
        <v>1.245174135135135E-3</v>
      </c>
      <c r="E59">
        <f>VLOOKUP(A59,[1]Water!$A:$B,2,0)</f>
        <v>5.4612000000000005E-5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2"/>
  <sheetViews>
    <sheetView workbookViewId="0">
      <selection sqref="A1:L1"/>
    </sheetView>
  </sheetViews>
  <sheetFormatPr defaultRowHeight="13.9" x14ac:dyDescent="0.4"/>
  <sheetData>
    <row r="1" spans="1:12" ht="15.4" x14ac:dyDescent="0.4">
      <c r="A1" s="2" t="s">
        <v>1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4">
      <c r="A2" t="s">
        <v>4</v>
      </c>
      <c r="B2" t="s">
        <v>0</v>
      </c>
      <c r="C2" t="s">
        <v>1</v>
      </c>
      <c r="D2" t="s">
        <v>2</v>
      </c>
      <c r="E2" t="s">
        <v>3</v>
      </c>
    </row>
    <row r="3" spans="1:12" x14ac:dyDescent="0.4">
      <c r="A3" t="s">
        <v>141</v>
      </c>
      <c r="B3">
        <f>VLOOKUP(A3,[1]Air!$A:$B,2,0)</f>
        <v>3.2178543611111111E-3</v>
      </c>
      <c r="C3">
        <f>VLOOKUP(A3,[1]Rock!$A:$B,2,0)</f>
        <v>4.4207169027777778E-2</v>
      </c>
      <c r="D3">
        <f>VLOOKUP(A3,[1]Sediment!$A:$B,2,0)</f>
        <v>6.14656485945946E-2</v>
      </c>
      <c r="E3">
        <f>VLOOKUP(A3,[1]Water!$A:$B,2,0)</f>
        <v>5.2043942789473684E-2</v>
      </c>
      <c r="F3" s="1"/>
    </row>
    <row r="4" spans="1:12" x14ac:dyDescent="0.4">
      <c r="A4" t="s">
        <v>122</v>
      </c>
      <c r="B4">
        <f>VLOOKUP(A4,[1]Air!$A:$B,2,0)</f>
        <v>4.3810388888888888E-5</v>
      </c>
      <c r="C4">
        <f>VLOOKUP(A4,[1]Rock!$A:$B,2,0)</f>
        <v>5.1651627777777763E-4</v>
      </c>
      <c r="D4">
        <f>VLOOKUP(A4,[1]Sediment!$A:$B,2,0)</f>
        <v>1.0230599459459457E-3</v>
      </c>
      <c r="E4">
        <f>VLOOKUP(A4,[1]Water!$A:$B,2,0)</f>
        <v>4.1942484210526313E-4</v>
      </c>
      <c r="F4" s="1"/>
    </row>
    <row r="5" spans="1:12" x14ac:dyDescent="0.4">
      <c r="A5" t="s">
        <v>123</v>
      </c>
      <c r="B5">
        <f>VLOOKUP(A5,[1]Air!$A:$B,2,0)</f>
        <v>4.0352830555555547E-4</v>
      </c>
      <c r="C5">
        <f>VLOOKUP(A5,[1]Rock!$A:$B,2,0)</f>
        <v>1.0860692194444445E-2</v>
      </c>
      <c r="D5">
        <f>VLOOKUP(A5,[1]Sediment!$A:$B,2,0)</f>
        <v>5.0323007297297306E-3</v>
      </c>
      <c r="E5">
        <f>VLOOKUP(A5,[1]Water!$A:$B,2,0)</f>
        <v>3.1129366842105265E-3</v>
      </c>
    </row>
    <row r="6" spans="1:12" x14ac:dyDescent="0.4">
      <c r="A6" t="s">
        <v>124</v>
      </c>
      <c r="B6">
        <f>VLOOKUP(A6,[1]Air!$A:$B,2,0)</f>
        <v>1.3919441500000003E-2</v>
      </c>
      <c r="C6">
        <f>VLOOKUP(A6,[1]Rock!$A:$B,2,0)</f>
        <v>0.19757352302777775</v>
      </c>
      <c r="D6">
        <f>VLOOKUP(A6,[1]Sediment!$A:$B,2,0)</f>
        <v>0.17575251754054053</v>
      </c>
      <c r="E6">
        <f>VLOOKUP(A6,[1]Water!$A:$B,2,0)</f>
        <v>0.13010330594736841</v>
      </c>
    </row>
    <row r="7" spans="1:12" x14ac:dyDescent="0.4">
      <c r="A7" t="s">
        <v>125</v>
      </c>
      <c r="B7">
        <f>VLOOKUP(A7,[1]Air!$A:$B,2,0)</f>
        <v>2.8016363888888884E-4</v>
      </c>
      <c r="C7">
        <f>VLOOKUP(A7,[1]Rock!$A:$B,2,0)</f>
        <v>2.5491497694444445E-2</v>
      </c>
      <c r="D7">
        <f>VLOOKUP(A7,[1]Sediment!$A:$B,2,0)</f>
        <v>8.9719891081081124E-3</v>
      </c>
      <c r="E7">
        <f>VLOOKUP(A7,[1]Water!$A:$B,2,0)</f>
        <v>5.7933390000000006E-3</v>
      </c>
    </row>
    <row r="8" spans="1:12" x14ac:dyDescent="0.4">
      <c r="A8" t="s">
        <v>126</v>
      </c>
      <c r="B8">
        <f>VLOOKUP(A8,[1]Air!$A:$B,2,0)</f>
        <v>1.8562141666666665E-4</v>
      </c>
      <c r="C8">
        <f>VLOOKUP(A8,[1]Rock!$A:$B,2,0)</f>
        <v>1.4803742777777778E-3</v>
      </c>
      <c r="D8">
        <f>VLOOKUP(A8,[1]Sediment!$A:$B,2,0)</f>
        <v>1.7735321891891895E-3</v>
      </c>
      <c r="E8">
        <f>VLOOKUP(A8,[1]Water!$A:$B,2,0)</f>
        <v>6.4224631578947363E-4</v>
      </c>
      <c r="F8" s="1"/>
    </row>
    <row r="9" spans="1:12" x14ac:dyDescent="0.4">
      <c r="A9" t="s">
        <v>127</v>
      </c>
      <c r="B9">
        <f>VLOOKUP(A9,[1]Air!$A:$B,2,0)</f>
        <v>6.6293999999999999E-4</v>
      </c>
      <c r="C9">
        <f>VLOOKUP(A9,[1]Rock!$A:$B,2,0)</f>
        <v>4.5252876111111116E-3</v>
      </c>
      <c r="D9">
        <f>VLOOKUP(A9,[1]Sediment!$A:$B,2,0)</f>
        <v>5.272361918918919E-3</v>
      </c>
      <c r="E9">
        <f>VLOOKUP(A9,[1]Water!$A:$B,2,0)</f>
        <v>5.2712400000000008E-3</v>
      </c>
      <c r="F9" s="1"/>
    </row>
    <row r="10" spans="1:12" x14ac:dyDescent="0.4">
      <c r="A10" t="s">
        <v>128</v>
      </c>
      <c r="B10">
        <f>VLOOKUP(A10,[1]Air!$A:$B,2,0)</f>
        <v>1.0261044444444444E-4</v>
      </c>
      <c r="C10">
        <f>VLOOKUP(A10,[1]Rock!$A:$B,2,0)</f>
        <v>1.2532448055555556E-3</v>
      </c>
      <c r="D10">
        <f>VLOOKUP(A10,[1]Sediment!$A:$B,2,0)</f>
        <v>4.7451129729729724E-4</v>
      </c>
      <c r="E10">
        <f>VLOOKUP(A10,[1]Water!$A:$B,2,0)</f>
        <v>3.0364752631578944E-4</v>
      </c>
    </row>
    <row r="11" spans="1:12" x14ac:dyDescent="0.4">
      <c r="A11" t="s">
        <v>129</v>
      </c>
      <c r="B11">
        <f>VLOOKUP(A11,[1]Air!$A:$B,2,0)</f>
        <v>8.024443888888889E-4</v>
      </c>
      <c r="C11">
        <f>VLOOKUP(A11,[1]Rock!$A:$B,2,0)</f>
        <v>5.3392628611111121E-3</v>
      </c>
      <c r="D11">
        <f>VLOOKUP(A11,[1]Sediment!$A:$B,2,0)</f>
        <v>9.5945776216216205E-3</v>
      </c>
      <c r="E11">
        <f>VLOOKUP(A11,[1]Water!$A:$B,2,0)</f>
        <v>5.5377516842105264E-3</v>
      </c>
      <c r="F11" s="1"/>
    </row>
    <row r="12" spans="1:12" x14ac:dyDescent="0.4">
      <c r="A12" t="s">
        <v>130</v>
      </c>
      <c r="B12">
        <f>VLOOKUP(A12,[1]Air!$A:$B,2,0)</f>
        <v>1.7755105555555554E-4</v>
      </c>
      <c r="C12">
        <f>VLOOKUP(A12,[1]Rock!$A:$B,2,0)</f>
        <v>1.8758315000000003E-3</v>
      </c>
      <c r="D12">
        <f>VLOOKUP(A12,[1]Sediment!$A:$B,2,0)</f>
        <v>2.7864985405405399E-3</v>
      </c>
      <c r="E12">
        <f>VLOOKUP(A12,[1]Water!$A:$B,2,0)</f>
        <v>4.5874763157894725E-4</v>
      </c>
      <c r="F12" s="1"/>
    </row>
    <row r="13" spans="1:12" x14ac:dyDescent="0.4">
      <c r="A13" t="s">
        <v>131</v>
      </c>
      <c r="B13">
        <f>VLOOKUP(A13,[1]Air!$A:$B,2,0)</f>
        <v>5.3842166666666661E-4</v>
      </c>
      <c r="C13">
        <f>VLOOKUP(A13,[1]Rock!$A:$B,2,0)</f>
        <v>8.8303651111111114E-3</v>
      </c>
      <c r="D13">
        <f>VLOOKUP(A13,[1]Sediment!$A:$B,2,0)</f>
        <v>3.7624468378378378E-3</v>
      </c>
      <c r="E13">
        <f>VLOOKUP(A13,[1]Water!$A:$B,2,0)</f>
        <v>2.2981117368421054E-3</v>
      </c>
    </row>
    <row r="14" spans="1:12" x14ac:dyDescent="0.4">
      <c r="A14" t="s">
        <v>132</v>
      </c>
      <c r="B14">
        <f>VLOOKUP(A14,[1]Air!$A:$B,2,0)</f>
        <v>3.2743349999999997E-4</v>
      </c>
      <c r="C14">
        <f>VLOOKUP(A14,[1]Rock!$A:$B,2,0)</f>
        <v>2.1502318333333332E-3</v>
      </c>
      <c r="D14">
        <f>VLOOKUP(A14,[1]Sediment!$A:$B,2,0)</f>
        <v>4.0383905405405395E-4</v>
      </c>
      <c r="E14">
        <f>VLOOKUP(A14,[1]Water!$A:$B,2,0)</f>
        <v>4.1505773684210527E-4</v>
      </c>
    </row>
    <row r="15" spans="1:12" x14ac:dyDescent="0.4">
      <c r="A15" t="s">
        <v>133</v>
      </c>
      <c r="B15">
        <f>VLOOKUP(A15,[1]Air!$A:$B,2,0)</f>
        <v>1.1529222222222222E-5</v>
      </c>
      <c r="C15">
        <f>VLOOKUP(A15,[1]Rock!$A:$B,2,0)</f>
        <v>1.4711503611111113E-3</v>
      </c>
      <c r="D15">
        <f>VLOOKUP(A15,[1]Sediment!$A:$B,2,0)</f>
        <v>1.3236897297297297E-4</v>
      </c>
      <c r="E15">
        <f>VLOOKUP(A15,[1]Water!$A:$B,2,0)</f>
        <v>3.5825905263157893E-4</v>
      </c>
    </row>
    <row r="16" spans="1:12" x14ac:dyDescent="0.4">
      <c r="A16" t="s">
        <v>134</v>
      </c>
      <c r="B16">
        <f>VLOOKUP(A16,[1]Air!$A:$B,2,0)</f>
        <v>1.6498565833333334E-3</v>
      </c>
      <c r="C16">
        <f>VLOOKUP(A16,[1]Rock!$A:$B,2,0)</f>
        <v>6.6520012777777776E-2</v>
      </c>
      <c r="D16">
        <f>VLOOKUP(A16,[1]Sediment!$A:$B,2,0)</f>
        <v>1.3507343675675677E-2</v>
      </c>
      <c r="E16">
        <f>VLOOKUP(A16,[1]Water!$A:$B,2,0)</f>
        <v>1.5890179368421055E-2</v>
      </c>
    </row>
    <row r="17" spans="1:6" x14ac:dyDescent="0.4">
      <c r="A17" t="s">
        <v>135</v>
      </c>
      <c r="B17">
        <f>VLOOKUP(A17,[1]Air!$A:$B,2,0)</f>
        <v>6.4322505555555552E-3</v>
      </c>
      <c r="C17">
        <f>VLOOKUP(A17,[1]Rock!$A:$B,2,0)</f>
        <v>2.4403123083333329E-2</v>
      </c>
      <c r="D17">
        <f>VLOOKUP(A17,[1]Sediment!$A:$B,2,0)</f>
        <v>9.0157396756756769E-3</v>
      </c>
      <c r="E17">
        <f>VLOOKUP(A17,[1]Water!$A:$B,2,0)</f>
        <v>7.6829472631578946E-3</v>
      </c>
    </row>
    <row r="18" spans="1:6" x14ac:dyDescent="0.4">
      <c r="A18" t="s">
        <v>136</v>
      </c>
      <c r="B18">
        <f>VLOOKUP(A18,[1]Air!$A:$B,2,0)</f>
        <v>1.3373919444444445E-4</v>
      </c>
      <c r="C18">
        <f>VLOOKUP(A18,[1]Rock!$A:$B,2,0)</f>
        <v>8.0313774166666674E-3</v>
      </c>
      <c r="D18">
        <f>VLOOKUP(A18,[1]Sediment!$A:$B,2,0)</f>
        <v>7.3027705405405408E-4</v>
      </c>
      <c r="E18">
        <f>VLOOKUP(A18,[1]Water!$A:$B,2,0)</f>
        <v>8.148239999999998E-4</v>
      </c>
    </row>
    <row r="19" spans="1:6" x14ac:dyDescent="0.4">
      <c r="A19" t="s">
        <v>137</v>
      </c>
      <c r="B19">
        <f>VLOOKUP(A19,[1]Air!$A:$B,2,0)</f>
        <v>1.7063280555555554E-4</v>
      </c>
      <c r="C19">
        <f>VLOOKUP(A19,[1]Rock!$A:$B,2,0)</f>
        <v>8.1627988888888876E-4</v>
      </c>
      <c r="D19">
        <f>VLOOKUP(A19,[1]Sediment!$A:$B,2,0)</f>
        <v>9.9613878378378368E-4</v>
      </c>
      <c r="E19">
        <f>VLOOKUP(A19,[1]Water!$A:$B,2,0)</f>
        <v>5.7452621052631568E-4</v>
      </c>
      <c r="F19" s="1"/>
    </row>
    <row r="20" spans="1:6" x14ac:dyDescent="0.4">
      <c r="A20" t="s">
        <v>138</v>
      </c>
      <c r="B20">
        <f>VLOOKUP(A20,[1]Air!$A:$B,2,0)</f>
        <v>1.6602280555555555E-4</v>
      </c>
      <c r="C20">
        <f>VLOOKUP(A20,[1]Rock!$A:$B,2,0)</f>
        <v>1.2071266944444446E-3</v>
      </c>
      <c r="D20">
        <f>VLOOKUP(A20,[1]Sediment!$A:$B,2,0)</f>
        <v>1.3629612432432432E-3</v>
      </c>
      <c r="E20">
        <f>VLOOKUP(A20,[1]Water!$A:$B,2,0)</f>
        <v>3.2330699999999995E-4</v>
      </c>
      <c r="F20" s="1"/>
    </row>
    <row r="21" spans="1:6" x14ac:dyDescent="0.4">
      <c r="A21" t="s">
        <v>139</v>
      </c>
      <c r="B21">
        <f>VLOOKUP(A21,[1]Air!$A:$B,2,0)</f>
        <v>3.361971777777778E-3</v>
      </c>
      <c r="C21">
        <f>VLOOKUP(A21,[1]Rock!$A:$B,2,0)</f>
        <v>5.0720126222222203E-2</v>
      </c>
      <c r="D21">
        <f>VLOOKUP(A21,[1]Sediment!$A:$B,2,0)</f>
        <v>1.2153355054054056E-2</v>
      </c>
      <c r="E21">
        <f>VLOOKUP(A21,[1]Water!$A:$B,2,0)</f>
        <v>8.8735093157894726E-3</v>
      </c>
    </row>
    <row r="22" spans="1:6" x14ac:dyDescent="0.4">
      <c r="A22" t="s">
        <v>140</v>
      </c>
      <c r="B22">
        <f>VLOOKUP(A22,[1]Air!$A:$B,2,0)</f>
        <v>1.4987722222222222E-5</v>
      </c>
      <c r="C22">
        <f>VLOOKUP(A22,[1]Rock!$A:$B,2,0)</f>
        <v>3.9199277777777778E-5</v>
      </c>
      <c r="D22">
        <f>VLOOKUP(A22,[1]Sediment!$A:$B,2,0)</f>
        <v>1.0791504054054053E-3</v>
      </c>
      <c r="E22">
        <f>VLOOKUP(A22,[1]Water!$A:$B,2,0)</f>
        <v>4.7403963157894734E-4</v>
      </c>
      <c r="F22" s="1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7"/>
  <sheetViews>
    <sheetView workbookViewId="0">
      <selection activeCell="E14" sqref="E14"/>
    </sheetView>
  </sheetViews>
  <sheetFormatPr defaultRowHeight="13.9" x14ac:dyDescent="0.4"/>
  <sheetData>
    <row r="1" spans="1:12" ht="15.4" x14ac:dyDescent="0.4">
      <c r="A1" s="2" t="s">
        <v>1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4">
      <c r="A2" t="s">
        <v>4</v>
      </c>
      <c r="B2" t="s">
        <v>0</v>
      </c>
      <c r="C2" t="s">
        <v>1</v>
      </c>
      <c r="D2" t="s">
        <v>2</v>
      </c>
      <c r="E2" t="s">
        <v>3</v>
      </c>
    </row>
    <row r="3" spans="1:12" x14ac:dyDescent="0.4">
      <c r="A3" t="s">
        <v>142</v>
      </c>
      <c r="B3">
        <f>VLOOKUP(A3,[1]Air!$A:$B,2,0)</f>
        <v>1.6982801944444444E-3</v>
      </c>
      <c r="C3">
        <f>VLOOKUP(A3,[1]Rock!$A:$B,2,0)</f>
        <v>1.9450074166666666E-3</v>
      </c>
      <c r="D3">
        <f>VLOOKUP(A3,[1]Sediment!$A:$B,2,0)</f>
        <v>3.6323198108108106E-3</v>
      </c>
      <c r="E3">
        <f>VLOOKUP(A3,[1]Water!$A:$B,2,0)</f>
        <v>3.1325976842105263E-3</v>
      </c>
      <c r="F3" s="1"/>
    </row>
    <row r="4" spans="1:12" x14ac:dyDescent="0.4">
      <c r="A4" t="s">
        <v>143</v>
      </c>
      <c r="B4">
        <f>VLOOKUP(A4,[1]Air!$A:$B,2,0)</f>
        <v>5.0268047222222208E-4</v>
      </c>
      <c r="C4">
        <f>VLOOKUP(A4,[1]Rock!$A:$B,2,0)</f>
        <v>4.4503274999999998E-4</v>
      </c>
      <c r="D4">
        <f>VLOOKUP(A4,[1]Sediment!$A:$B,2,0)</f>
        <v>1.1587973783783786E-3</v>
      </c>
      <c r="E4">
        <f>VLOOKUP(A4,[1]Water!$A:$B,2,0)</f>
        <v>1.2141546684210526E-2</v>
      </c>
    </row>
    <row r="5" spans="1:12" x14ac:dyDescent="0.4">
      <c r="A5" t="s">
        <v>144</v>
      </c>
      <c r="B5">
        <f>VLOOKUP(A5,[1]Air!$A:$B,2,0)</f>
        <v>2.245925805555556E-3</v>
      </c>
      <c r="C5">
        <f>VLOOKUP(A5,[1]Rock!$A:$B,2,0)</f>
        <v>2.5652894722222228E-3</v>
      </c>
      <c r="D5">
        <f>VLOOKUP(A5,[1]Sediment!$A:$B,2,0)</f>
        <v>2.9199902432432427E-3</v>
      </c>
      <c r="E5">
        <f>VLOOKUP(A5,[1]Water!$A:$B,2,0)</f>
        <v>5.1248776315789488E-3</v>
      </c>
    </row>
    <row r="6" spans="1:12" x14ac:dyDescent="0.4">
      <c r="A6" t="s">
        <v>145</v>
      </c>
      <c r="B6">
        <f>VLOOKUP(A6,[1]Air!$A:$B,2,0)</f>
        <v>5.0844505555555544E-4</v>
      </c>
      <c r="C6">
        <f>VLOOKUP(A6,[1]Rock!$A:$B,2,0)</f>
        <v>6.1682219444444465E-4</v>
      </c>
      <c r="D6">
        <f>VLOOKUP(A6,[1]Sediment!$A:$B,2,0)</f>
        <v>7.9085272972972975E-4</v>
      </c>
      <c r="E6">
        <f>VLOOKUP(A6,[1]Water!$A:$B,2,0)</f>
        <v>1.0638577368421054E-3</v>
      </c>
    </row>
    <row r="7" spans="1:12" x14ac:dyDescent="0.4">
      <c r="A7" t="s">
        <v>146</v>
      </c>
      <c r="B7">
        <f>VLOOKUP(A7,[1]Air!$A:$B,2,0)</f>
        <v>6.6639819444444461E-4</v>
      </c>
      <c r="C7">
        <f>VLOOKUP(A7,[1]Rock!$A:$B,2,0)</f>
        <v>3.7931555555555558E-4</v>
      </c>
      <c r="D7">
        <f>VLOOKUP(A7,[1]Sediment!$A:$B,2,0)</f>
        <v>3.9262064864864862E-4</v>
      </c>
      <c r="E7">
        <f>VLOOKUP(A7,[1]Water!$A:$B,2,0)</f>
        <v>1.9835398947368418E-3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odule 1</vt:lpstr>
      <vt:lpstr>Module 4</vt:lpstr>
      <vt:lpstr>Module 3</vt:lpstr>
      <vt:lpstr>Modu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朱海珍</cp:lastModifiedBy>
  <dcterms:created xsi:type="dcterms:W3CDTF">2019-02-21T11:33:00Z</dcterms:created>
  <dcterms:modified xsi:type="dcterms:W3CDTF">2019-06-08T04:02:40Z</dcterms:modified>
</cp:coreProperties>
</file>